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leguarinovignon/Documents/Articles/2021_Mentesh_CommBio/commsbio/"/>
    </mc:Choice>
  </mc:AlternateContent>
  <xr:revisionPtr revIDLastSave="0" documentId="13_ncr:1_{F533BA50-CFD4-FC46-8C36-8B119FEEE141}" xr6:coauthVersionLast="47" xr6:coauthVersionMax="47" xr10:uidLastSave="{00000000-0000-0000-0000-000000000000}"/>
  <bookViews>
    <workbookView xWindow="28800" yWindow="-3700" windowWidth="51200" windowHeight="28320" activeTab="3" xr2:uid="{00000000-000D-0000-FFFF-FFFF00000000}"/>
  </bookViews>
  <sheets>
    <sheet name="MenteshGroup" sheetId="1" r:id="rId1"/>
    <sheet name="MenteshGroup_BA" sheetId="4" r:id="rId2"/>
    <sheet name="MenteshSamples" sheetId="2" r:id="rId3"/>
    <sheet name="MenteshSamples_BA" sheetId="3" r:id="rId4"/>
  </sheets>
  <definedNames>
    <definedName name="_xlnm._FilterDatabase" localSheetId="0" hidden="1">MenteshGroup!$A$2:$I$2</definedName>
    <definedName name="_xlnm._FilterDatabase" localSheetId="1" hidden="1">MenteshGroup_BA!$A$2:$I$257</definedName>
    <definedName name="_xlnm._FilterDatabase" localSheetId="2" hidden="1">MenteshSamples!$A$2:$I$586</definedName>
    <definedName name="_xlnm._FilterDatabase" localSheetId="3" hidden="1">MenteshSamples_BA!$A$2:$I$767</definedName>
  </definedNames>
  <calcPr calcId="0"/>
</workbook>
</file>

<file path=xl/sharedStrings.xml><?xml version="1.0" encoding="utf-8"?>
<sst xmlns="http://schemas.openxmlformats.org/spreadsheetml/2006/main" count="11462" uniqueCount="2177">
  <si>
    <t>Mbuti.DG</t>
  </si>
  <si>
    <t>CHG</t>
  </si>
  <si>
    <t>Mentesh</t>
  </si>
  <si>
    <t>Polutepe_002</t>
  </si>
  <si>
    <t>0.0067</t>
  </si>
  <si>
    <t>1.259</t>
  </si>
  <si>
    <t>EEHG</t>
  </si>
  <si>
    <t>0.0014</t>
  </si>
  <si>
    <t>0.249</t>
  </si>
  <si>
    <t>Iran_GanjDareh_N</t>
  </si>
  <si>
    <t>0.0080</t>
  </si>
  <si>
    <t>1.679</t>
  </si>
  <si>
    <t>PPN</t>
  </si>
  <si>
    <t>-0.0069</t>
  </si>
  <si>
    <t>Latvia_HG</t>
  </si>
  <si>
    <t>0.0030</t>
  </si>
  <si>
    <t>0.651</t>
  </si>
  <si>
    <t>Serbia_Mesolithic_IronGates</t>
  </si>
  <si>
    <t>-0.0008</t>
  </si>
  <si>
    <t>-0.165</t>
  </si>
  <si>
    <t>Greece_Peloponnese_N</t>
  </si>
  <si>
    <t>-0.0029</t>
  </si>
  <si>
    <t>WSHG</t>
  </si>
  <si>
    <t>0.0010</t>
  </si>
  <si>
    <t>Iran_LN_SehGabi</t>
  </si>
  <si>
    <t>0.0025</t>
  </si>
  <si>
    <t>0.351</t>
  </si>
  <si>
    <t>Israel_C</t>
  </si>
  <si>
    <t>-0.0059</t>
  </si>
  <si>
    <t>Iberia_HG_published</t>
  </si>
  <si>
    <t>-0.0009</t>
  </si>
  <si>
    <t>Serbia_EN</t>
  </si>
  <si>
    <t>-0.0021</t>
  </si>
  <si>
    <t>-0.422</t>
  </si>
  <si>
    <t>Anatolia_Epipaleolithic</t>
  </si>
  <si>
    <t>Russia_Caucasus_Eneolithic</t>
  </si>
  <si>
    <t>-0.0018</t>
  </si>
  <si>
    <t>Armenia_C</t>
  </si>
  <si>
    <t>-0.0028</t>
  </si>
  <si>
    <t>Caucasus_lowlands_LC</t>
  </si>
  <si>
    <t>-0.0016</t>
  </si>
  <si>
    <t>0.0120</t>
  </si>
  <si>
    <t>-0.0074</t>
  </si>
  <si>
    <t>-0.0089</t>
  </si>
  <si>
    <t>-0.0242</t>
  </si>
  <si>
    <t>0.0066</t>
  </si>
  <si>
    <t>0.0105</t>
  </si>
  <si>
    <t>1.873</t>
  </si>
  <si>
    <t>-0.0044</t>
  </si>
  <si>
    <t>0.0260</t>
  </si>
  <si>
    <t>-0.0206</t>
  </si>
  <si>
    <t>0.0060</t>
  </si>
  <si>
    <t>0.0032</t>
  </si>
  <si>
    <t>0.473</t>
  </si>
  <si>
    <t>0.0083</t>
  </si>
  <si>
    <t>0.0008</t>
  </si>
  <si>
    <t>-0.0005</t>
  </si>
  <si>
    <t>-0.0025</t>
  </si>
  <si>
    <t>Barcin_N</t>
  </si>
  <si>
    <t>0.0449</t>
  </si>
  <si>
    <t>-0.0006</t>
  </si>
  <si>
    <t>Luxembourg_Loschbour_published.DG</t>
  </si>
  <si>
    <t>0.0267</t>
  </si>
  <si>
    <t>Belgium_UP_GoyetQ-2_published</t>
  </si>
  <si>
    <t>0.0249</t>
  </si>
  <si>
    <t>Italy_North_Villabruna_HG</t>
  </si>
  <si>
    <t>0.0231</t>
  </si>
  <si>
    <t>Russia_Caucasus_EBA_Yamnaya</t>
  </si>
  <si>
    <t>Anatolia_TellKurdu_EC</t>
  </si>
  <si>
    <t>-0.0108</t>
  </si>
  <si>
    <t>0.0027</t>
  </si>
  <si>
    <t>0.513</t>
  </si>
  <si>
    <t>-0.0140</t>
  </si>
  <si>
    <t>0.0011</t>
  </si>
  <si>
    <t>0.250</t>
  </si>
  <si>
    <t>-0.0086</t>
  </si>
  <si>
    <t>0.0272</t>
  </si>
  <si>
    <t>0.0082</t>
  </si>
  <si>
    <t>0.0106</t>
  </si>
  <si>
    <t>-0.0105</t>
  </si>
  <si>
    <t>-0.0011</t>
  </si>
  <si>
    <t>0.0239</t>
  </si>
  <si>
    <t>0.0069</t>
  </si>
  <si>
    <t>1.207</t>
  </si>
  <si>
    <t>0.0289</t>
  </si>
  <si>
    <t>0.0139</t>
  </si>
  <si>
    <t>0.0063</t>
  </si>
  <si>
    <t>0.0111</t>
  </si>
  <si>
    <t>0.0147</t>
  </si>
  <si>
    <t>0.0094</t>
  </si>
  <si>
    <t>1.816</t>
  </si>
  <si>
    <t>-0.0187</t>
  </si>
  <si>
    <t>-0.0091</t>
  </si>
  <si>
    <t>-0.0051</t>
  </si>
  <si>
    <t>0.0033</t>
  </si>
  <si>
    <t>-0.0116</t>
  </si>
  <si>
    <t>0.0104</t>
  </si>
  <si>
    <t>0.0045</t>
  </si>
  <si>
    <t>0.0074</t>
  </si>
  <si>
    <t>0.0287</t>
  </si>
  <si>
    <t>0.0064</t>
  </si>
  <si>
    <t>0.0062</t>
  </si>
  <si>
    <t>1.032</t>
  </si>
  <si>
    <t>0.0244</t>
  </si>
  <si>
    <t>0.0277</t>
  </si>
  <si>
    <t>5.018</t>
  </si>
  <si>
    <t>-0.0003</t>
  </si>
  <si>
    <t>-0.0045</t>
  </si>
  <si>
    <t>-0.990</t>
  </si>
  <si>
    <t>0.0096</t>
  </si>
  <si>
    <t>0.0070</t>
  </si>
  <si>
    <t>0.0026</t>
  </si>
  <si>
    <t>0.0012</t>
  </si>
  <si>
    <t>-0.0061</t>
  </si>
  <si>
    <t>-0.0063</t>
  </si>
  <si>
    <t>-0.706</t>
  </si>
  <si>
    <t>-0.0023</t>
  </si>
  <si>
    <t>-0.0043</t>
  </si>
  <si>
    <t>-0.540</t>
  </si>
  <si>
    <t>-0.0014</t>
  </si>
  <si>
    <t>0.0093</t>
  </si>
  <si>
    <t>0.0292</t>
  </si>
  <si>
    <t>0.0054</t>
  </si>
  <si>
    <t>-0.0092</t>
  </si>
  <si>
    <t>0.0189</t>
  </si>
  <si>
    <t>0.0157</t>
  </si>
  <si>
    <t>0.0006</t>
  </si>
  <si>
    <t>0.181</t>
  </si>
  <si>
    <t>0.0038</t>
  </si>
  <si>
    <t>0.0009</t>
  </si>
  <si>
    <t>-0.0058</t>
  </si>
  <si>
    <t>0.0024</t>
  </si>
  <si>
    <t>0.0021</t>
  </si>
  <si>
    <t>0.0037</t>
  </si>
  <si>
    <t>-0.0113</t>
  </si>
  <si>
    <t>0.0199</t>
  </si>
  <si>
    <t>0.0129</t>
  </si>
  <si>
    <t>-0.0195</t>
  </si>
  <si>
    <t>0.0117</t>
  </si>
  <si>
    <t>0.0071</t>
  </si>
  <si>
    <t>-1.617</t>
  </si>
  <si>
    <t>0.0078</t>
  </si>
  <si>
    <t>-0.0034</t>
  </si>
  <si>
    <t>-0.0137</t>
  </si>
  <si>
    <t>0.490</t>
  </si>
  <si>
    <t>-0.0060</t>
  </si>
  <si>
    <t>0.0044</t>
  </si>
  <si>
    <t>-0.661</t>
  </si>
  <si>
    <t>-0.0101</t>
  </si>
  <si>
    <t>0.0050</t>
  </si>
  <si>
    <t>1.035</t>
  </si>
  <si>
    <t>-0.0114</t>
  </si>
  <si>
    <t>0.0017</t>
  </si>
  <si>
    <t>0.0072</t>
  </si>
  <si>
    <t>0.0163</t>
  </si>
  <si>
    <t>-0.0126</t>
  </si>
  <si>
    <t>-0.369</t>
  </si>
  <si>
    <t>-0.0010</t>
  </si>
  <si>
    <t>-0.159</t>
  </si>
  <si>
    <t>0.0136</t>
  </si>
  <si>
    <t>1.424</t>
  </si>
  <si>
    <t>-0.583</t>
  </si>
  <si>
    <t>-0.0117</t>
  </si>
  <si>
    <t>-0.0047</t>
  </si>
  <si>
    <t>-0.0128</t>
  </si>
  <si>
    <t>-0.0012</t>
  </si>
  <si>
    <t>-0.0073</t>
  </si>
  <si>
    <t>-0.0082</t>
  </si>
  <si>
    <t>-0.0121</t>
  </si>
  <si>
    <t>0.0243</t>
  </si>
  <si>
    <t>0.0208</t>
  </si>
  <si>
    <t>0.0248</t>
  </si>
  <si>
    <t>-0.0037</t>
  </si>
  <si>
    <t>-0.0072</t>
  </si>
  <si>
    <t>0.0216</t>
  </si>
  <si>
    <t>0.0182</t>
  </si>
  <si>
    <t>Outgroup</t>
  </si>
  <si>
    <t>MT</t>
  </si>
  <si>
    <t>PopZ</t>
  </si>
  <si>
    <t>D-stat</t>
  </si>
  <si>
    <t>Z-score</t>
  </si>
  <si>
    <t>ABBA</t>
  </si>
  <si>
    <t>ABAB</t>
  </si>
  <si>
    <t>#SNPs</t>
  </si>
  <si>
    <t>PopY</t>
  </si>
  <si>
    <t>MT23</t>
  </si>
  <si>
    <t>0.0236</t>
  </si>
  <si>
    <t>-0.0097</t>
  </si>
  <si>
    <t>0.0210</t>
  </si>
  <si>
    <t>0.495</t>
  </si>
  <si>
    <t>Anatolia_N</t>
  </si>
  <si>
    <t>0.0004</t>
  </si>
  <si>
    <t>-0.0038</t>
  </si>
  <si>
    <t>0.0154</t>
  </si>
  <si>
    <t>0.0146</t>
  </si>
  <si>
    <t>0.0214</t>
  </si>
  <si>
    <t>0.0240</t>
  </si>
  <si>
    <t>-0.0173</t>
  </si>
  <si>
    <t>Mentesh_001</t>
  </si>
  <si>
    <t>0.0053</t>
  </si>
  <si>
    <t>0.0190</t>
  </si>
  <si>
    <t>-0.152</t>
  </si>
  <si>
    <t>-0.0340</t>
  </si>
  <si>
    <t>0.0049</t>
  </si>
  <si>
    <t>0.412</t>
  </si>
  <si>
    <t>0.0226</t>
  </si>
  <si>
    <t>-0.248</t>
  </si>
  <si>
    <t>-0.0254</t>
  </si>
  <si>
    <t>-0.0109</t>
  </si>
  <si>
    <t>-0.0142</t>
  </si>
  <si>
    <t>0.0079</t>
  </si>
  <si>
    <t>-0.0066</t>
  </si>
  <si>
    <t>0.0130</t>
  </si>
  <si>
    <t>0.0046</t>
  </si>
  <si>
    <t>0.0230</t>
  </si>
  <si>
    <t>0.0059</t>
  </si>
  <si>
    <t>0.0103</t>
  </si>
  <si>
    <t>0.361</t>
  </si>
  <si>
    <t>0.0047</t>
  </si>
  <si>
    <t>0.0279</t>
  </si>
  <si>
    <t>0.0116</t>
  </si>
  <si>
    <t>0.0161</t>
  </si>
  <si>
    <t>0.0081</t>
  </si>
  <si>
    <t>0.0113</t>
  </si>
  <si>
    <t>1.366</t>
  </si>
  <si>
    <t>1.471</t>
  </si>
  <si>
    <t>0.0234</t>
  </si>
  <si>
    <t>1.670</t>
  </si>
  <si>
    <t>0.0341</t>
  </si>
  <si>
    <t>0.0112</t>
  </si>
  <si>
    <t>0.0223</t>
  </si>
  <si>
    <t>-0.0127</t>
  </si>
  <si>
    <t>0.0148</t>
  </si>
  <si>
    <t>-0.0368</t>
  </si>
  <si>
    <t>-1.176</t>
  </si>
  <si>
    <t>-0.0124</t>
  </si>
  <si>
    <t>0.0101</t>
  </si>
  <si>
    <t>0.0264</t>
  </si>
  <si>
    <t>MT26</t>
  </si>
  <si>
    <t>-0.0084</t>
  </si>
  <si>
    <t>-0.480</t>
  </si>
  <si>
    <t>-0.0119</t>
  </si>
  <si>
    <t>-0.0248</t>
  </si>
  <si>
    <t>-0.849</t>
  </si>
  <si>
    <t>-0.0234</t>
  </si>
  <si>
    <t>0.0035</t>
  </si>
  <si>
    <t>0.0043</t>
  </si>
  <si>
    <t>0.0275</t>
  </si>
  <si>
    <t>1.127</t>
  </si>
  <si>
    <t>-0.0203</t>
  </si>
  <si>
    <t>-0.0104</t>
  </si>
  <si>
    <t>-0.0185</t>
  </si>
  <si>
    <t>-0.932</t>
  </si>
  <si>
    <t>0.678</t>
  </si>
  <si>
    <t>-0.696</t>
  </si>
  <si>
    <t>-0.0158</t>
  </si>
  <si>
    <t>0.0137</t>
  </si>
  <si>
    <t>-0.188</t>
  </si>
  <si>
    <t>-0.0172</t>
  </si>
  <si>
    <t>0.0048</t>
  </si>
  <si>
    <t>0.0016</t>
  </si>
  <si>
    <t>0.046</t>
  </si>
  <si>
    <t>-0.854</t>
  </si>
  <si>
    <t>-0.0210</t>
  </si>
  <si>
    <t>-0.0163</t>
  </si>
  <si>
    <t>-0.0307</t>
  </si>
  <si>
    <t>0.138</t>
  </si>
  <si>
    <t>0.0383</t>
  </si>
  <si>
    <t>-0.638</t>
  </si>
  <si>
    <t>-0.0156</t>
  </si>
  <si>
    <t>-0.0067</t>
  </si>
  <si>
    <t>-0.587</t>
  </si>
  <si>
    <t>0.283</t>
  </si>
  <si>
    <t>0.500</t>
  </si>
  <si>
    <t>-0.097</t>
  </si>
  <si>
    <t>-0.0204</t>
  </si>
  <si>
    <t>0.0150</t>
  </si>
  <si>
    <t>-0.0199</t>
  </si>
  <si>
    <t>-0.0039</t>
  </si>
  <si>
    <t>0.0007</t>
  </si>
  <si>
    <t>-1.174</t>
  </si>
  <si>
    <t>0.0397</t>
  </si>
  <si>
    <t>-0.0090</t>
  </si>
  <si>
    <t>-0.0166</t>
  </si>
  <si>
    <t>0.0219</t>
  </si>
  <si>
    <t>-0.0138</t>
  </si>
  <si>
    <t>-0.525</t>
  </si>
  <si>
    <t>-0.588</t>
  </si>
  <si>
    <t>-1.215</t>
  </si>
  <si>
    <t>-0.0358</t>
  </si>
  <si>
    <t>-0.0070</t>
  </si>
  <si>
    <t>0.0258</t>
  </si>
  <si>
    <t>0.0020</t>
  </si>
  <si>
    <t>0.294</t>
  </si>
  <si>
    <t>0.0084</t>
  </si>
  <si>
    <t>-0.0054</t>
  </si>
  <si>
    <t>-0.0033</t>
  </si>
  <si>
    <t>0.0255</t>
  </si>
  <si>
    <t>-0.0079</t>
  </si>
  <si>
    <t>-0.0110</t>
  </si>
  <si>
    <t>-0.0049</t>
  </si>
  <si>
    <t>-0.0191</t>
  </si>
  <si>
    <t>0.883</t>
  </si>
  <si>
    <t>-1.424</t>
  </si>
  <si>
    <t>-0.0312</t>
  </si>
  <si>
    <t>MT7</t>
  </si>
  <si>
    <t>1.100</t>
  </si>
  <si>
    <t>0.565</t>
  </si>
  <si>
    <t>0.0339</t>
  </si>
  <si>
    <t>0.0201</t>
  </si>
  <si>
    <t>0.0410</t>
  </si>
  <si>
    <t>1.036</t>
  </si>
  <si>
    <t>0.0167</t>
  </si>
  <si>
    <t>0.0100</t>
  </si>
  <si>
    <t>0.0365</t>
  </si>
  <si>
    <t>2.448</t>
  </si>
  <si>
    <t>1.425</t>
  </si>
  <si>
    <t>0.0346</t>
  </si>
  <si>
    <t>-0.132</t>
  </si>
  <si>
    <t>-1.089</t>
  </si>
  <si>
    <t>0.0131</t>
  </si>
  <si>
    <t>0.442</t>
  </si>
  <si>
    <t>-0.0145</t>
  </si>
  <si>
    <t>0.0326</t>
  </si>
  <si>
    <t>0.877</t>
  </si>
  <si>
    <t>0.0237</t>
  </si>
  <si>
    <t>0.655</t>
  </si>
  <si>
    <t>0.0065</t>
  </si>
  <si>
    <t>-0.0168</t>
  </si>
  <si>
    <t>0.676</t>
  </si>
  <si>
    <t>0.0126</t>
  </si>
  <si>
    <t>0.345</t>
  </si>
  <si>
    <t>2.443</t>
  </si>
  <si>
    <t>1.099</t>
  </si>
  <si>
    <t>0.0169</t>
  </si>
  <si>
    <t>1.011</t>
  </si>
  <si>
    <t>0.0281</t>
  </si>
  <si>
    <t>0.0592</t>
  </si>
  <si>
    <t>0.0194</t>
  </si>
  <si>
    <t>0.0400</t>
  </si>
  <si>
    <t>2.945</t>
  </si>
  <si>
    <t>-0.0013</t>
  </si>
  <si>
    <t>1.801</t>
  </si>
  <si>
    <t>0.0262</t>
  </si>
  <si>
    <t>-0.098</t>
  </si>
  <si>
    <t>0.0246</t>
  </si>
  <si>
    <t>0.0141</t>
  </si>
  <si>
    <t>0.0297</t>
  </si>
  <si>
    <t>0.0370</t>
  </si>
  <si>
    <t>0.0015</t>
  </si>
  <si>
    <t>0.0005</t>
  </si>
  <si>
    <t>1.152</t>
  </si>
  <si>
    <t>0.502</t>
  </si>
  <si>
    <t>0.0165</t>
  </si>
  <si>
    <t>-0.0036</t>
  </si>
  <si>
    <t>-0.095</t>
  </si>
  <si>
    <t>0.0087</t>
  </si>
  <si>
    <t>0.0247</t>
  </si>
  <si>
    <t>0.0140</t>
  </si>
  <si>
    <t>0.0374</t>
  </si>
  <si>
    <t>0.0517</t>
  </si>
  <si>
    <t>1.338</t>
  </si>
  <si>
    <t>0.0179</t>
  </si>
  <si>
    <t>-0.685</t>
  </si>
  <si>
    <t>0.0058</t>
  </si>
  <si>
    <t>0.234</t>
  </si>
  <si>
    <t>0.0162</t>
  </si>
  <si>
    <t>0.0402</t>
  </si>
  <si>
    <t>2.382</t>
  </si>
  <si>
    <t>0.0337</t>
  </si>
  <si>
    <t>1.300</t>
  </si>
  <si>
    <t>1.195</t>
  </si>
  <si>
    <t>0.0229</t>
  </si>
  <si>
    <t>0.665</t>
  </si>
  <si>
    <t>2.461</t>
  </si>
  <si>
    <t>0.0308</t>
  </si>
  <si>
    <t>0.0256</t>
  </si>
  <si>
    <t>3.116</t>
  </si>
  <si>
    <t>0.619</t>
  </si>
  <si>
    <t>0.0187</t>
  </si>
  <si>
    <t>0.0185</t>
  </si>
  <si>
    <t>-0.0002</t>
  </si>
  <si>
    <t>-0.011</t>
  </si>
  <si>
    <t>0.0316</t>
  </si>
  <si>
    <t>1.594</t>
  </si>
  <si>
    <t>1.319</t>
  </si>
  <si>
    <t>0.0151</t>
  </si>
  <si>
    <t>0.0144</t>
  </si>
  <si>
    <t>0.0127</t>
  </si>
  <si>
    <t>0.0330</t>
  </si>
  <si>
    <t>0.0155</t>
  </si>
  <si>
    <t>0.0153</t>
  </si>
  <si>
    <t>-0.0184</t>
  </si>
  <si>
    <t>2.629</t>
  </si>
  <si>
    <t>1.108</t>
  </si>
  <si>
    <t>1.624</t>
  </si>
  <si>
    <t>0.0180</t>
  </si>
  <si>
    <t>0.0013</t>
  </si>
  <si>
    <t>0.235</t>
  </si>
  <si>
    <t>0.0073</t>
  </si>
  <si>
    <t>0.276</t>
  </si>
  <si>
    <t>-0.105</t>
  </si>
  <si>
    <t>-0.0022</t>
  </si>
  <si>
    <t>-0.436</t>
  </si>
  <si>
    <t>-0.021</t>
  </si>
  <si>
    <t>0.101</t>
  </si>
  <si>
    <t>0.0115</t>
  </si>
  <si>
    <t>2.412</t>
  </si>
  <si>
    <t>-0.0080</t>
  </si>
  <si>
    <t>-0.0093</t>
  </si>
  <si>
    <t>0.0056</t>
  </si>
  <si>
    <t>0.0098</t>
  </si>
  <si>
    <t>-0.0046</t>
  </si>
  <si>
    <t>-0.785</t>
  </si>
  <si>
    <t>-0.0331</t>
  </si>
  <si>
    <t>0.0254</t>
  </si>
  <si>
    <t>-0.0213</t>
  </si>
  <si>
    <t>-0.0383</t>
  </si>
  <si>
    <t>0.854</t>
  </si>
  <si>
    <t>0.0036</t>
  </si>
  <si>
    <t>0.0002</t>
  </si>
  <si>
    <t>0.0029</t>
  </si>
  <si>
    <t>0.518</t>
  </si>
  <si>
    <t>-0.0057</t>
  </si>
  <si>
    <t>-0.0076</t>
  </si>
  <si>
    <t>0.0040</t>
  </si>
  <si>
    <t>0.813</t>
  </si>
  <si>
    <t>0.0051</t>
  </si>
  <si>
    <t>-0.0239</t>
  </si>
  <si>
    <t>-0.0205</t>
  </si>
  <si>
    <t>-0.0241</t>
  </si>
  <si>
    <t>-0.0333</t>
  </si>
  <si>
    <t>-0.0225</t>
  </si>
  <si>
    <t>-0.455</t>
  </si>
  <si>
    <t>-0.0285</t>
  </si>
  <si>
    <t>-0.0040</t>
  </si>
  <si>
    <t>-1.579</t>
  </si>
  <si>
    <t>-0.828</t>
  </si>
  <si>
    <t>-0.0154</t>
  </si>
  <si>
    <t>-0.0020</t>
  </si>
  <si>
    <t>-0.181</t>
  </si>
  <si>
    <t>0.108</t>
  </si>
  <si>
    <t>-0.0130</t>
  </si>
  <si>
    <t>-0.0071</t>
  </si>
  <si>
    <t>-0.080</t>
  </si>
  <si>
    <t>-0.0133</t>
  </si>
  <si>
    <t>-0.569</t>
  </si>
  <si>
    <t>-0.310</t>
  </si>
  <si>
    <t>-0.0289</t>
  </si>
  <si>
    <t>-0.836</t>
  </si>
  <si>
    <t>-0.0215</t>
  </si>
  <si>
    <t>-0.064</t>
  </si>
  <si>
    <t>-0.0171</t>
  </si>
  <si>
    <t>-0.0222</t>
  </si>
  <si>
    <t>1.106</t>
  </si>
  <si>
    <t>0.0159</t>
  </si>
  <si>
    <t>-0.0027</t>
  </si>
  <si>
    <t>0.0122</t>
  </si>
  <si>
    <t>-1.279</t>
  </si>
  <si>
    <t>0.0114</t>
  </si>
  <si>
    <t>-0.0123</t>
  </si>
  <si>
    <t>-0.0030</t>
  </si>
  <si>
    <t>-0.615</t>
  </si>
  <si>
    <t>-0.598</t>
  </si>
  <si>
    <t>-0.478</t>
  </si>
  <si>
    <t>0.0090</t>
  </si>
  <si>
    <t>0.0052</t>
  </si>
  <si>
    <t>-0.0099</t>
  </si>
  <si>
    <t>0.0042</t>
  </si>
  <si>
    <t>0.0222</t>
  </si>
  <si>
    <t>0.0019</t>
  </si>
  <si>
    <t>0.0001</t>
  </si>
  <si>
    <t>-0.0098</t>
  </si>
  <si>
    <t>0.0031</t>
  </si>
  <si>
    <t>-0.0106</t>
  </si>
  <si>
    <t>-0.516</t>
  </si>
  <si>
    <t>0.0110</t>
  </si>
  <si>
    <t>-0.0035</t>
  </si>
  <si>
    <t>-0.0081</t>
  </si>
  <si>
    <t>-0.0052</t>
  </si>
  <si>
    <t>-0.0100</t>
  </si>
  <si>
    <t>0.0041</t>
  </si>
  <si>
    <t>-0.0050</t>
  </si>
  <si>
    <t>Armenia_Caucasus_EBA_KuraAraxes</t>
  </si>
  <si>
    <t>Russia_Steppe_Lola</t>
  </si>
  <si>
    <t>-0.0216</t>
  </si>
  <si>
    <t>Armenia_EBA</t>
  </si>
  <si>
    <t>Russia_Caucasus_KuraAraxes</t>
  </si>
  <si>
    <t>Russia_Caucasus_LateMaikop</t>
  </si>
  <si>
    <t>-0.0268</t>
  </si>
  <si>
    <t>Russia_Caucasus_Maikop</t>
  </si>
  <si>
    <t>Russia_Caucasus_Maikop_Novosvobodnaya</t>
  </si>
  <si>
    <t>Russia_LateMaikop</t>
  </si>
  <si>
    <t>-0.0309</t>
  </si>
  <si>
    <t>Russia_Steppe_Maikop</t>
  </si>
  <si>
    <t>0.0023</t>
  </si>
  <si>
    <t>Russia_Steppe_Maikop_o</t>
  </si>
  <si>
    <t>Armenia_LBA.SG</t>
  </si>
  <si>
    <t>Armenia_LchashenMetsamor.SG</t>
  </si>
  <si>
    <t>-0.0219</t>
  </si>
  <si>
    <t>Armenia_MBA</t>
  </si>
  <si>
    <t>Armenia_MBA.SG</t>
  </si>
  <si>
    <t>Russia_Caucasus_LBA_Dolmen</t>
  </si>
  <si>
    <t>Russia_North_Caucasus</t>
  </si>
  <si>
    <t>Russia_North_Caucasus_MBA</t>
  </si>
  <si>
    <t>-0.0062</t>
  </si>
  <si>
    <t>0.0238</t>
  </si>
  <si>
    <t>0.0003</t>
  </si>
  <si>
    <t>0.826</t>
  </si>
  <si>
    <t>-0.0152</t>
  </si>
  <si>
    <t>2.483</t>
  </si>
  <si>
    <t>-0.0194</t>
  </si>
  <si>
    <t>0.794</t>
  </si>
  <si>
    <t>0.071</t>
  </si>
  <si>
    <t>0.0061</t>
  </si>
  <si>
    <t>-0.0026</t>
  </si>
  <si>
    <t>-0.0083</t>
  </si>
  <si>
    <t>-0.0068</t>
  </si>
  <si>
    <t>-0.339</t>
  </si>
  <si>
    <t>-0.050</t>
  </si>
  <si>
    <t>0.682</t>
  </si>
  <si>
    <t>-0.235</t>
  </si>
  <si>
    <t>-0.0078</t>
  </si>
  <si>
    <t>0.869</t>
  </si>
  <si>
    <t>0.0213</t>
  </si>
  <si>
    <t>0.365</t>
  </si>
  <si>
    <t>-0.0042</t>
  </si>
  <si>
    <t>-0.416</t>
  </si>
  <si>
    <t>0.0241</t>
  </si>
  <si>
    <t>0.519</t>
  </si>
  <si>
    <t>0.557</t>
  </si>
  <si>
    <t>-0.695</t>
  </si>
  <si>
    <t>-0.0075</t>
  </si>
  <si>
    <t>-0.0017</t>
  </si>
  <si>
    <t>0.267</t>
  </si>
  <si>
    <t>-0.0256</t>
  </si>
  <si>
    <t>-0.0262</t>
  </si>
  <si>
    <t>0.0102</t>
  </si>
  <si>
    <t>Anatolia_EBA</t>
  </si>
  <si>
    <t>Anatolia_EBA.SG</t>
  </si>
  <si>
    <t>-1.222</t>
  </si>
  <si>
    <t>Anatolia_Arslantepe_EBA</t>
  </si>
  <si>
    <t>1.340</t>
  </si>
  <si>
    <t>Anatolia_TitrisHoyuk_EBA</t>
  </si>
  <si>
    <t>Anatolia_MLBA.SG</t>
  </si>
  <si>
    <t>Anatolia_Alalakh_MLBA</t>
  </si>
  <si>
    <t>Anatolia_Alalakh_MLBA_outlier</t>
  </si>
  <si>
    <t>-0.0139</t>
  </si>
  <si>
    <t>0.0158</t>
  </si>
  <si>
    <t>0.0092</t>
  </si>
  <si>
    <t>2.377</t>
  </si>
  <si>
    <t>1.053</t>
  </si>
  <si>
    <t>1.136</t>
  </si>
  <si>
    <t>0.048</t>
  </si>
  <si>
    <t>-0.439</t>
  </si>
  <si>
    <t>-2.478</t>
  </si>
  <si>
    <t>0.0099</t>
  </si>
  <si>
    <t>0.274</t>
  </si>
  <si>
    <t>-0.0141</t>
  </si>
  <si>
    <t>-0.0000</t>
  </si>
  <si>
    <t>-0.398</t>
  </si>
  <si>
    <t>-0.0196</t>
  </si>
  <si>
    <t>0.884</t>
  </si>
  <si>
    <t>-0.0153</t>
  </si>
  <si>
    <t>-0.431</t>
  </si>
  <si>
    <t>-1.469</t>
  </si>
  <si>
    <t>0.0311</t>
  </si>
  <si>
    <t>-0.0151</t>
  </si>
  <si>
    <t>2.691</t>
  </si>
  <si>
    <t>0.0313</t>
  </si>
  <si>
    <t>0.0261</t>
  </si>
  <si>
    <t>0.0086</t>
  </si>
  <si>
    <t>0.0171</t>
  </si>
  <si>
    <t>0.0183</t>
  </si>
  <si>
    <t>-0.456</t>
  </si>
  <si>
    <t>1.753</t>
  </si>
  <si>
    <t>-0.0131</t>
  </si>
  <si>
    <t>0.0057</t>
  </si>
  <si>
    <t>0.0145</t>
  </si>
  <si>
    <t>-1.334</t>
  </si>
  <si>
    <t>-0.253</t>
  </si>
  <si>
    <t>-0.864</t>
  </si>
  <si>
    <t>0.0107</t>
  </si>
  <si>
    <t>0.0242</t>
  </si>
  <si>
    <t>-0.0296</t>
  </si>
  <si>
    <t>0.0134</t>
  </si>
  <si>
    <t>0.382</t>
  </si>
  <si>
    <t>-0.0096</t>
  </si>
  <si>
    <t>-0.914</t>
  </si>
  <si>
    <t>-0.0031</t>
  </si>
  <si>
    <t>-0.0088</t>
  </si>
  <si>
    <t>-0.450</t>
  </si>
  <si>
    <t>0.366</t>
  </si>
  <si>
    <t>0.0205</t>
  </si>
  <si>
    <t>-0.010</t>
  </si>
  <si>
    <t>-0.333</t>
  </si>
  <si>
    <t>-0.0135</t>
  </si>
  <si>
    <t>-0.726</t>
  </si>
  <si>
    <t>0.0245</t>
  </si>
  <si>
    <t>-0.0146</t>
  </si>
  <si>
    <t>0.0198</t>
  </si>
  <si>
    <t>-0.424</t>
  </si>
  <si>
    <t>0.540</t>
  </si>
  <si>
    <t>-0.0148</t>
  </si>
  <si>
    <t>-1.197</t>
  </si>
  <si>
    <t>0.0132</t>
  </si>
  <si>
    <t>0.603</t>
  </si>
  <si>
    <t>-0.068</t>
  </si>
  <si>
    <t>-0.0179</t>
  </si>
  <si>
    <t>-0.0445</t>
  </si>
  <si>
    <t>-0.0283</t>
  </si>
  <si>
    <t>-0.905</t>
  </si>
  <si>
    <t>1.070</t>
  </si>
  <si>
    <t>0.069</t>
  </si>
  <si>
    <t>0.475</t>
  </si>
  <si>
    <t>-0.0379</t>
  </si>
  <si>
    <t>-1.689</t>
  </si>
  <si>
    <t>-0.0056</t>
  </si>
  <si>
    <t>-0.620</t>
  </si>
  <si>
    <t>1.006</t>
  </si>
  <si>
    <t>1.287</t>
  </si>
  <si>
    <t>-0.0304</t>
  </si>
  <si>
    <t>0.0143</t>
  </si>
  <si>
    <t>0.327</t>
  </si>
  <si>
    <t>-0.153</t>
  </si>
  <si>
    <t>-0.273</t>
  </si>
  <si>
    <t>-0.0363</t>
  </si>
  <si>
    <t>-1.375</t>
  </si>
  <si>
    <t>0.428</t>
  </si>
  <si>
    <t>-1.072</t>
  </si>
  <si>
    <t>-0.0308</t>
  </si>
  <si>
    <t>1.872</t>
  </si>
  <si>
    <t>0.300</t>
  </si>
  <si>
    <t>0.637</t>
  </si>
  <si>
    <t>0.213</t>
  </si>
  <si>
    <t>-0.0316</t>
  </si>
  <si>
    <t>-0.0305</t>
  </si>
  <si>
    <t>-0.0352</t>
  </si>
  <si>
    <t>0.115</t>
  </si>
  <si>
    <t>1.375</t>
  </si>
  <si>
    <t>0.0274</t>
  </si>
  <si>
    <t>-0.0257</t>
  </si>
  <si>
    <t>-0.200</t>
  </si>
  <si>
    <t>-0.0365</t>
  </si>
  <si>
    <t>-1.349</t>
  </si>
  <si>
    <t>0.305</t>
  </si>
  <si>
    <t>-0.0164</t>
  </si>
  <si>
    <t>-0.0323</t>
  </si>
  <si>
    <t>-0.0233</t>
  </si>
  <si>
    <t>-0.0322</t>
  </si>
  <si>
    <t>-0.0281</t>
  </si>
  <si>
    <t>-0.0181</t>
  </si>
  <si>
    <t>0.0196</t>
  </si>
  <si>
    <t>-0.358</t>
  </si>
  <si>
    <t>0.0172</t>
  </si>
  <si>
    <t>-1.678</t>
  </si>
  <si>
    <t>-1.146</t>
  </si>
  <si>
    <t>-0.0456</t>
  </si>
  <si>
    <t>0.0118</t>
  </si>
  <si>
    <t>-0.0182</t>
  </si>
  <si>
    <t>0.004</t>
  </si>
  <si>
    <t>0.0454</t>
  </si>
  <si>
    <t>0.0401</t>
  </si>
  <si>
    <t>0.776</t>
  </si>
  <si>
    <t>0.0178</t>
  </si>
  <si>
    <t>0.580</t>
  </si>
  <si>
    <t>0.0028</t>
  </si>
  <si>
    <t>-0.040</t>
  </si>
  <si>
    <t>-0.0450</t>
  </si>
  <si>
    <t>-1.094</t>
  </si>
  <si>
    <t>-0.0143</t>
  </si>
  <si>
    <t>0.0407</t>
  </si>
  <si>
    <t>-0.419</t>
  </si>
  <si>
    <t>-0.0519</t>
  </si>
  <si>
    <t>-0.0398</t>
  </si>
  <si>
    <t>0.194</t>
  </si>
  <si>
    <t>0.307</t>
  </si>
  <si>
    <t>-0.0214</t>
  </si>
  <si>
    <t>-0.0302</t>
  </si>
  <si>
    <t>-0.392</t>
  </si>
  <si>
    <t>0.828</t>
  </si>
  <si>
    <t>-0.0055</t>
  </si>
  <si>
    <t>1.149</t>
  </si>
  <si>
    <t>0.559</t>
  </si>
  <si>
    <t>-0.380</t>
  </si>
  <si>
    <t>-1.342</t>
  </si>
  <si>
    <t>1.498</t>
  </si>
  <si>
    <t>0.0156</t>
  </si>
  <si>
    <t>0.0310</t>
  </si>
  <si>
    <t>-0.0032</t>
  </si>
  <si>
    <t>0.778</t>
  </si>
  <si>
    <t>-0.047</t>
  </si>
  <si>
    <t>0.0123</t>
  </si>
  <si>
    <t>0.0160</t>
  </si>
  <si>
    <t>-0.104</t>
  </si>
  <si>
    <t>0.110</t>
  </si>
  <si>
    <t>2.028</t>
  </si>
  <si>
    <t>2.896</t>
  </si>
  <si>
    <t>-0.207</t>
  </si>
  <si>
    <t>0.0166</t>
  </si>
  <si>
    <t>0.806</t>
  </si>
  <si>
    <t>0.0022</t>
  </si>
  <si>
    <t>0.0220</t>
  </si>
  <si>
    <t>0.488</t>
  </si>
  <si>
    <t>0.0124</t>
  </si>
  <si>
    <t>0.860</t>
  </si>
  <si>
    <t>-0.293</t>
  </si>
  <si>
    <t>0.0174</t>
  </si>
  <si>
    <t>1.118</t>
  </si>
  <si>
    <t>0.0209</t>
  </si>
  <si>
    <t>0.529</t>
  </si>
  <si>
    <t>0.0133</t>
  </si>
  <si>
    <t>0.938</t>
  </si>
  <si>
    <t>0.963</t>
  </si>
  <si>
    <t>1.075</t>
  </si>
  <si>
    <t>0.530</t>
  </si>
  <si>
    <t>-0.0176</t>
  </si>
  <si>
    <t>0.0221</t>
  </si>
  <si>
    <t>1.059</t>
  </si>
  <si>
    <t>1.020</t>
  </si>
  <si>
    <t>1.447</t>
  </si>
  <si>
    <t>0.0217</t>
  </si>
  <si>
    <t>0.0342</t>
  </si>
  <si>
    <t>-0.0439</t>
  </si>
  <si>
    <t>-0.0170</t>
  </si>
  <si>
    <t>-0.0487</t>
  </si>
  <si>
    <t>0.879</t>
  </si>
  <si>
    <t>1.044</t>
  </si>
  <si>
    <t>0.803</t>
  </si>
  <si>
    <t>-0.0202</t>
  </si>
  <si>
    <t>-0.184</t>
  </si>
  <si>
    <t>-0.0226</t>
  </si>
  <si>
    <t>-0.697</t>
  </si>
  <si>
    <t>0.0440</t>
  </si>
  <si>
    <t>0.0403</t>
  </si>
  <si>
    <t>-0.0473</t>
  </si>
  <si>
    <t>0.0288</t>
  </si>
  <si>
    <t>1.031</t>
  </si>
  <si>
    <t>1.430</t>
  </si>
  <si>
    <t>0.0270</t>
  </si>
  <si>
    <t>-0.879</t>
  </si>
  <si>
    <t>-1.305</t>
  </si>
  <si>
    <t>-0.211</t>
  </si>
  <si>
    <t>0.0075</t>
  </si>
  <si>
    <t>0.635</t>
  </si>
  <si>
    <t>-1.710</t>
  </si>
  <si>
    <t>-1.200</t>
  </si>
  <si>
    <t>0.0077</t>
  </si>
  <si>
    <t>0.0076</t>
  </si>
  <si>
    <t>0.0322</t>
  </si>
  <si>
    <t>0.0212</t>
  </si>
  <si>
    <t>1.807</t>
  </si>
  <si>
    <t>-0.887</t>
  </si>
  <si>
    <t>-0.0157</t>
  </si>
  <si>
    <t>0.594</t>
  </si>
  <si>
    <t>-0.0189</t>
  </si>
  <si>
    <t>0.0225</t>
  </si>
  <si>
    <t>1.116</t>
  </si>
  <si>
    <t>-0.442</t>
  </si>
  <si>
    <t>1.997</t>
  </si>
  <si>
    <t>0.707</t>
  </si>
  <si>
    <t>-0.255</t>
  </si>
  <si>
    <t>-0.952</t>
  </si>
  <si>
    <t>-0.799</t>
  </si>
  <si>
    <t>-0.0190</t>
  </si>
  <si>
    <t>0.636</t>
  </si>
  <si>
    <t>1.147</t>
  </si>
  <si>
    <t>-0.343</t>
  </si>
  <si>
    <t>0.0268</t>
  </si>
  <si>
    <t>0.0039</t>
  </si>
  <si>
    <t>0.207</t>
  </si>
  <si>
    <t>0.0417</t>
  </si>
  <si>
    <t>0.622</t>
  </si>
  <si>
    <t>0.575</t>
  </si>
  <si>
    <t>0.779</t>
  </si>
  <si>
    <t>0.909</t>
  </si>
  <si>
    <t>0.983</t>
  </si>
  <si>
    <t>0.0175</t>
  </si>
  <si>
    <t>0.220</t>
  </si>
  <si>
    <t>1.650</t>
  </si>
  <si>
    <t>3.145</t>
  </si>
  <si>
    <t>0.0951</t>
  </si>
  <si>
    <t>1.646</t>
  </si>
  <si>
    <t>2.257</t>
  </si>
  <si>
    <t>2.884</t>
  </si>
  <si>
    <t>1.451</t>
  </si>
  <si>
    <t>0.425</t>
  </si>
  <si>
    <t>0.0360</t>
  </si>
  <si>
    <t>0.0332</t>
  </si>
  <si>
    <t>1.392</t>
  </si>
  <si>
    <t>-0.331</t>
  </si>
  <si>
    <t>0.052</t>
  </si>
  <si>
    <t>-1.210</t>
  </si>
  <si>
    <t>-1.618</t>
  </si>
  <si>
    <t>0.0350</t>
  </si>
  <si>
    <t>0.0218</t>
  </si>
  <si>
    <t>0.146</t>
  </si>
  <si>
    <t>0.172</t>
  </si>
  <si>
    <t>-0.260</t>
  </si>
  <si>
    <t>2.075</t>
  </si>
  <si>
    <t>0.0204</t>
  </si>
  <si>
    <t>1.368</t>
  </si>
  <si>
    <t>-0.0134</t>
  </si>
  <si>
    <t>1.139</t>
  </si>
  <si>
    <t>1.360</t>
  </si>
  <si>
    <t>0.065</t>
  </si>
  <si>
    <t>0.0312</t>
  </si>
  <si>
    <t>-0.0077</t>
  </si>
  <si>
    <t>-0.362</t>
  </si>
  <si>
    <t>BA1</t>
  </si>
  <si>
    <t>BA2</t>
  </si>
  <si>
    <t>D-statistic(Outgroup, each Mentesh samples ; Caucase BA, Caucase BA/AnatoliaBA)</t>
  </si>
  <si>
    <t>D-statistic(Outgroup, Mentesh as a group ; Caucase BA, Caucase BA/AnatoliaBA)</t>
  </si>
  <si>
    <t>D-statistic(Outgroup, PopY ; Mentesh as a group , PopZ)</t>
  </si>
  <si>
    <t>D-statistic(Outgroup, PopY ; each Mentesh samples , PopZ)</t>
  </si>
  <si>
    <t>1.005</t>
  </si>
  <si>
    <t>0.0095</t>
  </si>
  <si>
    <t>-0.107</t>
  </si>
  <si>
    <t>2.326</t>
  </si>
  <si>
    <t>-6.131</t>
  </si>
  <si>
    <t>1.837</t>
  </si>
  <si>
    <t>0.291</t>
  </si>
  <si>
    <t>0.0304</t>
  </si>
  <si>
    <t>0.566</t>
  </si>
  <si>
    <t>0.0097</t>
  </si>
  <si>
    <t>1.842</t>
  </si>
  <si>
    <t>0.0207</t>
  </si>
  <si>
    <t>0.0088</t>
  </si>
  <si>
    <t>0.0252</t>
  </si>
  <si>
    <t>-0.337</t>
  </si>
  <si>
    <t>0.0177</t>
  </si>
  <si>
    <t>1.878</t>
  </si>
  <si>
    <t>0.104</t>
  </si>
  <si>
    <t>-0.0001</t>
  </si>
  <si>
    <t>-0.018</t>
  </si>
  <si>
    <t>1.858</t>
  </si>
  <si>
    <t>0.816</t>
  </si>
  <si>
    <t>-1.329</t>
  </si>
  <si>
    <t>0.997</t>
  </si>
  <si>
    <t>0.0138</t>
  </si>
  <si>
    <t>-1.048</t>
  </si>
  <si>
    <t>0.0085</t>
  </si>
  <si>
    <t>4.157</t>
  </si>
  <si>
    <t>-0.0004</t>
  </si>
  <si>
    <t>1.294</t>
  </si>
  <si>
    <t>-0.059</t>
  </si>
  <si>
    <t>0.0128</t>
  </si>
  <si>
    <t>2.836</t>
  </si>
  <si>
    <t>-1.156</t>
  </si>
  <si>
    <t>0.148</t>
  </si>
  <si>
    <t>0.402</t>
  </si>
  <si>
    <t>-2.630</t>
  </si>
  <si>
    <t>3.397</t>
  </si>
  <si>
    <t>-0.0048</t>
  </si>
  <si>
    <t>-1.373</t>
  </si>
  <si>
    <t>0.805</t>
  </si>
  <si>
    <t>-0.131</t>
  </si>
  <si>
    <t>0.077</t>
  </si>
  <si>
    <t>-3.893</t>
  </si>
  <si>
    <t>3.908</t>
  </si>
  <si>
    <t>0.088</t>
  </si>
  <si>
    <t>0.0089</t>
  </si>
  <si>
    <t>0.0108</t>
  </si>
  <si>
    <t>1.403</t>
  </si>
  <si>
    <t>1.751</t>
  </si>
  <si>
    <t>-2.004</t>
  </si>
  <si>
    <t>2.219</t>
  </si>
  <si>
    <t>-1.224</t>
  </si>
  <si>
    <t>1.158</t>
  </si>
  <si>
    <t>-0.0015</t>
  </si>
  <si>
    <t>-0.335</t>
  </si>
  <si>
    <t>-0.028</t>
  </si>
  <si>
    <t>-0.0147</t>
  </si>
  <si>
    <t>-2.714</t>
  </si>
  <si>
    <t>1.587</t>
  </si>
  <si>
    <t>0.293</t>
  </si>
  <si>
    <t>-0.161</t>
  </si>
  <si>
    <t>-0.0024</t>
  </si>
  <si>
    <t>-0.641</t>
  </si>
  <si>
    <t>-2.737</t>
  </si>
  <si>
    <t>1.645</t>
  </si>
  <si>
    <t>-2.911</t>
  </si>
  <si>
    <t>-0.731</t>
  </si>
  <si>
    <t>-1.026</t>
  </si>
  <si>
    <t>-1.343</t>
  </si>
  <si>
    <t>-4.110</t>
  </si>
  <si>
    <t>1.143</t>
  </si>
  <si>
    <t>-2.272</t>
  </si>
  <si>
    <t>-0.120</t>
  </si>
  <si>
    <t>-0.051</t>
  </si>
  <si>
    <t>-1.065</t>
  </si>
  <si>
    <t>-3.608</t>
  </si>
  <si>
    <t>0.0361</t>
  </si>
  <si>
    <t>11.569</t>
  </si>
  <si>
    <t>6.240</t>
  </si>
  <si>
    <t>0.0305</t>
  </si>
  <si>
    <t>10.582</t>
  </si>
  <si>
    <t>0.0278</t>
  </si>
  <si>
    <t>3.657</t>
  </si>
  <si>
    <t>7.846</t>
  </si>
  <si>
    <t>10.683</t>
  </si>
  <si>
    <t>2.761</t>
  </si>
  <si>
    <t>4.962</t>
  </si>
  <si>
    <t>1.438</t>
  </si>
  <si>
    <t>3.589</t>
  </si>
  <si>
    <t>0.0251</t>
  </si>
  <si>
    <t>2.512</t>
  </si>
  <si>
    <t>1.937</t>
  </si>
  <si>
    <t>-1.135</t>
  </si>
  <si>
    <t>0.931</t>
  </si>
  <si>
    <t>-0.0102</t>
  </si>
  <si>
    <t>0.143</t>
  </si>
  <si>
    <t>0.109</t>
  </si>
  <si>
    <t>-0.352</t>
  </si>
  <si>
    <t>-0.630</t>
  </si>
  <si>
    <t>-1.703</t>
  </si>
  <si>
    <t>7.280</t>
  </si>
  <si>
    <t>2.336</t>
  </si>
  <si>
    <t>5.731</t>
  </si>
  <si>
    <t>2.405</t>
  </si>
  <si>
    <t>3.684</t>
  </si>
  <si>
    <t>0.0125</t>
  </si>
  <si>
    <t>5.352</t>
  </si>
  <si>
    <t>-0.395</t>
  </si>
  <si>
    <t>4.322</t>
  </si>
  <si>
    <t>-0.299</t>
  </si>
  <si>
    <t>2.966</t>
  </si>
  <si>
    <t>-2.669</t>
  </si>
  <si>
    <t>0.0359</t>
  </si>
  <si>
    <t>8.038</t>
  </si>
  <si>
    <t>4.620</t>
  </si>
  <si>
    <t>0.0314</t>
  </si>
  <si>
    <t>7.430</t>
  </si>
  <si>
    <t>3.343</t>
  </si>
  <si>
    <t>5.755</t>
  </si>
  <si>
    <t>6.937</t>
  </si>
  <si>
    <t>4.080</t>
  </si>
  <si>
    <t>0.526</t>
  </si>
  <si>
    <t>2.478</t>
  </si>
  <si>
    <t>1.209</t>
  </si>
  <si>
    <t>2.338</t>
  </si>
  <si>
    <t>-1.272</t>
  </si>
  <si>
    <t>4.095</t>
  </si>
  <si>
    <t>-0.062</t>
  </si>
  <si>
    <t>2.104</t>
  </si>
  <si>
    <t>0.515</t>
  </si>
  <si>
    <t>0.0055</t>
  </si>
  <si>
    <t>1.740</t>
  </si>
  <si>
    <t>-2.650</t>
  </si>
  <si>
    <t>4.319</t>
  </si>
  <si>
    <t>-0.473</t>
  </si>
  <si>
    <t>2.524</t>
  </si>
  <si>
    <t>1.485</t>
  </si>
  <si>
    <t>1.953</t>
  </si>
  <si>
    <t>-2.044</t>
  </si>
  <si>
    <t>0.0195</t>
  </si>
  <si>
    <t>3.873</t>
  </si>
  <si>
    <t>0.857</t>
  </si>
  <si>
    <t>1.929</t>
  </si>
  <si>
    <t>-0.003</t>
  </si>
  <si>
    <t>1.208</t>
  </si>
  <si>
    <t>1.819</t>
  </si>
  <si>
    <t>-1.613</t>
  </si>
  <si>
    <t>-0.0274</t>
  </si>
  <si>
    <t>0.281</t>
  </si>
  <si>
    <t>-0.0174</t>
  </si>
  <si>
    <t>-0.0228</t>
  </si>
  <si>
    <t>-0.0041</t>
  </si>
  <si>
    <t>0.319</t>
  </si>
  <si>
    <t>0.774</t>
  </si>
  <si>
    <t>0.0034</t>
  </si>
  <si>
    <t>-1.474</t>
  </si>
  <si>
    <t>-1.626</t>
  </si>
  <si>
    <t>-0.138</t>
  </si>
  <si>
    <t>-0.479</t>
  </si>
  <si>
    <t>0.769</t>
  </si>
  <si>
    <t>0.436</t>
  </si>
  <si>
    <t>-0.0095</t>
  </si>
  <si>
    <t>0.0215</t>
  </si>
  <si>
    <t>-0.397</t>
  </si>
  <si>
    <t>-0.0103</t>
  </si>
  <si>
    <t>1.128</t>
  </si>
  <si>
    <t>-0.699</t>
  </si>
  <si>
    <t>-0.776</t>
  </si>
  <si>
    <t>0.464</t>
  </si>
  <si>
    <t>-0.0125</t>
  </si>
  <si>
    <t>-1.769</t>
  </si>
  <si>
    <t>-0.0265</t>
  </si>
  <si>
    <t>0.0091</t>
  </si>
  <si>
    <t>0.705</t>
  </si>
  <si>
    <t>2.441</t>
  </si>
  <si>
    <t>2.810</t>
  </si>
  <si>
    <t>0.0228</t>
  </si>
  <si>
    <t>3.199</t>
  </si>
  <si>
    <t>0.406</t>
  </si>
  <si>
    <t>2.015</t>
  </si>
  <si>
    <t>2.036</t>
  </si>
  <si>
    <t>1.748</t>
  </si>
  <si>
    <t>0.0336</t>
  </si>
  <si>
    <t>2.748</t>
  </si>
  <si>
    <t>2.550</t>
  </si>
  <si>
    <t>0.848</t>
  </si>
  <si>
    <t>0.953</t>
  </si>
  <si>
    <t>1.148</t>
  </si>
  <si>
    <t>1.754</t>
  </si>
  <si>
    <t>0.304</t>
  </si>
  <si>
    <t>1.965</t>
  </si>
  <si>
    <t>3.346</t>
  </si>
  <si>
    <t>-0.0482</t>
  </si>
  <si>
    <t>-0.231</t>
  </si>
  <si>
    <t>-5.619</t>
  </si>
  <si>
    <t>-0.0325</t>
  </si>
  <si>
    <t>-6.465</t>
  </si>
  <si>
    <t>1.728</t>
  </si>
  <si>
    <t>2.857</t>
  </si>
  <si>
    <t>-0.0399</t>
  </si>
  <si>
    <t>-7.594</t>
  </si>
  <si>
    <t>-4.044</t>
  </si>
  <si>
    <t>-3.226</t>
  </si>
  <si>
    <t>4.727</t>
  </si>
  <si>
    <t>-1.830</t>
  </si>
  <si>
    <t>-0.943</t>
  </si>
  <si>
    <t>0.864</t>
  </si>
  <si>
    <t>0.395</t>
  </si>
  <si>
    <t>1.535</t>
  </si>
  <si>
    <t>1.339</t>
  </si>
  <si>
    <t>0.677</t>
  </si>
  <si>
    <t>1.718</t>
  </si>
  <si>
    <t>0.289</t>
  </si>
  <si>
    <t>0.534</t>
  </si>
  <si>
    <t>-0.296</t>
  </si>
  <si>
    <t>0.070</t>
  </si>
  <si>
    <t>3.168</t>
  </si>
  <si>
    <t>2.456</t>
  </si>
  <si>
    <t>1.978</t>
  </si>
  <si>
    <t>3.368</t>
  </si>
  <si>
    <t>2.902</t>
  </si>
  <si>
    <t>2.954</t>
  </si>
  <si>
    <t>1.850</t>
  </si>
  <si>
    <t>3.003</t>
  </si>
  <si>
    <t>2.701</t>
  </si>
  <si>
    <t>1.562</t>
  </si>
  <si>
    <t>1.592</t>
  </si>
  <si>
    <t>0.0202</t>
  </si>
  <si>
    <t>2.218</t>
  </si>
  <si>
    <t>-0.0007</t>
  </si>
  <si>
    <t>-0.052</t>
  </si>
  <si>
    <t>-0.406</t>
  </si>
  <si>
    <t>0.482</t>
  </si>
  <si>
    <t>1.864</t>
  </si>
  <si>
    <t>1.066</t>
  </si>
  <si>
    <t>0.159</t>
  </si>
  <si>
    <t>-0.762</t>
  </si>
  <si>
    <t>0.424</t>
  </si>
  <si>
    <t>1.939</t>
  </si>
  <si>
    <t>1.211</t>
  </si>
  <si>
    <t>1.283</t>
  </si>
  <si>
    <t>-0.811</t>
  </si>
  <si>
    <t>1.388</t>
  </si>
  <si>
    <t>0.0142</t>
  </si>
  <si>
    <t>1.487</t>
  </si>
  <si>
    <t>0.368</t>
  </si>
  <si>
    <t>1.087</t>
  </si>
  <si>
    <t>0.751</t>
  </si>
  <si>
    <t>-0.514</t>
  </si>
  <si>
    <t>0.287</t>
  </si>
  <si>
    <t>1.397</t>
  </si>
  <si>
    <t>-1.708</t>
  </si>
  <si>
    <t>2.050</t>
  </si>
  <si>
    <t>-2.319</t>
  </si>
  <si>
    <t>-0.327</t>
  </si>
  <si>
    <t>-0.711</t>
  </si>
  <si>
    <t>-4.635</t>
  </si>
  <si>
    <t>-5.004</t>
  </si>
  <si>
    <t>-5.018</t>
  </si>
  <si>
    <t>1.508</t>
  </si>
  <si>
    <t>-0.0269</t>
  </si>
  <si>
    <t>-3.612</t>
  </si>
  <si>
    <t>-0.0277</t>
  </si>
  <si>
    <t>-2.894</t>
  </si>
  <si>
    <t>-0.0178</t>
  </si>
  <si>
    <t>-1.083</t>
  </si>
  <si>
    <t>0.627</t>
  </si>
  <si>
    <t>0.746</t>
  </si>
  <si>
    <t>0.236</t>
  </si>
  <si>
    <t>-0.715</t>
  </si>
  <si>
    <t>0.511</t>
  </si>
  <si>
    <t>0.694</t>
  </si>
  <si>
    <t>-0.141</t>
  </si>
  <si>
    <t>0.007</t>
  </si>
  <si>
    <t>0.480</t>
  </si>
  <si>
    <t>3.951</t>
  </si>
  <si>
    <t>0.407</t>
  </si>
  <si>
    <t>1.001</t>
  </si>
  <si>
    <t>3.578</t>
  </si>
  <si>
    <t>3.243</t>
  </si>
  <si>
    <t>0.398</t>
  </si>
  <si>
    <t>0.369</t>
  </si>
  <si>
    <t>4.176</t>
  </si>
  <si>
    <t>0.343</t>
  </si>
  <si>
    <t>0.927</t>
  </si>
  <si>
    <t>-1.077</t>
  </si>
  <si>
    <t>1.144</t>
  </si>
  <si>
    <t>1.373</t>
  </si>
  <si>
    <t>1.250</t>
  </si>
  <si>
    <t>0.576</t>
  </si>
  <si>
    <t>0.324</t>
  </si>
  <si>
    <t>-0.383</t>
  </si>
  <si>
    <t>1.243</t>
  </si>
  <si>
    <t>0.764</t>
  </si>
  <si>
    <t>-0.724</t>
  </si>
  <si>
    <t>-1.325</t>
  </si>
  <si>
    <t>-0.562</t>
  </si>
  <si>
    <t>-0.536</t>
  </si>
  <si>
    <t>-1.591</t>
  </si>
  <si>
    <t>0.063</t>
  </si>
  <si>
    <t>-0.558</t>
  </si>
  <si>
    <t>2.102</t>
  </si>
  <si>
    <t>-0.037</t>
  </si>
  <si>
    <t>1.982</t>
  </si>
  <si>
    <t>0.640</t>
  </si>
  <si>
    <t>2.425</t>
  </si>
  <si>
    <t>1.706</t>
  </si>
  <si>
    <t>1.111</t>
  </si>
  <si>
    <t>2.557</t>
  </si>
  <si>
    <t>1.757</t>
  </si>
  <si>
    <t>2.778</t>
  </si>
  <si>
    <t>1.802</t>
  </si>
  <si>
    <t>2.105</t>
  </si>
  <si>
    <t>2.414</t>
  </si>
  <si>
    <t>0.789</t>
  </si>
  <si>
    <t>3.269</t>
  </si>
  <si>
    <t>1.534</t>
  </si>
  <si>
    <t>1.320</t>
  </si>
  <si>
    <t>1.855</t>
  </si>
  <si>
    <t>2.299</t>
  </si>
  <si>
    <t>-0.259</t>
  </si>
  <si>
    <t>1.626</t>
  </si>
  <si>
    <t>1.202</t>
  </si>
  <si>
    <t>-0.935</t>
  </si>
  <si>
    <t>-0.1010</t>
  </si>
  <si>
    <t>-1.547</t>
  </si>
  <si>
    <t>-0.0486</t>
  </si>
  <si>
    <t>-1.565</t>
  </si>
  <si>
    <t>0.275</t>
  </si>
  <si>
    <t>0.321</t>
  </si>
  <si>
    <t>0.233</t>
  </si>
  <si>
    <t>-0.046</t>
  </si>
  <si>
    <t>0.0188</t>
  </si>
  <si>
    <t>1.245</t>
  </si>
  <si>
    <t>1.927</t>
  </si>
  <si>
    <t>0.768</t>
  </si>
  <si>
    <t>0.166</t>
  </si>
  <si>
    <t>0.0181</t>
  </si>
  <si>
    <t>1.124</t>
  </si>
  <si>
    <t>2.668</t>
  </si>
  <si>
    <t>1.133</t>
  </si>
  <si>
    <t>-0.0387</t>
  </si>
  <si>
    <t>-1.572</t>
  </si>
  <si>
    <t>0.489</t>
  </si>
  <si>
    <t>0.423</t>
  </si>
  <si>
    <t>0.0224</t>
  </si>
  <si>
    <t>0.176</t>
  </si>
  <si>
    <t>-0.301</t>
  </si>
  <si>
    <t>2.117</t>
  </si>
  <si>
    <t>0.644</t>
  </si>
  <si>
    <t>-2.964</t>
  </si>
  <si>
    <t>-0.269</t>
  </si>
  <si>
    <t>-1.314</t>
  </si>
  <si>
    <t>-0.0396</t>
  </si>
  <si>
    <t>-4.720</t>
  </si>
  <si>
    <t>-0.0376</t>
  </si>
  <si>
    <t>-5.378</t>
  </si>
  <si>
    <t>1.269</t>
  </si>
  <si>
    <t>1.016</t>
  </si>
  <si>
    <t>-4.580</t>
  </si>
  <si>
    <t>-0.0255</t>
  </si>
  <si>
    <t>-1.548</t>
  </si>
  <si>
    <t>-4.811</t>
  </si>
  <si>
    <t>-2.771</t>
  </si>
  <si>
    <t>0.0404</t>
  </si>
  <si>
    <t>2.911</t>
  </si>
  <si>
    <t>-2.304</t>
  </si>
  <si>
    <t>-1.312</t>
  </si>
  <si>
    <t>-2.297</t>
  </si>
  <si>
    <t>0.394</t>
  </si>
  <si>
    <t>1.071</t>
  </si>
  <si>
    <t>0.647</t>
  </si>
  <si>
    <t>0.590</t>
  </si>
  <si>
    <t>0.178</t>
  </si>
  <si>
    <t>0.483</t>
  </si>
  <si>
    <t>0.0601</t>
  </si>
  <si>
    <t>1.775</t>
  </si>
  <si>
    <t>-1.070</t>
  </si>
  <si>
    <t>0.0596</t>
  </si>
  <si>
    <t>0.0405</t>
  </si>
  <si>
    <t>1.367</t>
  </si>
  <si>
    <t>-0.518</t>
  </si>
  <si>
    <t>0.887</t>
  </si>
  <si>
    <t>-0.351</t>
  </si>
  <si>
    <t>4.153</t>
  </si>
  <si>
    <t>2.825</t>
  </si>
  <si>
    <t>0.551</t>
  </si>
  <si>
    <t>-0.428</t>
  </si>
  <si>
    <t>1.463</t>
  </si>
  <si>
    <t>0.089</t>
  </si>
  <si>
    <t>-0.353</t>
  </si>
  <si>
    <t>2.254</t>
  </si>
  <si>
    <t>-0.481</t>
  </si>
  <si>
    <t>0.654</t>
  </si>
  <si>
    <t>0.0351</t>
  </si>
  <si>
    <t>2.603</t>
  </si>
  <si>
    <t>0.0321</t>
  </si>
  <si>
    <t>1.967</t>
  </si>
  <si>
    <t>1.583</t>
  </si>
  <si>
    <t>2.209</t>
  </si>
  <si>
    <t>-0.128</t>
  </si>
  <si>
    <t>-0.795</t>
  </si>
  <si>
    <t>0.009</t>
  </si>
  <si>
    <t>0.0068</t>
  </si>
  <si>
    <t>-0.135</t>
  </si>
  <si>
    <t>2.496</t>
  </si>
  <si>
    <t>-0.767</t>
  </si>
  <si>
    <t>1.653</t>
  </si>
  <si>
    <t>0.823</t>
  </si>
  <si>
    <t>-0.136</t>
  </si>
  <si>
    <t>1.761</t>
  </si>
  <si>
    <t>1.913</t>
  </si>
  <si>
    <t>0.0415</t>
  </si>
  <si>
    <t>2.402</t>
  </si>
  <si>
    <t>0.852</t>
  </si>
  <si>
    <t>0.248</t>
  </si>
  <si>
    <t>0.027</t>
  </si>
  <si>
    <t>0.988</t>
  </si>
  <si>
    <t>0.431</t>
  </si>
  <si>
    <t>0.498</t>
  </si>
  <si>
    <t>0.0357</t>
  </si>
  <si>
    <t>-0.154</t>
  </si>
  <si>
    <t>0.447</t>
  </si>
  <si>
    <t>-0.640</t>
  </si>
  <si>
    <t>0.698</t>
  </si>
  <si>
    <t>2.079</t>
  </si>
  <si>
    <t>0.601</t>
  </si>
  <si>
    <t>0.160</t>
  </si>
  <si>
    <t>0.1309</t>
  </si>
  <si>
    <t>2.251</t>
  </si>
  <si>
    <t>1.013</t>
  </si>
  <si>
    <t>0.087</t>
  </si>
  <si>
    <t>2.048</t>
  </si>
  <si>
    <t>0.0626</t>
  </si>
  <si>
    <t>1.914</t>
  </si>
  <si>
    <t>0.021</t>
  </si>
  <si>
    <t>0.0280</t>
  </si>
  <si>
    <t>1.831</t>
  </si>
  <si>
    <t>5.928</t>
  </si>
  <si>
    <t>1.548</t>
  </si>
  <si>
    <t>0.0276</t>
  </si>
  <si>
    <t>5.775</t>
  </si>
  <si>
    <t>4.597</t>
  </si>
  <si>
    <t>1.386</t>
  </si>
  <si>
    <t>0.355</t>
  </si>
  <si>
    <t>4.919</t>
  </si>
  <si>
    <t>2.221</t>
  </si>
  <si>
    <t>-0.061</t>
  </si>
  <si>
    <t>3.380</t>
  </si>
  <si>
    <t>1.527</t>
  </si>
  <si>
    <t>1.541</t>
  </si>
  <si>
    <t>0.122</t>
  </si>
  <si>
    <t>2.185</t>
  </si>
  <si>
    <t>0.0575</t>
  </si>
  <si>
    <t>7.298</t>
  </si>
  <si>
    <t>4.138</t>
  </si>
  <si>
    <t>3.361</t>
  </si>
  <si>
    <t>-1.241</t>
  </si>
  <si>
    <t>4.031</t>
  </si>
  <si>
    <t>3.390</t>
  </si>
  <si>
    <t>1.316</t>
  </si>
  <si>
    <t>0.092</t>
  </si>
  <si>
    <t>2.594</t>
  </si>
  <si>
    <t>2.140</t>
  </si>
  <si>
    <t>1.941</t>
  </si>
  <si>
    <t>-0.678</t>
  </si>
  <si>
    <t>-0.043</t>
  </si>
  <si>
    <t>3.130</t>
  </si>
  <si>
    <t>0.0250</t>
  </si>
  <si>
    <t>2.618</t>
  </si>
  <si>
    <t>2.969</t>
  </si>
  <si>
    <t>-0.030</t>
  </si>
  <si>
    <t>1.869</t>
  </si>
  <si>
    <t>3.100</t>
  </si>
  <si>
    <t>2.914</t>
  </si>
  <si>
    <t>2.112</t>
  </si>
  <si>
    <t>0.650</t>
  </si>
  <si>
    <t>1.482</t>
  </si>
  <si>
    <t>-1.470</t>
  </si>
  <si>
    <t>2.475</t>
  </si>
  <si>
    <t>-0.176</t>
  </si>
  <si>
    <t>1.076</t>
  </si>
  <si>
    <t>-0.186</t>
  </si>
  <si>
    <t>-2.794</t>
  </si>
  <si>
    <t>1.794</t>
  </si>
  <si>
    <t>1.428</t>
  </si>
  <si>
    <t>1.422</t>
  </si>
  <si>
    <t>-1.008</t>
  </si>
  <si>
    <t>1.177</t>
  </si>
  <si>
    <t>-0.756</t>
  </si>
  <si>
    <t>0.642</t>
  </si>
  <si>
    <t>-1.745</t>
  </si>
  <si>
    <t>1.390</t>
  </si>
  <si>
    <t>0.471</t>
  </si>
  <si>
    <t>-0.560</t>
  </si>
  <si>
    <t>0.426</t>
  </si>
  <si>
    <t>-1.093</t>
  </si>
  <si>
    <t>2.255</t>
  </si>
  <si>
    <t>2.343</t>
  </si>
  <si>
    <t>2.176</t>
  </si>
  <si>
    <t>-1.644</t>
  </si>
  <si>
    <t>1.315</t>
  </si>
  <si>
    <t>0.617</t>
  </si>
  <si>
    <t>0.362</t>
  </si>
  <si>
    <t>-0.423</t>
  </si>
  <si>
    <t>-1.759</t>
  </si>
  <si>
    <t>6.327</t>
  </si>
  <si>
    <t>0.841</t>
  </si>
  <si>
    <t>-0.0220</t>
  </si>
  <si>
    <t>-1.017</t>
  </si>
  <si>
    <t>0.062</t>
  </si>
  <si>
    <t>2.785</t>
  </si>
  <si>
    <t>1.247</t>
  </si>
  <si>
    <t>1.975</t>
  </si>
  <si>
    <t>0.441</t>
  </si>
  <si>
    <t>1.763</t>
  </si>
  <si>
    <t>-1.052</t>
  </si>
  <si>
    <t>2.832</t>
  </si>
  <si>
    <t>2.108</t>
  </si>
  <si>
    <t>2.515</t>
  </si>
  <si>
    <t>0.202</t>
  </si>
  <si>
    <t>2.450</t>
  </si>
  <si>
    <t>0.427</t>
  </si>
  <si>
    <t>0.560</t>
  </si>
  <si>
    <t>-0.457</t>
  </si>
  <si>
    <t>-0.841</t>
  </si>
  <si>
    <t>0.359</t>
  </si>
  <si>
    <t>0.942</t>
  </si>
  <si>
    <t>0.392</t>
  </si>
  <si>
    <t>0.795</t>
  </si>
  <si>
    <t>-1.792</t>
  </si>
  <si>
    <t>0.177</t>
  </si>
  <si>
    <t>0.150</t>
  </si>
  <si>
    <t>-1.040</t>
  </si>
  <si>
    <t>-1.562</t>
  </si>
  <si>
    <t>0.582</t>
  </si>
  <si>
    <t>1.097</t>
  </si>
  <si>
    <t>0.147</t>
  </si>
  <si>
    <t>-1.254</t>
  </si>
  <si>
    <t>-0.651</t>
  </si>
  <si>
    <t>-0.0528</t>
  </si>
  <si>
    <t>-1.500</t>
  </si>
  <si>
    <t>-2.130</t>
  </si>
  <si>
    <t>-0.0372</t>
  </si>
  <si>
    <t>-2.447</t>
  </si>
  <si>
    <t>-0.074</t>
  </si>
  <si>
    <t>1.278</t>
  </si>
  <si>
    <t>-0.596</t>
  </si>
  <si>
    <t>1.226</t>
  </si>
  <si>
    <t>-0.240</t>
  </si>
  <si>
    <t>-0.826</t>
  </si>
  <si>
    <t>2.164</t>
  </si>
  <si>
    <t>2.675</t>
  </si>
  <si>
    <t>2.963</t>
  </si>
  <si>
    <t>0.736</t>
  </si>
  <si>
    <t>3.488</t>
  </si>
  <si>
    <t>3.545</t>
  </si>
  <si>
    <t>4.249</t>
  </si>
  <si>
    <t>1.335</t>
  </si>
  <si>
    <t>3.602</t>
  </si>
  <si>
    <t>3.261</t>
  </si>
  <si>
    <t>3.503</t>
  </si>
  <si>
    <t>3.076</t>
  </si>
  <si>
    <t>0.0413</t>
  </si>
  <si>
    <t>4.240</t>
  </si>
  <si>
    <t>1.364</t>
  </si>
  <si>
    <t>3.358</t>
  </si>
  <si>
    <t>3.143</t>
  </si>
  <si>
    <t>-0.0931</t>
  </si>
  <si>
    <t>-1.041</t>
  </si>
  <si>
    <t>-0.0353</t>
  </si>
  <si>
    <t>-1.395</t>
  </si>
  <si>
    <t>-0.0480</t>
  </si>
  <si>
    <t>-1.271</t>
  </si>
  <si>
    <t>2.717</t>
  </si>
  <si>
    <t>2.728</t>
  </si>
  <si>
    <t>2.983</t>
  </si>
  <si>
    <t>2.767</t>
  </si>
  <si>
    <t>-0.348</t>
  </si>
  <si>
    <t>0.904</t>
  </si>
  <si>
    <t>0.659</t>
  </si>
  <si>
    <t>1.394</t>
  </si>
  <si>
    <t>1.095</t>
  </si>
  <si>
    <t>3.325</t>
  </si>
  <si>
    <t>2.751</t>
  </si>
  <si>
    <t>4.116</t>
  </si>
  <si>
    <t>0.611</t>
  </si>
  <si>
    <t>3.977</t>
  </si>
  <si>
    <t>3.479</t>
  </si>
  <si>
    <t>1.210</t>
  </si>
  <si>
    <t>0.125</t>
  </si>
  <si>
    <t>-0.213</t>
  </si>
  <si>
    <t>-0.044</t>
  </si>
  <si>
    <t>-0.573</t>
  </si>
  <si>
    <t>-0.745</t>
  </si>
  <si>
    <t>-0.0231</t>
  </si>
  <si>
    <t>-1.654</t>
  </si>
  <si>
    <t>0.667</t>
  </si>
  <si>
    <t>0.0427</t>
  </si>
  <si>
    <t>-1.184</t>
  </si>
  <si>
    <t>1.557</t>
  </si>
  <si>
    <t>2.177</t>
  </si>
  <si>
    <t>1.905</t>
  </si>
  <si>
    <t>0.156</t>
  </si>
  <si>
    <t>1.507</t>
  </si>
  <si>
    <t>-0.069</t>
  </si>
  <si>
    <t>0.587</t>
  </si>
  <si>
    <t>-0.778</t>
  </si>
  <si>
    <t>-0.177</t>
  </si>
  <si>
    <t>-0.036</t>
  </si>
  <si>
    <t>1.431</t>
  </si>
  <si>
    <t>0.113</t>
  </si>
  <si>
    <t>0.920</t>
  </si>
  <si>
    <t>0.750</t>
  </si>
  <si>
    <t>-0.709</t>
  </si>
  <si>
    <t>1.080</t>
  </si>
  <si>
    <t>0.921</t>
  </si>
  <si>
    <t>0.604</t>
  </si>
  <si>
    <t>0.714</t>
  </si>
  <si>
    <t>-1.446</t>
  </si>
  <si>
    <t>-0.780</t>
  </si>
  <si>
    <t>-0.829</t>
  </si>
  <si>
    <t>-0.0271</t>
  </si>
  <si>
    <t>0.093</t>
  </si>
  <si>
    <t>-0.236</t>
  </si>
  <si>
    <t>0.379</t>
  </si>
  <si>
    <t>0.0577</t>
  </si>
  <si>
    <t>-0.537</t>
  </si>
  <si>
    <t>-0.223</t>
  </si>
  <si>
    <t>-1.328</t>
  </si>
  <si>
    <t>0.505</t>
  </si>
  <si>
    <t>-0.974</t>
  </si>
  <si>
    <t>0.295</t>
  </si>
  <si>
    <t>0.105</t>
  </si>
  <si>
    <t>0.469</t>
  </si>
  <si>
    <t>-0.482</t>
  </si>
  <si>
    <t>-0.014</t>
  </si>
  <si>
    <t>-0.160</t>
  </si>
  <si>
    <t>-1.577</t>
  </si>
  <si>
    <t>4.438</t>
  </si>
  <si>
    <t>2.348</t>
  </si>
  <si>
    <t>4.033</t>
  </si>
  <si>
    <t>1.242</t>
  </si>
  <si>
    <t>3.768</t>
  </si>
  <si>
    <t>0.0353</t>
  </si>
  <si>
    <t>5.171</t>
  </si>
  <si>
    <t>1.782</t>
  </si>
  <si>
    <t>2.001</t>
  </si>
  <si>
    <t>1.894</t>
  </si>
  <si>
    <t>1.659</t>
  </si>
  <si>
    <t>0.084</t>
  </si>
  <si>
    <t>-0.065</t>
  </si>
  <si>
    <t>-0.320</t>
  </si>
  <si>
    <t>-0.1500</t>
  </si>
  <si>
    <t>-1.310</t>
  </si>
  <si>
    <t>-0.0496</t>
  </si>
  <si>
    <t>0.229</t>
  </si>
  <si>
    <t>0.761</t>
  </si>
  <si>
    <t>2.556</t>
  </si>
  <si>
    <t>1.906</t>
  </si>
  <si>
    <t>0.260</t>
  </si>
  <si>
    <t>1.537</t>
  </si>
  <si>
    <t>2.197</t>
  </si>
  <si>
    <t>1.212</t>
  </si>
  <si>
    <t>2.247</t>
  </si>
  <si>
    <t>0.0409</t>
  </si>
  <si>
    <t>1.061</t>
  </si>
  <si>
    <t>2.047</t>
  </si>
  <si>
    <t>0.323</t>
  </si>
  <si>
    <t>0.991</t>
  </si>
  <si>
    <t>1.574</t>
  </si>
  <si>
    <t>0.556</t>
  </si>
  <si>
    <t>0.0439</t>
  </si>
  <si>
    <t>-0.246</t>
  </si>
  <si>
    <t>0.031</t>
  </si>
  <si>
    <t>-0.393</t>
  </si>
  <si>
    <t>0.524</t>
  </si>
  <si>
    <t>1.052</t>
  </si>
  <si>
    <t>-0.938</t>
  </si>
  <si>
    <t>-0.295</t>
  </si>
  <si>
    <t>-0.741</t>
  </si>
  <si>
    <t>0.014</t>
  </si>
  <si>
    <t>-0.464</t>
  </si>
  <si>
    <t>-0.101</t>
  </si>
  <si>
    <t>0.0283</t>
  </si>
  <si>
    <t>4.698</t>
  </si>
  <si>
    <t>6.069</t>
  </si>
  <si>
    <t>5.490</t>
  </si>
  <si>
    <t>5.456</t>
  </si>
  <si>
    <t>3.511</t>
  </si>
  <si>
    <t>2.936</t>
  </si>
  <si>
    <t>3.025</t>
  </si>
  <si>
    <t>0.0385</t>
  </si>
  <si>
    <t>2.925</t>
  </si>
  <si>
    <t>3.117</t>
  </si>
  <si>
    <t>-0.868</t>
  </si>
  <si>
    <t>0.0369</t>
  </si>
  <si>
    <t>1.504</t>
  </si>
  <si>
    <t>2.032</t>
  </si>
  <si>
    <t>0.0423</t>
  </si>
  <si>
    <t>-0.026</t>
  </si>
  <si>
    <t>3.813</t>
  </si>
  <si>
    <t>0.0203</t>
  </si>
  <si>
    <t>3.276</t>
  </si>
  <si>
    <t>3.068</t>
  </si>
  <si>
    <t>0.399</t>
  </si>
  <si>
    <t>2.859</t>
  </si>
  <si>
    <t>2.395</t>
  </si>
  <si>
    <t>1.666</t>
  </si>
  <si>
    <t>1.805</t>
  </si>
  <si>
    <t>-0.053</t>
  </si>
  <si>
    <t>1.796</t>
  </si>
  <si>
    <t>-2.488</t>
  </si>
  <si>
    <t>5.798</t>
  </si>
  <si>
    <t>0.0394</t>
  </si>
  <si>
    <t>5.045</t>
  </si>
  <si>
    <t>5.841</t>
  </si>
  <si>
    <t>0.0325</t>
  </si>
  <si>
    <t>4.936</t>
  </si>
  <si>
    <t>1.738</t>
  </si>
  <si>
    <t>1.263</t>
  </si>
  <si>
    <t>0.443</t>
  </si>
  <si>
    <t>-0.0416</t>
  </si>
  <si>
    <t>-1.697</t>
  </si>
  <si>
    <t>1.220</t>
  </si>
  <si>
    <t>-0.858</t>
  </si>
  <si>
    <t>1.940</t>
  </si>
  <si>
    <t>-3.034</t>
  </si>
  <si>
    <t>-0.0319</t>
  </si>
  <si>
    <t>-4.348</t>
  </si>
  <si>
    <t>-0.0270</t>
  </si>
  <si>
    <t>-3.219</t>
  </si>
  <si>
    <t>-0.0326</t>
  </si>
  <si>
    <t>-3.768</t>
  </si>
  <si>
    <t>-0.0397</t>
  </si>
  <si>
    <t>-3.464</t>
  </si>
  <si>
    <t>-3.401</t>
  </si>
  <si>
    <t>-3.744</t>
  </si>
  <si>
    <t>-0.757</t>
  </si>
  <si>
    <t>-1.864</t>
  </si>
  <si>
    <t>-0.0299</t>
  </si>
  <si>
    <t>-2.875</t>
  </si>
  <si>
    <t>-4.033</t>
  </si>
  <si>
    <t>-2.751</t>
  </si>
  <si>
    <t>-0.0300</t>
  </si>
  <si>
    <t>-2.777</t>
  </si>
  <si>
    <t>-3.879</t>
  </si>
  <si>
    <t>0.389</t>
  </si>
  <si>
    <t>0.357</t>
  </si>
  <si>
    <t>0.157</t>
  </si>
  <si>
    <t>4.458</t>
  </si>
  <si>
    <t>2.189</t>
  </si>
  <si>
    <t>0.704</t>
  </si>
  <si>
    <t>0.767</t>
  </si>
  <si>
    <t>-0.964</t>
  </si>
  <si>
    <t>-1.829</t>
  </si>
  <si>
    <t>-1.090</t>
  </si>
  <si>
    <t>-0.506</t>
  </si>
  <si>
    <t>3.696</t>
  </si>
  <si>
    <t>-0.117</t>
  </si>
  <si>
    <t>-2.407</t>
  </si>
  <si>
    <t>-0.286</t>
  </si>
  <si>
    <t>-0.934</t>
  </si>
  <si>
    <t>0.257</t>
  </si>
  <si>
    <t>-0.0413</t>
  </si>
  <si>
    <t>-1.912</t>
  </si>
  <si>
    <t>-1.012</t>
  </si>
  <si>
    <t>-1.259</t>
  </si>
  <si>
    <t>-0.0212</t>
  </si>
  <si>
    <t>-2.719</t>
  </si>
  <si>
    <t>-1.183</t>
  </si>
  <si>
    <t>-0.960</t>
  </si>
  <si>
    <t>0.711</t>
  </si>
  <si>
    <t>-1.869</t>
  </si>
  <si>
    <t>-0.0244</t>
  </si>
  <si>
    <t>-3.062</t>
  </si>
  <si>
    <t>-0.0246</t>
  </si>
  <si>
    <t>-4.565</t>
  </si>
  <si>
    <t>-3.355</t>
  </si>
  <si>
    <t>-0.0258</t>
  </si>
  <si>
    <t>-3.686</t>
  </si>
  <si>
    <t>-2.248</t>
  </si>
  <si>
    <t>-3.472</t>
  </si>
  <si>
    <t>-0.0286</t>
  </si>
  <si>
    <t>-3.845</t>
  </si>
  <si>
    <t>0.891</t>
  </si>
  <si>
    <t>0.785</t>
  </si>
  <si>
    <t>0.497</t>
  </si>
  <si>
    <t>0.145</t>
  </si>
  <si>
    <t>0.339</t>
  </si>
  <si>
    <t>-0.837</t>
  </si>
  <si>
    <t>-0.648</t>
  </si>
  <si>
    <t>0.703</t>
  </si>
  <si>
    <t>-0.410</t>
  </si>
  <si>
    <t>-0.118</t>
  </si>
  <si>
    <t>-0.430</t>
  </si>
  <si>
    <t>-2.576</t>
  </si>
  <si>
    <t>-3.375</t>
  </si>
  <si>
    <t>-0.0208</t>
  </si>
  <si>
    <t>-2.010</t>
  </si>
  <si>
    <t>-2.070</t>
  </si>
  <si>
    <t>-0.0373</t>
  </si>
  <si>
    <t>-2.537</t>
  </si>
  <si>
    <t>-2.775</t>
  </si>
  <si>
    <t>-0.552</t>
  </si>
  <si>
    <t>-2.094</t>
  </si>
  <si>
    <t>-2.797</t>
  </si>
  <si>
    <t>-1.994</t>
  </si>
  <si>
    <t>-0.446</t>
  </si>
  <si>
    <t>-0.0400</t>
  </si>
  <si>
    <t>-1.071</t>
  </si>
  <si>
    <t>-2.774</t>
  </si>
  <si>
    <t>-0.208</t>
  </si>
  <si>
    <t>-0.265</t>
  </si>
  <si>
    <t>-0.545</t>
  </si>
  <si>
    <t>1.201</t>
  </si>
  <si>
    <t>3.284</t>
  </si>
  <si>
    <t>2.490</t>
  </si>
  <si>
    <t>-0.796</t>
  </si>
  <si>
    <t>0.591</t>
  </si>
  <si>
    <t>-1.549</t>
  </si>
  <si>
    <t>2.074</t>
  </si>
  <si>
    <t>-1.007</t>
  </si>
  <si>
    <t>-2.789</t>
  </si>
  <si>
    <t>-2.408</t>
  </si>
  <si>
    <t>-1.418</t>
  </si>
  <si>
    <t>-2.226</t>
  </si>
  <si>
    <t>1.456</t>
  </si>
  <si>
    <t>-1.138</t>
  </si>
  <si>
    <t>-0.842</t>
  </si>
  <si>
    <t>-0.0418</t>
  </si>
  <si>
    <t>0.1027</t>
  </si>
  <si>
    <t>2.642</t>
  </si>
  <si>
    <t>0.437</t>
  </si>
  <si>
    <t>1.423</t>
  </si>
  <si>
    <t>-0.0350</t>
  </si>
  <si>
    <t>-0.761</t>
  </si>
  <si>
    <t>0.913</t>
  </si>
  <si>
    <t>1.356</t>
  </si>
  <si>
    <t>0.0333</t>
  </si>
  <si>
    <t>0.0607</t>
  </si>
  <si>
    <t>1.531</t>
  </si>
  <si>
    <t>0.501</t>
  </si>
  <si>
    <t>-0.495</t>
  </si>
  <si>
    <t>-0.643</t>
  </si>
  <si>
    <t>-1.454</t>
  </si>
  <si>
    <t>-1.505</t>
  </si>
  <si>
    <t>-0.499</t>
  </si>
  <si>
    <t>-0.0337</t>
  </si>
  <si>
    <t>-1.932</t>
  </si>
  <si>
    <t>-1.407</t>
  </si>
  <si>
    <t>-1.209</t>
  </si>
  <si>
    <t>-1.119</t>
  </si>
  <si>
    <t>1.179</t>
  </si>
  <si>
    <t>1.787</t>
  </si>
  <si>
    <t>1.945</t>
  </si>
  <si>
    <t>-0.835</t>
  </si>
  <si>
    <t>0.058</t>
  </si>
  <si>
    <t>-1.087</t>
  </si>
  <si>
    <t>-0.315</t>
  </si>
  <si>
    <t>-0.0251</t>
  </si>
  <si>
    <t>-1.653</t>
  </si>
  <si>
    <t>1.920</t>
  </si>
  <si>
    <t>1.395</t>
  </si>
  <si>
    <t>2.119</t>
  </si>
  <si>
    <t>-0.839</t>
  </si>
  <si>
    <t>1.077</t>
  </si>
  <si>
    <t>0.315</t>
  </si>
  <si>
    <t>0.286</t>
  </si>
  <si>
    <t>-0.361</t>
  </si>
  <si>
    <t>1.009</t>
  </si>
  <si>
    <t>2.883</t>
  </si>
  <si>
    <t>-1.895</t>
  </si>
  <si>
    <t>-3.494</t>
  </si>
  <si>
    <t>-0.0356</t>
  </si>
  <si>
    <t>-2.831</t>
  </si>
  <si>
    <t>-2.505</t>
  </si>
  <si>
    <t>-0.0474</t>
  </si>
  <si>
    <t>-2.757</t>
  </si>
  <si>
    <t>-3.122</t>
  </si>
  <si>
    <t>-1.567</t>
  </si>
  <si>
    <t>-0.0236</t>
  </si>
  <si>
    <t>-2.315</t>
  </si>
  <si>
    <t>-2.962</t>
  </si>
  <si>
    <t>-3.136</t>
  </si>
  <si>
    <t>-1.890</t>
  </si>
  <si>
    <t>-0.0408</t>
  </si>
  <si>
    <t>-3.619</t>
  </si>
  <si>
    <t>-3.073</t>
  </si>
  <si>
    <t>-1.958</t>
  </si>
  <si>
    <t>-1.129</t>
  </si>
  <si>
    <t>-0.0355</t>
  </si>
  <si>
    <t>-2.356</t>
  </si>
  <si>
    <t>-0.0230</t>
  </si>
  <si>
    <t>-2.090</t>
  </si>
  <si>
    <t>-0.527</t>
  </si>
  <si>
    <t>-0.604</t>
  </si>
  <si>
    <t>0.880</t>
  </si>
  <si>
    <t>1.047</t>
  </si>
  <si>
    <t>0.868</t>
  </si>
  <si>
    <t>-1.247</t>
  </si>
  <si>
    <t>0.990</t>
  </si>
  <si>
    <t>0.255</t>
  </si>
  <si>
    <t>-1.632</t>
  </si>
  <si>
    <t>-1.100</t>
  </si>
  <si>
    <t>-1.249</t>
  </si>
  <si>
    <t>-2.926</t>
  </si>
  <si>
    <t>-0.0427</t>
  </si>
  <si>
    <t>-2.118</t>
  </si>
  <si>
    <t>-1.979</t>
  </si>
  <si>
    <t>-1.430</t>
  </si>
  <si>
    <t>-1.057</t>
  </si>
  <si>
    <t>-0.0511</t>
  </si>
  <si>
    <t>-2.419</t>
  </si>
  <si>
    <t>-0.937</t>
  </si>
  <si>
    <t>-0.821</t>
  </si>
  <si>
    <t>-1.647</t>
  </si>
  <si>
    <t>-1.560</t>
  </si>
  <si>
    <t>-0.788</t>
  </si>
  <si>
    <t>-0.0167</t>
  </si>
  <si>
    <t>0.0290</t>
  </si>
  <si>
    <t>3.188</t>
  </si>
  <si>
    <t>0.787</t>
  </si>
  <si>
    <t>0.400</t>
  </si>
  <si>
    <t>-0.911</t>
  </si>
  <si>
    <t>-0.800</t>
  </si>
  <si>
    <t>-1.511</t>
  </si>
  <si>
    <t>-2.430</t>
  </si>
  <si>
    <t>-0.0275</t>
  </si>
  <si>
    <t>1.254</t>
  </si>
  <si>
    <t>0.745</t>
  </si>
  <si>
    <t>-0.817</t>
  </si>
  <si>
    <t>-1.422</t>
  </si>
  <si>
    <t>0.792</t>
  </si>
  <si>
    <t>0.019</t>
  </si>
  <si>
    <t>-0.0589</t>
  </si>
  <si>
    <t>0.0733</t>
  </si>
  <si>
    <t>-0.096</t>
  </si>
  <si>
    <t>0.0438</t>
  </si>
  <si>
    <t>0.0375</t>
  </si>
  <si>
    <t>0.739</t>
  </si>
  <si>
    <t>0.628</t>
  </si>
  <si>
    <t>-0.0374</t>
  </si>
  <si>
    <t>-1.720</t>
  </si>
  <si>
    <t>-0.515</t>
  </si>
  <si>
    <t>-0.673</t>
  </si>
  <si>
    <t>2.428</t>
  </si>
  <si>
    <t>0.674</t>
  </si>
  <si>
    <t>-1.273</t>
  </si>
  <si>
    <t>-0.201</t>
  </si>
  <si>
    <t>-0.016</t>
  </si>
  <si>
    <t>2.467</t>
  </si>
  <si>
    <t>0.415</t>
  </si>
  <si>
    <t>0.034</t>
  </si>
  <si>
    <t>-2.302</t>
  </si>
  <si>
    <t>-0.765</t>
  </si>
  <si>
    <t>-0.871</t>
  </si>
  <si>
    <t>2.806</t>
  </si>
  <si>
    <t>-0.148</t>
  </si>
  <si>
    <t>-1.392</t>
  </si>
  <si>
    <t>-0.0193</t>
  </si>
  <si>
    <t>-1.164</t>
  </si>
  <si>
    <t>-0.472</t>
  </si>
  <si>
    <t>-1.167</t>
  </si>
  <si>
    <t>-2.521</t>
  </si>
  <si>
    <t>-0.0301</t>
  </si>
  <si>
    <t>-1.883</t>
  </si>
  <si>
    <t>-2.823</t>
  </si>
  <si>
    <t>-2.065</t>
  </si>
  <si>
    <t>-0.0449</t>
  </si>
  <si>
    <t>-3.778</t>
  </si>
  <si>
    <t>-0.0329</t>
  </si>
  <si>
    <t>-2.114</t>
  </si>
  <si>
    <t>-3.341</t>
  </si>
  <si>
    <t>-2.675</t>
  </si>
  <si>
    <t>0.503</t>
  </si>
  <si>
    <t>0.649</t>
  </si>
  <si>
    <t>-0.593</t>
  </si>
  <si>
    <t>0.633</t>
  </si>
  <si>
    <t>1.175</t>
  </si>
  <si>
    <t>-1.320</t>
  </si>
  <si>
    <t>0.874</t>
  </si>
  <si>
    <t>0.0349</t>
  </si>
  <si>
    <t>1.749</t>
  </si>
  <si>
    <t>-1.055</t>
  </si>
  <si>
    <t>0.831</t>
  </si>
  <si>
    <t>1.643</t>
  </si>
  <si>
    <t>1.623</t>
  </si>
  <si>
    <t>-0.0548</t>
  </si>
  <si>
    <t>-0.786</t>
  </si>
  <si>
    <t>-0.0370</t>
  </si>
  <si>
    <t>-0.459</t>
  </si>
  <si>
    <t>-0.0377</t>
  </si>
  <si>
    <t>-1.415</t>
  </si>
  <si>
    <t>-1.365</t>
  </si>
  <si>
    <t>-1.690</t>
  </si>
  <si>
    <t>-1.656</t>
  </si>
  <si>
    <t>-0.115</t>
  </si>
  <si>
    <t>2.568</t>
  </si>
  <si>
    <t>0.386</t>
  </si>
  <si>
    <t>-0.251</t>
  </si>
  <si>
    <t>-2.476</t>
  </si>
  <si>
    <t>-1.782</t>
  </si>
  <si>
    <t>-1.602</t>
  </si>
  <si>
    <t>-1.056</t>
  </si>
  <si>
    <t>-0.906</t>
  </si>
  <si>
    <t>2.487</t>
  </si>
  <si>
    <t>-1.068</t>
  </si>
  <si>
    <t>-2.076</t>
  </si>
  <si>
    <t>1.705</t>
  </si>
  <si>
    <t>0.152</t>
  </si>
  <si>
    <t>0.940</t>
  </si>
  <si>
    <t>0.956</t>
  </si>
  <si>
    <t>3.623</t>
  </si>
  <si>
    <t>2.298</t>
  </si>
  <si>
    <t>1.402</t>
  </si>
  <si>
    <t>0.262</t>
  </si>
  <si>
    <t>0.555</t>
  </si>
  <si>
    <t>-0.007</t>
  </si>
  <si>
    <t>2.827</t>
  </si>
  <si>
    <t>1.142</t>
  </si>
  <si>
    <t>4.819</t>
  </si>
  <si>
    <t>-0.521</t>
  </si>
  <si>
    <t>-0.070</t>
  </si>
  <si>
    <t>-0.162</t>
  </si>
  <si>
    <t>IRQ_Nemrik9_PPN</t>
  </si>
  <si>
    <t>ARM_Aknashen_N</t>
  </si>
  <si>
    <t>-0.931</t>
  </si>
  <si>
    <t>ARM_Masis_Blur_N</t>
  </si>
  <si>
    <t>0.832</t>
  </si>
  <si>
    <t>TUR_SE_Mardin_PPN</t>
  </si>
  <si>
    <t>IRQ_Shanidar_N</t>
  </si>
  <si>
    <t>-1.172</t>
  </si>
  <si>
    <t>IRQ_Bestansur_PPN</t>
  </si>
  <si>
    <t>-1.655</t>
  </si>
  <si>
    <t>0.0200</t>
  </si>
  <si>
    <t>0.335</t>
  </si>
  <si>
    <t>1.014</t>
  </si>
  <si>
    <t>-0.0053</t>
  </si>
  <si>
    <t>-0.163</t>
  </si>
  <si>
    <t>0.075</t>
  </si>
  <si>
    <t>0.320</t>
  </si>
  <si>
    <t>-0.980</t>
  </si>
  <si>
    <t>-1.181</t>
  </si>
  <si>
    <t>Mbuti,DG</t>
  </si>
  <si>
    <t>Luxembourg_Loschbour_published,DG</t>
  </si>
  <si>
    <t>Anatolia_TepecikCiftlik_N,SG</t>
  </si>
  <si>
    <t>ARM_Sarukhan_LBA</t>
  </si>
  <si>
    <t>-0.0107</t>
  </si>
  <si>
    <t>-1.356</t>
  </si>
  <si>
    <t>-1.355</t>
  </si>
  <si>
    <t>-0.827</t>
  </si>
  <si>
    <t>-1.872</t>
  </si>
  <si>
    <t>-0.840</t>
  </si>
  <si>
    <t>-1.925</t>
  </si>
  <si>
    <t>-2.903</t>
  </si>
  <si>
    <t>3.165</t>
  </si>
  <si>
    <t>0.064</t>
  </si>
  <si>
    <t>-0.928</t>
  </si>
  <si>
    <t>-1.419</t>
  </si>
  <si>
    <t>-0.0111</t>
  </si>
  <si>
    <t>-1.489</t>
  </si>
  <si>
    <t>-0.566</t>
  </si>
  <si>
    <t>-2.824</t>
  </si>
  <si>
    <t>0.702</t>
  </si>
  <si>
    <t>3.289</t>
  </si>
  <si>
    <t>ARM_Berkaber_KuraAraxes_EBA</t>
  </si>
  <si>
    <t>-1.538</t>
  </si>
  <si>
    <t>ARM_Karnut_KuraAraxes_EBA</t>
  </si>
  <si>
    <t>-1.212</t>
  </si>
  <si>
    <t>ARM_Shengavit_KuraAraxes_EBA</t>
  </si>
  <si>
    <t>ARM_Tavshut_Trialeti_MBA</t>
  </si>
  <si>
    <t>-1.417</t>
  </si>
  <si>
    <t>ARM_Tekhut_LBA</t>
  </si>
  <si>
    <t>-0.465</t>
  </si>
  <si>
    <t>ARM_Black_Fortress_LBA</t>
  </si>
  <si>
    <t>ARM_Dzori_Gekh_LBA</t>
  </si>
  <si>
    <t>-1.163</t>
  </si>
  <si>
    <t>ARM_Karashamb_LBA</t>
  </si>
  <si>
    <t>-0.0064</t>
  </si>
  <si>
    <t>-1.229</t>
  </si>
  <si>
    <t>ARM_Keti_LBA</t>
  </si>
  <si>
    <t>-0.421</t>
  </si>
  <si>
    <t>ARM_Keti_Urartian</t>
  </si>
  <si>
    <t>-0.847</t>
  </si>
  <si>
    <t>ARM_Lchashen_LBA</t>
  </si>
  <si>
    <t>-0.626</t>
  </si>
  <si>
    <t>ARM_Lori_Berd_LBA</t>
  </si>
  <si>
    <t>-1.104</t>
  </si>
  <si>
    <t>ARM_Nerkin_Getashen_LBA</t>
  </si>
  <si>
    <t>-1.073</t>
  </si>
  <si>
    <t>ARM_Noratus_LBA</t>
  </si>
  <si>
    <t>-1.232</t>
  </si>
  <si>
    <t>ARM_Pijut_LBA</t>
  </si>
  <si>
    <t>-1.006</t>
  </si>
  <si>
    <t>0.169</t>
  </si>
  <si>
    <t>-1.301</t>
  </si>
  <si>
    <t>-2.038</t>
  </si>
  <si>
    <t>4.056</t>
  </si>
  <si>
    <t>0.523</t>
  </si>
  <si>
    <t>-0.0019</t>
  </si>
  <si>
    <t>-0.264</t>
  </si>
  <si>
    <t>-0.684</t>
  </si>
  <si>
    <t>-0.691</t>
  </si>
  <si>
    <t>-0.816</t>
  </si>
  <si>
    <t>1.688</t>
  </si>
  <si>
    <t>0.0263</t>
  </si>
  <si>
    <t>3.890</t>
  </si>
  <si>
    <t>-0.617</t>
  </si>
  <si>
    <t>7.633</t>
  </si>
  <si>
    <t>0.263</t>
  </si>
  <si>
    <t>-0.210</t>
  </si>
  <si>
    <t>0.758</t>
  </si>
  <si>
    <t>-1.924</t>
  </si>
  <si>
    <t>3.089</t>
  </si>
  <si>
    <t>0.183</t>
  </si>
  <si>
    <t>6.057</t>
  </si>
  <si>
    <t>-0.338</t>
  </si>
  <si>
    <t>-0.272</t>
  </si>
  <si>
    <t>0.205</t>
  </si>
  <si>
    <t>-0.227</t>
  </si>
  <si>
    <t>0.095</t>
  </si>
  <si>
    <t>0.163</t>
  </si>
  <si>
    <t>-0.071</t>
  </si>
  <si>
    <t>-0.668</t>
  </si>
  <si>
    <t>1.055</t>
  </si>
  <si>
    <t>1.222</t>
  </si>
  <si>
    <t>-1.779</t>
  </si>
  <si>
    <t>-1.015</t>
  </si>
  <si>
    <t>-1.466</t>
  </si>
  <si>
    <t>-1.752</t>
  </si>
  <si>
    <t>-2.429</t>
  </si>
  <si>
    <t>4.896</t>
  </si>
  <si>
    <t>0.162</t>
  </si>
  <si>
    <t>-1.481</t>
  </si>
  <si>
    <t>-0.805</t>
  </si>
  <si>
    <t>-1.010</t>
  </si>
  <si>
    <t>0.082</t>
  </si>
  <si>
    <t>1.462</t>
  </si>
  <si>
    <t>4.622</t>
  </si>
  <si>
    <t>-1.133</t>
  </si>
  <si>
    <t>-0.971</t>
  </si>
  <si>
    <t>-0.680</t>
  </si>
  <si>
    <t>-0.155</t>
  </si>
  <si>
    <t>-0.381</t>
  </si>
  <si>
    <t>-1.403</t>
  </si>
  <si>
    <t>-0.275</t>
  </si>
  <si>
    <t>-2.089</t>
  </si>
  <si>
    <t>0.269</t>
  </si>
  <si>
    <t>-1.707</t>
  </si>
  <si>
    <t>-1.180</t>
  </si>
  <si>
    <t>-2.217</t>
  </si>
  <si>
    <t>-3.204</t>
  </si>
  <si>
    <t>7.456</t>
  </si>
  <si>
    <t>-0.237</t>
  </si>
  <si>
    <t>-1.140</t>
  </si>
  <si>
    <t>-0.957</t>
  </si>
  <si>
    <t>-0.244</t>
  </si>
  <si>
    <t>-2.196</t>
  </si>
  <si>
    <t>-0.671</t>
  </si>
  <si>
    <t>5.584</t>
  </si>
  <si>
    <t>-1.239</t>
  </si>
  <si>
    <t>-1.171</t>
  </si>
  <si>
    <t>-0.612</t>
  </si>
  <si>
    <t>-0.899</t>
  </si>
  <si>
    <t>-0.750</t>
  </si>
  <si>
    <t>-1.267</t>
  </si>
  <si>
    <t>-0.543</t>
  </si>
  <si>
    <t>-1.218</t>
  </si>
  <si>
    <t>-0.637</t>
  </si>
  <si>
    <t>1.996</t>
  </si>
  <si>
    <t>0.086</t>
  </si>
  <si>
    <t>0.992</t>
  </si>
  <si>
    <t>-1.088</t>
  </si>
  <si>
    <t>5.373</t>
  </si>
  <si>
    <t>1.166</t>
  </si>
  <si>
    <t>-0.0197</t>
  </si>
  <si>
    <t>2.578</t>
  </si>
  <si>
    <t>0.948</t>
  </si>
  <si>
    <t>4.785</t>
  </si>
  <si>
    <t>0.755</t>
  </si>
  <si>
    <t>0.0434</t>
  </si>
  <si>
    <t>1.841</t>
  </si>
  <si>
    <t>0.158</t>
  </si>
  <si>
    <t>0.434</t>
  </si>
  <si>
    <t>1.310</t>
  </si>
  <si>
    <t>-1.003</t>
  </si>
  <si>
    <t>-1.775</t>
  </si>
  <si>
    <t>0.0259</t>
  </si>
  <si>
    <t>0.422</t>
  </si>
  <si>
    <t>-0.063</t>
  </si>
  <si>
    <t>-0.257</t>
  </si>
  <si>
    <t>0.044</t>
  </si>
  <si>
    <t>-1.463</t>
  </si>
  <si>
    <t>1.515</t>
  </si>
  <si>
    <t>4.311</t>
  </si>
  <si>
    <t>0.060</t>
  </si>
  <si>
    <t>-1.099</t>
  </si>
  <si>
    <t>-0.250</t>
  </si>
  <si>
    <t>-0.268</t>
  </si>
  <si>
    <t>-0.008</t>
  </si>
  <si>
    <t>0.306</t>
  </si>
  <si>
    <t>-0.198</t>
  </si>
  <si>
    <t>1.105</t>
  </si>
  <si>
    <t>-1.317</t>
  </si>
  <si>
    <t>-1.185</t>
  </si>
  <si>
    <t>-0.0115</t>
  </si>
  <si>
    <t>-2.573</t>
  </si>
  <si>
    <t>8.380</t>
  </si>
  <si>
    <t>0.612</t>
  </si>
  <si>
    <t>0.292</t>
  </si>
  <si>
    <t>-0.597</t>
  </si>
  <si>
    <t>-1.575</t>
  </si>
  <si>
    <t>3.170</t>
  </si>
  <si>
    <t>-0.108</t>
  </si>
  <si>
    <t>6.044</t>
  </si>
  <si>
    <t>-0.408</t>
  </si>
  <si>
    <t>-0.156</t>
  </si>
  <si>
    <t>0.662</t>
  </si>
  <si>
    <t>-1.029</t>
  </si>
  <si>
    <t>-0.748</t>
  </si>
  <si>
    <t>4.165</t>
  </si>
  <si>
    <t>0.685</t>
  </si>
  <si>
    <t>-0.636</t>
  </si>
  <si>
    <t>-0.267</t>
  </si>
  <si>
    <t>1.488</t>
  </si>
  <si>
    <t>0.0318</t>
  </si>
  <si>
    <t>4.340</t>
  </si>
  <si>
    <t>0.136</t>
  </si>
  <si>
    <t>-0.005</t>
  </si>
  <si>
    <t>0.347</t>
  </si>
  <si>
    <t>-1.763</t>
  </si>
  <si>
    <t>-0.270</t>
  </si>
  <si>
    <t>0.929</t>
  </si>
  <si>
    <t>-1.187</t>
  </si>
  <si>
    <t>-0.918</t>
  </si>
  <si>
    <t>-0.0132</t>
  </si>
  <si>
    <t>-2.785</t>
  </si>
  <si>
    <t>0.0233</t>
  </si>
  <si>
    <t>7.087</t>
  </si>
  <si>
    <t>0.486</t>
  </si>
  <si>
    <t>0.410</t>
  </si>
  <si>
    <t>-1.516</t>
  </si>
  <si>
    <t>3.064</t>
  </si>
  <si>
    <t>0.045</t>
  </si>
  <si>
    <t>5.572</t>
  </si>
  <si>
    <t>-0.298</t>
  </si>
  <si>
    <t>0.018</t>
  </si>
  <si>
    <t>-0.306</t>
  </si>
  <si>
    <t>-0.142</t>
  </si>
  <si>
    <t>-0.708</t>
  </si>
  <si>
    <t>0.998</t>
  </si>
  <si>
    <t>-0.703</t>
  </si>
  <si>
    <t>0.013</t>
  </si>
  <si>
    <t>-1.148</t>
  </si>
  <si>
    <t>4.628</t>
  </si>
  <si>
    <t>0.759</t>
  </si>
  <si>
    <t>-0.649</t>
  </si>
  <si>
    <t>-0.284</t>
  </si>
  <si>
    <t>-0.172</t>
  </si>
  <si>
    <t>-0.0207</t>
  </si>
  <si>
    <t>-1.243</t>
  </si>
  <si>
    <t>1.980</t>
  </si>
  <si>
    <t>-0.057</t>
  </si>
  <si>
    <t>4.128</t>
  </si>
  <si>
    <t>0.0000</t>
  </si>
  <si>
    <t>0.002</t>
  </si>
  <si>
    <t>-0.206</t>
  </si>
  <si>
    <t>0.242</t>
  </si>
  <si>
    <t>0.126</t>
  </si>
  <si>
    <t>-0.488</t>
  </si>
  <si>
    <t>-0.350</t>
  </si>
  <si>
    <t>-0.793</t>
  </si>
  <si>
    <t>-1.920</t>
  </si>
  <si>
    <t>4.799</t>
  </si>
  <si>
    <t>1.324</t>
  </si>
  <si>
    <t>-0.886</t>
  </si>
  <si>
    <t>-0.100</t>
  </si>
  <si>
    <t>-0.783</t>
  </si>
  <si>
    <t>1.759</t>
  </si>
  <si>
    <t>4.248</t>
  </si>
  <si>
    <t>0.588</t>
  </si>
  <si>
    <t>-0.0321</t>
  </si>
  <si>
    <t>-0.041</t>
  </si>
  <si>
    <t>0.563</t>
  </si>
  <si>
    <t>0.209</t>
  </si>
  <si>
    <t>0.332</t>
  </si>
  <si>
    <t>-0.0085</t>
  </si>
  <si>
    <t>-0.440</t>
  </si>
  <si>
    <t>1.730</t>
  </si>
  <si>
    <t>-0.758</t>
  </si>
  <si>
    <t>-1.206</t>
  </si>
  <si>
    <t>1.274</t>
  </si>
  <si>
    <t>0.723</t>
  </si>
  <si>
    <t>0.0623</t>
  </si>
  <si>
    <t>0.928</t>
  </si>
  <si>
    <t>0.0176</t>
  </si>
  <si>
    <t>-0.498</t>
  </si>
  <si>
    <t>-0.627</t>
  </si>
  <si>
    <t>0.452</t>
  </si>
  <si>
    <t>0.648</t>
  </si>
  <si>
    <t>-0.594</t>
  </si>
  <si>
    <t>-0.771</t>
  </si>
  <si>
    <t>-0.904</t>
  </si>
  <si>
    <t>-1.288</t>
  </si>
  <si>
    <t>0.496</t>
  </si>
  <si>
    <t>-0.146</t>
  </si>
  <si>
    <t>-0.193</t>
  </si>
  <si>
    <t>0.318</t>
  </si>
  <si>
    <t>-0.238</t>
  </si>
  <si>
    <t>-1.413</t>
  </si>
  <si>
    <t>2.407</t>
  </si>
  <si>
    <t>0.0293</t>
  </si>
  <si>
    <t>5.358</t>
  </si>
  <si>
    <t>-0.082</t>
  </si>
  <si>
    <t>1.192</t>
  </si>
  <si>
    <t>-0.997</t>
  </si>
  <si>
    <t>-0.476</t>
  </si>
  <si>
    <t>-0.995</t>
  </si>
  <si>
    <t>6.810</t>
  </si>
  <si>
    <t>0.895</t>
  </si>
  <si>
    <t>-1.557</t>
  </si>
  <si>
    <t>3.150</t>
  </si>
  <si>
    <t>0.0300</t>
  </si>
  <si>
    <t>5.635</t>
  </si>
  <si>
    <t>-0.060</t>
  </si>
  <si>
    <t>0.0197</t>
  </si>
  <si>
    <t>-0.445</t>
  </si>
  <si>
    <t>-0.087</t>
  </si>
  <si>
    <t>0.132</t>
  </si>
  <si>
    <t>0.237</t>
  </si>
  <si>
    <t>-0.507</t>
  </si>
  <si>
    <t>0.331</t>
  </si>
  <si>
    <t>-0.427</t>
  </si>
  <si>
    <t>-1.530</t>
  </si>
  <si>
    <t>0.201</t>
  </si>
  <si>
    <t>1.597</t>
  </si>
  <si>
    <t>-0.814</t>
  </si>
  <si>
    <t>-1.824</t>
  </si>
  <si>
    <t>8.040</t>
  </si>
  <si>
    <t>0.091</t>
  </si>
  <si>
    <t>0.313</t>
  </si>
  <si>
    <t>-1.143</t>
  </si>
  <si>
    <t>3.342</t>
  </si>
  <si>
    <t>0.0301</t>
  </si>
  <si>
    <t>6.403</t>
  </si>
  <si>
    <t>-0.549</t>
  </si>
  <si>
    <t>0.170</t>
  </si>
  <si>
    <t>0.536</t>
  </si>
  <si>
    <t>1.625</t>
  </si>
  <si>
    <t>1.399</t>
  </si>
  <si>
    <t>-1.423</t>
  </si>
  <si>
    <t>0.114</t>
  </si>
  <si>
    <t>1.331</t>
  </si>
  <si>
    <t>-1.287</t>
  </si>
  <si>
    <t>-0.965</t>
  </si>
  <si>
    <t>-2.220</t>
  </si>
  <si>
    <t>Supp Data 3.A</t>
  </si>
  <si>
    <t>Supp Data 3.B</t>
  </si>
  <si>
    <t>Supp Data 3.C</t>
  </si>
  <si>
    <t>Supp Data 3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4"/>
  <sheetViews>
    <sheetView workbookViewId="0"/>
  </sheetViews>
  <sheetFormatPr baseColWidth="10" defaultRowHeight="15" x14ac:dyDescent="0.2"/>
  <cols>
    <col min="1" max="1" width="18.83203125" bestFit="1" customWidth="1"/>
    <col min="2" max="2" width="32.5" customWidth="1"/>
    <col min="4" max="4" width="24.83203125" bestFit="1" customWidth="1"/>
  </cols>
  <sheetData>
    <row r="1" spans="1:9" ht="21" x14ac:dyDescent="0.25">
      <c r="A1" s="2" t="s">
        <v>2173</v>
      </c>
      <c r="B1" s="2" t="s">
        <v>813</v>
      </c>
    </row>
    <row r="2" spans="1:9" x14ac:dyDescent="0.2">
      <c r="A2" s="1" t="s">
        <v>176</v>
      </c>
      <c r="B2" s="1" t="s">
        <v>184</v>
      </c>
      <c r="C2" s="1" t="s">
        <v>177</v>
      </c>
      <c r="D2" s="1" t="s">
        <v>178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</row>
    <row r="3" spans="1:9" x14ac:dyDescent="0.2">
      <c r="A3" t="s">
        <v>1860</v>
      </c>
      <c r="B3" t="s">
        <v>1</v>
      </c>
      <c r="C3" t="s">
        <v>2</v>
      </c>
      <c r="D3" t="s">
        <v>3</v>
      </c>
      <c r="E3">
        <v>8.3999999999999995E-3</v>
      </c>
      <c r="F3">
        <v>1.4079999999999999</v>
      </c>
      <c r="G3">
        <v>11064</v>
      </c>
      <c r="H3">
        <v>10879</v>
      </c>
      <c r="I3">
        <v>229146</v>
      </c>
    </row>
    <row r="4" spans="1:9" x14ac:dyDescent="0.2">
      <c r="A4" t="s">
        <v>1860</v>
      </c>
      <c r="B4" t="s">
        <v>6</v>
      </c>
      <c r="C4" t="s">
        <v>2</v>
      </c>
      <c r="D4" t="s">
        <v>3</v>
      </c>
      <c r="E4">
        <v>4.0000000000000002E-4</v>
      </c>
      <c r="F4">
        <v>6.6000000000000003E-2</v>
      </c>
      <c r="G4">
        <v>10904</v>
      </c>
      <c r="H4">
        <v>10895</v>
      </c>
      <c r="I4">
        <v>228296</v>
      </c>
    </row>
    <row r="5" spans="1:9" x14ac:dyDescent="0.2">
      <c r="A5" t="s">
        <v>1860</v>
      </c>
      <c r="B5" t="s">
        <v>9</v>
      </c>
      <c r="C5" t="s">
        <v>2</v>
      </c>
      <c r="D5" t="s">
        <v>3</v>
      </c>
      <c r="E5">
        <v>8.6999999999999994E-3</v>
      </c>
      <c r="F5">
        <v>1.635</v>
      </c>
      <c r="G5">
        <v>10966</v>
      </c>
      <c r="H5">
        <v>10776</v>
      </c>
      <c r="I5">
        <v>228484</v>
      </c>
    </row>
    <row r="6" spans="1:9" x14ac:dyDescent="0.2">
      <c r="A6" t="s">
        <v>1860</v>
      </c>
      <c r="B6" t="s">
        <v>12</v>
      </c>
      <c r="C6" t="s">
        <v>2</v>
      </c>
      <c r="D6" t="s">
        <v>3</v>
      </c>
      <c r="E6">
        <v>1E-3</v>
      </c>
      <c r="F6">
        <v>0.155</v>
      </c>
      <c r="G6">
        <v>8663</v>
      </c>
      <c r="H6">
        <v>8646</v>
      </c>
      <c r="I6">
        <v>182028</v>
      </c>
    </row>
    <row r="7" spans="1:9" x14ac:dyDescent="0.2">
      <c r="A7" t="s">
        <v>1860</v>
      </c>
      <c r="B7" t="s">
        <v>14</v>
      </c>
      <c r="C7" t="s">
        <v>2</v>
      </c>
      <c r="D7" t="s">
        <v>3</v>
      </c>
      <c r="E7">
        <v>5.0000000000000001E-3</v>
      </c>
      <c r="F7">
        <v>1.002</v>
      </c>
      <c r="G7">
        <v>11013</v>
      </c>
      <c r="H7">
        <v>10904</v>
      </c>
      <c r="I7">
        <v>228786</v>
      </c>
    </row>
    <row r="8" spans="1:9" x14ac:dyDescent="0.2">
      <c r="A8" t="s">
        <v>1860</v>
      </c>
      <c r="B8" t="s">
        <v>17</v>
      </c>
      <c r="C8" t="s">
        <v>2</v>
      </c>
      <c r="D8" t="s">
        <v>3</v>
      </c>
      <c r="E8">
        <v>2E-3</v>
      </c>
      <c r="F8">
        <v>0.39500000000000002</v>
      </c>
      <c r="G8">
        <v>11008</v>
      </c>
      <c r="H8">
        <v>10965</v>
      </c>
      <c r="I8">
        <v>229164</v>
      </c>
    </row>
    <row r="9" spans="1:9" x14ac:dyDescent="0.2">
      <c r="A9" t="s">
        <v>1860</v>
      </c>
      <c r="B9" t="s">
        <v>20</v>
      </c>
      <c r="C9" t="s">
        <v>2</v>
      </c>
      <c r="D9" t="s">
        <v>3</v>
      </c>
      <c r="E9">
        <v>4.8999999999999998E-3</v>
      </c>
      <c r="F9">
        <v>0.92700000000000005</v>
      </c>
      <c r="G9">
        <v>11120</v>
      </c>
      <c r="H9">
        <v>11011</v>
      </c>
      <c r="I9">
        <v>228598</v>
      </c>
    </row>
    <row r="10" spans="1:9" x14ac:dyDescent="0.2">
      <c r="A10" t="s">
        <v>1860</v>
      </c>
      <c r="B10" t="s">
        <v>58</v>
      </c>
      <c r="C10" t="s">
        <v>2</v>
      </c>
      <c r="D10" t="s">
        <v>3</v>
      </c>
      <c r="E10">
        <v>-1.6999999999999999E-3</v>
      </c>
      <c r="F10">
        <v>-0.371</v>
      </c>
      <c r="G10">
        <v>11060</v>
      </c>
      <c r="H10">
        <v>11097</v>
      </c>
      <c r="I10">
        <v>229170</v>
      </c>
    </row>
    <row r="11" spans="1:9" x14ac:dyDescent="0.2">
      <c r="A11" t="s">
        <v>1860</v>
      </c>
      <c r="B11" t="s">
        <v>22</v>
      </c>
      <c r="C11" t="s">
        <v>2</v>
      </c>
      <c r="D11" t="s">
        <v>3</v>
      </c>
      <c r="E11">
        <v>3.8999999999999998E-3</v>
      </c>
      <c r="F11">
        <v>0.61699999999999999</v>
      </c>
      <c r="G11">
        <v>10521</v>
      </c>
      <c r="H11">
        <v>10440</v>
      </c>
      <c r="I11">
        <v>219823</v>
      </c>
    </row>
    <row r="12" spans="1:9" x14ac:dyDescent="0.2">
      <c r="A12" t="s">
        <v>1860</v>
      </c>
      <c r="B12" t="s">
        <v>24</v>
      </c>
      <c r="C12" t="s">
        <v>2</v>
      </c>
      <c r="D12" t="s">
        <v>3</v>
      </c>
      <c r="E12">
        <v>4.7999999999999996E-3</v>
      </c>
      <c r="F12">
        <v>0.56899999999999995</v>
      </c>
      <c r="G12">
        <v>6679</v>
      </c>
      <c r="H12">
        <v>6615</v>
      </c>
      <c r="I12">
        <v>140377</v>
      </c>
    </row>
    <row r="13" spans="1:9" x14ac:dyDescent="0.2">
      <c r="A13" t="s">
        <v>1860</v>
      </c>
      <c r="B13" t="s">
        <v>27</v>
      </c>
      <c r="C13" t="s">
        <v>2</v>
      </c>
      <c r="D13" t="s">
        <v>3</v>
      </c>
      <c r="E13">
        <v>-1.8E-3</v>
      </c>
      <c r="F13">
        <v>-0.374</v>
      </c>
      <c r="G13">
        <v>10967</v>
      </c>
      <c r="H13">
        <v>11006</v>
      </c>
      <c r="I13">
        <v>228647</v>
      </c>
    </row>
    <row r="14" spans="1:9" x14ac:dyDescent="0.2">
      <c r="A14" t="s">
        <v>1860</v>
      </c>
      <c r="B14" t="s">
        <v>29</v>
      </c>
      <c r="C14" t="s">
        <v>2</v>
      </c>
      <c r="D14" t="s">
        <v>3</v>
      </c>
      <c r="E14">
        <v>9.4000000000000004E-3</v>
      </c>
      <c r="F14">
        <v>1.0660000000000001</v>
      </c>
      <c r="G14">
        <v>5944</v>
      </c>
      <c r="H14">
        <v>5833</v>
      </c>
      <c r="I14">
        <v>123602</v>
      </c>
    </row>
    <row r="15" spans="1:9" x14ac:dyDescent="0.2">
      <c r="A15" t="s">
        <v>1860</v>
      </c>
      <c r="B15" t="s">
        <v>31</v>
      </c>
      <c r="C15" t="s">
        <v>2</v>
      </c>
      <c r="D15" t="s">
        <v>3</v>
      </c>
      <c r="E15">
        <v>-4.0000000000000002E-4</v>
      </c>
      <c r="F15">
        <v>-7.6999999999999999E-2</v>
      </c>
      <c r="G15">
        <v>10990</v>
      </c>
      <c r="H15">
        <v>11000</v>
      </c>
      <c r="I15">
        <v>227264</v>
      </c>
    </row>
    <row r="16" spans="1:9" x14ac:dyDescent="0.2">
      <c r="A16" t="s">
        <v>1860</v>
      </c>
      <c r="B16" t="s">
        <v>34</v>
      </c>
      <c r="C16" t="s">
        <v>2</v>
      </c>
      <c r="D16" t="s">
        <v>3</v>
      </c>
      <c r="E16">
        <v>-3.0999999999999999E-3</v>
      </c>
      <c r="F16">
        <v>-0.40699999999999997</v>
      </c>
      <c r="G16">
        <v>9650</v>
      </c>
      <c r="H16">
        <v>9710</v>
      </c>
      <c r="I16">
        <v>200663</v>
      </c>
    </row>
    <row r="17" spans="1:9" x14ac:dyDescent="0.2">
      <c r="A17" t="s">
        <v>1860</v>
      </c>
      <c r="B17" t="s">
        <v>35</v>
      </c>
      <c r="C17" t="s">
        <v>2</v>
      </c>
      <c r="D17" t="s">
        <v>3</v>
      </c>
      <c r="E17">
        <v>2.0999999999999999E-3</v>
      </c>
      <c r="F17">
        <v>0.27</v>
      </c>
      <c r="G17">
        <v>9136</v>
      </c>
      <c r="H17">
        <v>9098</v>
      </c>
      <c r="I17">
        <v>190285</v>
      </c>
    </row>
    <row r="18" spans="1:9" x14ac:dyDescent="0.2">
      <c r="A18" t="s">
        <v>1860</v>
      </c>
      <c r="B18" t="s">
        <v>37</v>
      </c>
      <c r="C18" t="s">
        <v>2</v>
      </c>
      <c r="D18" t="s">
        <v>3</v>
      </c>
      <c r="E18">
        <v>1.6000000000000001E-3</v>
      </c>
      <c r="F18">
        <v>0.29899999999999999</v>
      </c>
      <c r="G18">
        <v>10971</v>
      </c>
      <c r="H18">
        <v>10936</v>
      </c>
      <c r="I18">
        <v>227259</v>
      </c>
    </row>
    <row r="19" spans="1:9" x14ac:dyDescent="0.2">
      <c r="A19" t="s">
        <v>1860</v>
      </c>
      <c r="B19" t="s">
        <v>39</v>
      </c>
      <c r="C19" t="s">
        <v>2</v>
      </c>
      <c r="D19" t="s">
        <v>3</v>
      </c>
      <c r="E19">
        <v>-2.0999999999999999E-3</v>
      </c>
      <c r="F19">
        <v>-0.2</v>
      </c>
      <c r="G19">
        <v>3604</v>
      </c>
      <c r="H19">
        <v>3620</v>
      </c>
      <c r="I19">
        <v>75522</v>
      </c>
    </row>
    <row r="20" spans="1:9" x14ac:dyDescent="0.2">
      <c r="A20" t="s">
        <v>1860</v>
      </c>
      <c r="B20" t="s">
        <v>3</v>
      </c>
      <c r="C20" t="s">
        <v>2</v>
      </c>
      <c r="D20" t="s">
        <v>1</v>
      </c>
      <c r="E20">
        <v>-1.9300000000000001E-2</v>
      </c>
      <c r="F20">
        <v>-2.77</v>
      </c>
      <c r="G20">
        <v>11064</v>
      </c>
      <c r="H20">
        <v>11499</v>
      </c>
      <c r="I20">
        <v>229146</v>
      </c>
    </row>
    <row r="21" spans="1:9" x14ac:dyDescent="0.2">
      <c r="A21" t="s">
        <v>1860</v>
      </c>
      <c r="B21" t="s">
        <v>6</v>
      </c>
      <c r="C21" t="s">
        <v>2</v>
      </c>
      <c r="D21" t="s">
        <v>1</v>
      </c>
      <c r="E21">
        <v>1.4999999999999999E-2</v>
      </c>
      <c r="F21">
        <v>3.1059999999999999</v>
      </c>
      <c r="G21">
        <v>20229</v>
      </c>
      <c r="H21">
        <v>19632</v>
      </c>
      <c r="I21">
        <v>404473</v>
      </c>
    </row>
    <row r="22" spans="1:9" x14ac:dyDescent="0.2">
      <c r="A22" t="s">
        <v>1860</v>
      </c>
      <c r="B22" t="s">
        <v>9</v>
      </c>
      <c r="C22" t="s">
        <v>2</v>
      </c>
      <c r="D22" t="s">
        <v>1</v>
      </c>
      <c r="E22">
        <v>1.4999999999999999E-2</v>
      </c>
      <c r="F22">
        <v>3.6589999999999998</v>
      </c>
      <c r="G22">
        <v>19855</v>
      </c>
      <c r="H22">
        <v>19270</v>
      </c>
      <c r="I22">
        <v>398352</v>
      </c>
    </row>
    <row r="23" spans="1:9" x14ac:dyDescent="0.2">
      <c r="A23" t="s">
        <v>1860</v>
      </c>
      <c r="B23" t="s">
        <v>12</v>
      </c>
      <c r="C23" t="s">
        <v>2</v>
      </c>
      <c r="D23" t="s">
        <v>1</v>
      </c>
      <c r="E23">
        <v>-4.5999999999999999E-2</v>
      </c>
      <c r="F23">
        <v>-9.8140000000000001</v>
      </c>
      <c r="G23">
        <v>13305</v>
      </c>
      <c r="H23">
        <v>14589</v>
      </c>
      <c r="I23">
        <v>285630</v>
      </c>
    </row>
    <row r="24" spans="1:9" x14ac:dyDescent="0.2">
      <c r="A24" t="s">
        <v>1860</v>
      </c>
      <c r="B24" t="s">
        <v>14</v>
      </c>
      <c r="C24" t="s">
        <v>2</v>
      </c>
      <c r="D24" t="s">
        <v>1</v>
      </c>
      <c r="E24">
        <v>-6.8999999999999999E-3</v>
      </c>
      <c r="F24">
        <v>-1.722</v>
      </c>
      <c r="G24">
        <v>19560</v>
      </c>
      <c r="H24">
        <v>19831</v>
      </c>
      <c r="I24">
        <v>400764</v>
      </c>
    </row>
    <row r="25" spans="1:9" x14ac:dyDescent="0.2">
      <c r="A25" t="s">
        <v>1860</v>
      </c>
      <c r="B25" t="s">
        <v>17</v>
      </c>
      <c r="C25" t="s">
        <v>2</v>
      </c>
      <c r="D25" t="s">
        <v>1</v>
      </c>
      <c r="E25">
        <v>-7.3000000000000001E-3</v>
      </c>
      <c r="F25">
        <v>-1.869</v>
      </c>
      <c r="G25">
        <v>19871</v>
      </c>
      <c r="H25">
        <v>20163</v>
      </c>
      <c r="I25">
        <v>406799</v>
      </c>
    </row>
    <row r="26" spans="1:9" x14ac:dyDescent="0.2">
      <c r="A26" t="s">
        <v>1860</v>
      </c>
      <c r="B26" t="s">
        <v>20</v>
      </c>
      <c r="C26" t="s">
        <v>2</v>
      </c>
      <c r="D26" t="s">
        <v>1</v>
      </c>
      <c r="E26">
        <v>-3.0300000000000001E-2</v>
      </c>
      <c r="F26">
        <v>-7.5949999999999998</v>
      </c>
      <c r="G26">
        <v>19258</v>
      </c>
      <c r="H26">
        <v>20462</v>
      </c>
      <c r="I26">
        <v>400351</v>
      </c>
    </row>
    <row r="27" spans="1:9" x14ac:dyDescent="0.2">
      <c r="A27" t="s">
        <v>1860</v>
      </c>
      <c r="B27" t="s">
        <v>58</v>
      </c>
      <c r="C27" t="s">
        <v>2</v>
      </c>
      <c r="D27" t="s">
        <v>1</v>
      </c>
      <c r="E27">
        <v>-3.4599999999999999E-2</v>
      </c>
      <c r="F27">
        <v>-9.4719999999999995</v>
      </c>
      <c r="G27">
        <v>19406</v>
      </c>
      <c r="H27">
        <v>20798</v>
      </c>
      <c r="I27">
        <v>407220</v>
      </c>
    </row>
    <row r="28" spans="1:9" x14ac:dyDescent="0.2">
      <c r="A28" t="s">
        <v>1860</v>
      </c>
      <c r="B28" t="s">
        <v>22</v>
      </c>
      <c r="C28" t="s">
        <v>2</v>
      </c>
      <c r="D28" t="s">
        <v>1</v>
      </c>
      <c r="E28">
        <v>5.3E-3</v>
      </c>
      <c r="F28">
        <v>1.0569999999999999</v>
      </c>
      <c r="G28">
        <v>17567</v>
      </c>
      <c r="H28">
        <v>17382</v>
      </c>
      <c r="I28">
        <v>355916</v>
      </c>
    </row>
    <row r="29" spans="1:9" x14ac:dyDescent="0.2">
      <c r="A29" t="s">
        <v>1860</v>
      </c>
      <c r="B29" t="s">
        <v>24</v>
      </c>
      <c r="C29" t="s">
        <v>2</v>
      </c>
      <c r="D29" t="s">
        <v>1</v>
      </c>
      <c r="E29">
        <v>1.43E-2</v>
      </c>
      <c r="F29">
        <v>2.1539999999999999</v>
      </c>
      <c r="G29">
        <v>10593</v>
      </c>
      <c r="H29">
        <v>10295</v>
      </c>
      <c r="I29">
        <v>215156</v>
      </c>
    </row>
    <row r="30" spans="1:9" x14ac:dyDescent="0.2">
      <c r="A30" t="s">
        <v>1860</v>
      </c>
      <c r="B30" t="s">
        <v>27</v>
      </c>
      <c r="C30" t="s">
        <v>2</v>
      </c>
      <c r="D30" t="s">
        <v>1</v>
      </c>
      <c r="E30">
        <v>-3.85E-2</v>
      </c>
      <c r="F30">
        <v>-10.581</v>
      </c>
      <c r="G30">
        <v>18908</v>
      </c>
      <c r="H30">
        <v>20421</v>
      </c>
      <c r="I30">
        <v>399605</v>
      </c>
    </row>
    <row r="31" spans="1:9" x14ac:dyDescent="0.2">
      <c r="A31" t="s">
        <v>1860</v>
      </c>
      <c r="B31" t="s">
        <v>29</v>
      </c>
      <c r="C31" t="s">
        <v>2</v>
      </c>
      <c r="D31" t="s">
        <v>1</v>
      </c>
      <c r="E31">
        <v>5.0000000000000001E-4</v>
      </c>
      <c r="F31">
        <v>6.8000000000000005E-2</v>
      </c>
      <c r="G31">
        <v>9298</v>
      </c>
      <c r="H31">
        <v>9290</v>
      </c>
      <c r="I31">
        <v>189799</v>
      </c>
    </row>
    <row r="32" spans="1:9" x14ac:dyDescent="0.2">
      <c r="A32" t="s">
        <v>1860</v>
      </c>
      <c r="B32" t="s">
        <v>31</v>
      </c>
      <c r="C32" t="s">
        <v>2</v>
      </c>
      <c r="D32" t="s">
        <v>1</v>
      </c>
      <c r="E32">
        <v>-3.1399999999999997E-2</v>
      </c>
      <c r="F32">
        <v>-6.8029999999999999</v>
      </c>
      <c r="G32">
        <v>18971</v>
      </c>
      <c r="H32">
        <v>20201</v>
      </c>
      <c r="I32">
        <v>395841</v>
      </c>
    </row>
    <row r="33" spans="1:9" x14ac:dyDescent="0.2">
      <c r="A33" t="s">
        <v>1860</v>
      </c>
      <c r="B33" t="s">
        <v>34</v>
      </c>
      <c r="C33" t="s">
        <v>2</v>
      </c>
      <c r="D33" t="s">
        <v>1</v>
      </c>
      <c r="E33">
        <v>-3.1399999999999997E-2</v>
      </c>
      <c r="F33">
        <v>-5.444</v>
      </c>
      <c r="G33">
        <v>16019</v>
      </c>
      <c r="H33">
        <v>17059</v>
      </c>
      <c r="I33">
        <v>334490</v>
      </c>
    </row>
    <row r="34" spans="1:9" x14ac:dyDescent="0.2">
      <c r="A34" t="s">
        <v>1860</v>
      </c>
      <c r="B34" t="s">
        <v>35</v>
      </c>
      <c r="C34" t="s">
        <v>2</v>
      </c>
      <c r="D34" t="s">
        <v>1</v>
      </c>
      <c r="E34">
        <v>3.0300000000000001E-2</v>
      </c>
      <c r="F34">
        <v>4.819</v>
      </c>
      <c r="G34">
        <v>14913</v>
      </c>
      <c r="H34">
        <v>14036</v>
      </c>
      <c r="I34">
        <v>292764</v>
      </c>
    </row>
    <row r="35" spans="1:9" x14ac:dyDescent="0.2">
      <c r="A35" t="s">
        <v>1860</v>
      </c>
      <c r="B35" t="s">
        <v>37</v>
      </c>
      <c r="C35" t="s">
        <v>2</v>
      </c>
      <c r="D35" t="s">
        <v>1</v>
      </c>
      <c r="E35">
        <v>-8.2000000000000007E-3</v>
      </c>
      <c r="F35">
        <v>-2.0179999999999998</v>
      </c>
      <c r="G35">
        <v>19257</v>
      </c>
      <c r="H35">
        <v>19576</v>
      </c>
      <c r="I35">
        <v>393506</v>
      </c>
    </row>
    <row r="36" spans="1:9" x14ac:dyDescent="0.2">
      <c r="A36" t="s">
        <v>1860</v>
      </c>
      <c r="B36" t="s">
        <v>39</v>
      </c>
      <c r="C36" t="s">
        <v>2</v>
      </c>
      <c r="D36" t="s">
        <v>1</v>
      </c>
      <c r="E36">
        <v>-3.0700000000000002E-2</v>
      </c>
      <c r="F36">
        <v>-3.3359999999999999</v>
      </c>
      <c r="G36">
        <v>4898</v>
      </c>
      <c r="H36">
        <v>5208</v>
      </c>
      <c r="I36">
        <v>103570</v>
      </c>
    </row>
    <row r="37" spans="1:9" x14ac:dyDescent="0.2">
      <c r="A37" t="s">
        <v>1860</v>
      </c>
      <c r="B37" t="s">
        <v>1</v>
      </c>
      <c r="C37" t="s">
        <v>2</v>
      </c>
      <c r="D37" t="s">
        <v>39</v>
      </c>
      <c r="E37">
        <v>-2E-3</v>
      </c>
      <c r="F37">
        <v>-0.23400000000000001</v>
      </c>
      <c r="G37">
        <v>4898</v>
      </c>
      <c r="H37">
        <v>4917</v>
      </c>
      <c r="I37">
        <v>103570</v>
      </c>
    </row>
    <row r="38" spans="1:9" x14ac:dyDescent="0.2">
      <c r="A38" t="s">
        <v>1860</v>
      </c>
      <c r="B38" t="s">
        <v>6</v>
      </c>
      <c r="C38" t="s">
        <v>2</v>
      </c>
      <c r="D38" t="s">
        <v>39</v>
      </c>
      <c r="E38">
        <v>-6.1999999999999998E-3</v>
      </c>
      <c r="F38">
        <v>-0.746</v>
      </c>
      <c r="G38">
        <v>4906</v>
      </c>
      <c r="H38">
        <v>4968</v>
      </c>
      <c r="I38">
        <v>103232</v>
      </c>
    </row>
    <row r="39" spans="1:9" x14ac:dyDescent="0.2">
      <c r="A39" t="s">
        <v>1860</v>
      </c>
      <c r="B39" t="s">
        <v>9</v>
      </c>
      <c r="C39" t="s">
        <v>2</v>
      </c>
      <c r="D39" t="s">
        <v>39</v>
      </c>
      <c r="E39">
        <v>5.1999999999999998E-3</v>
      </c>
      <c r="F39">
        <v>0.72199999999999998</v>
      </c>
      <c r="G39">
        <v>4941</v>
      </c>
      <c r="H39">
        <v>4891</v>
      </c>
      <c r="I39">
        <v>103244</v>
      </c>
    </row>
    <row r="40" spans="1:9" x14ac:dyDescent="0.2">
      <c r="A40" t="s">
        <v>1860</v>
      </c>
      <c r="B40" t="s">
        <v>12</v>
      </c>
      <c r="C40" t="s">
        <v>2</v>
      </c>
      <c r="D40" t="s">
        <v>39</v>
      </c>
      <c r="E40">
        <v>-1.8E-3</v>
      </c>
      <c r="F40">
        <v>-0.215</v>
      </c>
      <c r="G40">
        <v>3931</v>
      </c>
      <c r="H40">
        <v>3946</v>
      </c>
      <c r="I40">
        <v>83361</v>
      </c>
    </row>
    <row r="41" spans="1:9" x14ac:dyDescent="0.2">
      <c r="A41" t="s">
        <v>1860</v>
      </c>
      <c r="B41" t="s">
        <v>14</v>
      </c>
      <c r="C41" t="s">
        <v>2</v>
      </c>
      <c r="D41" t="s">
        <v>39</v>
      </c>
      <c r="E41">
        <v>-1.6999999999999999E-3</v>
      </c>
      <c r="F41">
        <v>-0.26200000000000001</v>
      </c>
      <c r="G41">
        <v>4917</v>
      </c>
      <c r="H41">
        <v>4934</v>
      </c>
      <c r="I41">
        <v>103356</v>
      </c>
    </row>
    <row r="42" spans="1:9" x14ac:dyDescent="0.2">
      <c r="A42" t="s">
        <v>1860</v>
      </c>
      <c r="B42" t="s">
        <v>17</v>
      </c>
      <c r="C42" t="s">
        <v>2</v>
      </c>
      <c r="D42" t="s">
        <v>39</v>
      </c>
      <c r="E42">
        <v>-3.3E-3</v>
      </c>
      <c r="F42">
        <v>-0.52100000000000002</v>
      </c>
      <c r="G42">
        <v>4927</v>
      </c>
      <c r="H42">
        <v>4959</v>
      </c>
      <c r="I42">
        <v>103571</v>
      </c>
    </row>
    <row r="43" spans="1:9" x14ac:dyDescent="0.2">
      <c r="A43" t="s">
        <v>1860</v>
      </c>
      <c r="B43" t="s">
        <v>20</v>
      </c>
      <c r="C43" t="s">
        <v>2</v>
      </c>
      <c r="D43" t="s">
        <v>39</v>
      </c>
      <c r="E43">
        <v>2.5999999999999999E-3</v>
      </c>
      <c r="F43">
        <v>0.38</v>
      </c>
      <c r="G43">
        <v>4994</v>
      </c>
      <c r="H43">
        <v>4968</v>
      </c>
      <c r="I43">
        <v>103347</v>
      </c>
    </row>
    <row r="44" spans="1:9" x14ac:dyDescent="0.2">
      <c r="A44" t="s">
        <v>1860</v>
      </c>
      <c r="B44" t="s">
        <v>58</v>
      </c>
      <c r="C44" t="s">
        <v>2</v>
      </c>
      <c r="D44" t="s">
        <v>39</v>
      </c>
      <c r="E44">
        <v>2.0000000000000001E-4</v>
      </c>
      <c r="F44">
        <v>3.5999999999999997E-2</v>
      </c>
      <c r="G44">
        <v>4987</v>
      </c>
      <c r="H44">
        <v>4985</v>
      </c>
      <c r="I44">
        <v>103574</v>
      </c>
    </row>
    <row r="45" spans="1:9" x14ac:dyDescent="0.2">
      <c r="A45" t="s">
        <v>1860</v>
      </c>
      <c r="B45" t="s">
        <v>22</v>
      </c>
      <c r="C45" t="s">
        <v>2</v>
      </c>
      <c r="D45" t="s">
        <v>39</v>
      </c>
      <c r="E45">
        <v>-9.4999999999999998E-3</v>
      </c>
      <c r="F45">
        <v>-1.135</v>
      </c>
      <c r="G45">
        <v>4650</v>
      </c>
      <c r="H45">
        <v>4739</v>
      </c>
      <c r="I45">
        <v>99040</v>
      </c>
    </row>
    <row r="46" spans="1:9" x14ac:dyDescent="0.2">
      <c r="A46" t="s">
        <v>1860</v>
      </c>
      <c r="B46" t="s">
        <v>24</v>
      </c>
      <c r="C46" t="s">
        <v>2</v>
      </c>
      <c r="D46" t="s">
        <v>39</v>
      </c>
      <c r="E46">
        <v>-1.34E-2</v>
      </c>
      <c r="F46">
        <v>-1.2310000000000001</v>
      </c>
      <c r="G46">
        <v>3010</v>
      </c>
      <c r="H46">
        <v>3091</v>
      </c>
      <c r="I46">
        <v>65113</v>
      </c>
    </row>
    <row r="47" spans="1:9" x14ac:dyDescent="0.2">
      <c r="A47" t="s">
        <v>1860</v>
      </c>
      <c r="B47" t="s">
        <v>27</v>
      </c>
      <c r="C47" t="s">
        <v>2</v>
      </c>
      <c r="D47" t="s">
        <v>39</v>
      </c>
      <c r="E47">
        <v>2.5000000000000001E-3</v>
      </c>
      <c r="F47">
        <v>0.40799999999999997</v>
      </c>
      <c r="G47">
        <v>4959</v>
      </c>
      <c r="H47">
        <v>4935</v>
      </c>
      <c r="I47">
        <v>103325</v>
      </c>
    </row>
    <row r="48" spans="1:9" x14ac:dyDescent="0.2">
      <c r="A48" t="s">
        <v>1860</v>
      </c>
      <c r="B48" t="s">
        <v>29</v>
      </c>
      <c r="C48" t="s">
        <v>2</v>
      </c>
      <c r="D48" t="s">
        <v>39</v>
      </c>
      <c r="E48">
        <v>-1.6400000000000001E-2</v>
      </c>
      <c r="F48">
        <v>-1.3680000000000001</v>
      </c>
      <c r="G48">
        <v>2632</v>
      </c>
      <c r="H48">
        <v>2720</v>
      </c>
      <c r="I48">
        <v>57174</v>
      </c>
    </row>
    <row r="49" spans="1:9" x14ac:dyDescent="0.2">
      <c r="A49" t="s">
        <v>1860</v>
      </c>
      <c r="B49" t="s">
        <v>31</v>
      </c>
      <c r="C49" t="s">
        <v>2</v>
      </c>
      <c r="D49" t="s">
        <v>39</v>
      </c>
      <c r="E49">
        <v>-1E-3</v>
      </c>
      <c r="F49">
        <v>-0.13800000000000001</v>
      </c>
      <c r="G49">
        <v>4962</v>
      </c>
      <c r="H49">
        <v>4973</v>
      </c>
      <c r="I49">
        <v>102783</v>
      </c>
    </row>
    <row r="50" spans="1:9" x14ac:dyDescent="0.2">
      <c r="A50" t="s">
        <v>1860</v>
      </c>
      <c r="B50" t="s">
        <v>34</v>
      </c>
      <c r="C50" t="s">
        <v>2</v>
      </c>
      <c r="D50" t="s">
        <v>39</v>
      </c>
      <c r="E50">
        <v>-9.7999999999999997E-3</v>
      </c>
      <c r="F50">
        <v>-0.94699999999999995</v>
      </c>
      <c r="G50">
        <v>4375</v>
      </c>
      <c r="H50">
        <v>4462</v>
      </c>
      <c r="I50">
        <v>91177</v>
      </c>
    </row>
    <row r="51" spans="1:9" x14ac:dyDescent="0.2">
      <c r="A51" t="s">
        <v>1860</v>
      </c>
      <c r="B51" t="s">
        <v>35</v>
      </c>
      <c r="C51" t="s">
        <v>2</v>
      </c>
      <c r="D51" t="s">
        <v>39</v>
      </c>
      <c r="E51">
        <v>-3.5999999999999999E-3</v>
      </c>
      <c r="F51">
        <v>-0.35499999999999998</v>
      </c>
      <c r="G51">
        <v>4135</v>
      </c>
      <c r="H51">
        <v>4165</v>
      </c>
      <c r="I51">
        <v>86860</v>
      </c>
    </row>
    <row r="52" spans="1:9" x14ac:dyDescent="0.2">
      <c r="A52" t="s">
        <v>1860</v>
      </c>
      <c r="B52" t="s">
        <v>37</v>
      </c>
      <c r="C52" t="s">
        <v>2</v>
      </c>
      <c r="D52" t="s">
        <v>39</v>
      </c>
      <c r="E52">
        <v>-2.0000000000000001E-4</v>
      </c>
      <c r="F52">
        <v>-3.3000000000000002E-2</v>
      </c>
      <c r="G52">
        <v>4935</v>
      </c>
      <c r="H52">
        <v>4937</v>
      </c>
      <c r="I52">
        <v>102768</v>
      </c>
    </row>
    <row r="53" spans="1:9" x14ac:dyDescent="0.2">
      <c r="A53" t="s">
        <v>1860</v>
      </c>
      <c r="B53" t="s">
        <v>63</v>
      </c>
      <c r="C53" t="s">
        <v>2</v>
      </c>
      <c r="D53" t="s">
        <v>3</v>
      </c>
      <c r="E53">
        <v>-1.2999999999999999E-3</v>
      </c>
      <c r="F53">
        <v>-7.0000000000000007E-2</v>
      </c>
      <c r="G53">
        <v>921</v>
      </c>
      <c r="H53">
        <v>923</v>
      </c>
      <c r="I53">
        <v>19717</v>
      </c>
    </row>
    <row r="54" spans="1:9" x14ac:dyDescent="0.2">
      <c r="A54" t="s">
        <v>1860</v>
      </c>
      <c r="B54" t="s">
        <v>65</v>
      </c>
      <c r="C54" t="s">
        <v>2</v>
      </c>
      <c r="D54" t="s">
        <v>35</v>
      </c>
      <c r="E54">
        <v>3.5999999999999999E-3</v>
      </c>
      <c r="F54">
        <v>0.52</v>
      </c>
      <c r="G54">
        <v>13639</v>
      </c>
      <c r="H54">
        <v>13540</v>
      </c>
      <c r="I54">
        <v>280610</v>
      </c>
    </row>
    <row r="55" spans="1:9" x14ac:dyDescent="0.2">
      <c r="A55" t="s">
        <v>1860</v>
      </c>
      <c r="B55" t="s">
        <v>65</v>
      </c>
      <c r="C55" t="s">
        <v>2</v>
      </c>
      <c r="D55" t="s">
        <v>37</v>
      </c>
      <c r="E55">
        <v>1.1299999999999999E-2</v>
      </c>
      <c r="F55">
        <v>2.2839999999999998</v>
      </c>
      <c r="G55">
        <v>17977</v>
      </c>
      <c r="H55">
        <v>17575</v>
      </c>
      <c r="I55">
        <v>364718</v>
      </c>
    </row>
    <row r="56" spans="1:9" x14ac:dyDescent="0.2">
      <c r="A56" t="s">
        <v>1860</v>
      </c>
      <c r="B56" t="s">
        <v>65</v>
      </c>
      <c r="C56" t="s">
        <v>2</v>
      </c>
      <c r="D56" t="s">
        <v>39</v>
      </c>
      <c r="E56">
        <v>-1.5E-3</v>
      </c>
      <c r="F56">
        <v>-0.16200000000000001</v>
      </c>
      <c r="G56">
        <v>4796</v>
      </c>
      <c r="H56">
        <v>4811</v>
      </c>
      <c r="I56">
        <v>100678</v>
      </c>
    </row>
    <row r="57" spans="1:9" x14ac:dyDescent="0.2">
      <c r="A57" t="s">
        <v>1860</v>
      </c>
      <c r="B57" t="s">
        <v>65</v>
      </c>
      <c r="C57" t="s">
        <v>2</v>
      </c>
      <c r="D57" t="s">
        <v>1</v>
      </c>
      <c r="E57">
        <v>-0.01</v>
      </c>
      <c r="F57">
        <v>-1.762</v>
      </c>
      <c r="G57">
        <v>18117</v>
      </c>
      <c r="H57">
        <v>18484</v>
      </c>
      <c r="I57">
        <v>372313</v>
      </c>
    </row>
    <row r="58" spans="1:9" x14ac:dyDescent="0.2">
      <c r="A58" t="s">
        <v>1860</v>
      </c>
      <c r="B58" t="s">
        <v>65</v>
      </c>
      <c r="C58" t="s">
        <v>2</v>
      </c>
      <c r="D58" t="s">
        <v>3</v>
      </c>
      <c r="E58">
        <v>8.9999999999999998E-4</v>
      </c>
      <c r="F58">
        <v>0.123</v>
      </c>
      <c r="G58">
        <v>10645</v>
      </c>
      <c r="H58">
        <v>10626</v>
      </c>
      <c r="I58">
        <v>222179</v>
      </c>
    </row>
    <row r="59" spans="1:9" x14ac:dyDescent="0.2">
      <c r="A59" t="s">
        <v>1860</v>
      </c>
      <c r="B59" t="s">
        <v>1841</v>
      </c>
      <c r="C59" t="s">
        <v>2</v>
      </c>
      <c r="D59" t="s">
        <v>35</v>
      </c>
      <c r="E59">
        <v>-2.8999999999999998E-3</v>
      </c>
      <c r="F59">
        <v>-0.33</v>
      </c>
      <c r="G59">
        <v>5037</v>
      </c>
      <c r="H59">
        <v>5066</v>
      </c>
      <c r="I59">
        <v>104088</v>
      </c>
    </row>
    <row r="60" spans="1:9" x14ac:dyDescent="0.2">
      <c r="A60" t="s">
        <v>1860</v>
      </c>
      <c r="B60" t="s">
        <v>1841</v>
      </c>
      <c r="C60" t="s">
        <v>2</v>
      </c>
      <c r="D60" t="s">
        <v>37</v>
      </c>
      <c r="E60">
        <v>-1.26E-2</v>
      </c>
      <c r="F60">
        <v>-1.8660000000000001</v>
      </c>
      <c r="G60">
        <v>6407</v>
      </c>
      <c r="H60">
        <v>6570</v>
      </c>
      <c r="I60">
        <v>134331</v>
      </c>
    </row>
    <row r="61" spans="1:9" x14ac:dyDescent="0.2">
      <c r="A61" t="s">
        <v>1860</v>
      </c>
      <c r="B61" t="s">
        <v>1841</v>
      </c>
      <c r="C61" t="s">
        <v>2</v>
      </c>
      <c r="D61" t="s">
        <v>39</v>
      </c>
      <c r="E61">
        <v>6.7999999999999996E-3</v>
      </c>
      <c r="F61">
        <v>0.498</v>
      </c>
      <c r="G61">
        <v>1913</v>
      </c>
      <c r="H61">
        <v>1887</v>
      </c>
      <c r="I61">
        <v>39547</v>
      </c>
    </row>
    <row r="62" spans="1:9" x14ac:dyDescent="0.2">
      <c r="A62" t="s">
        <v>1860</v>
      </c>
      <c r="B62" t="s">
        <v>1841</v>
      </c>
      <c r="C62" t="s">
        <v>2</v>
      </c>
      <c r="D62" t="s">
        <v>1</v>
      </c>
      <c r="E62">
        <v>-1.29E-2</v>
      </c>
      <c r="F62">
        <v>-1.744</v>
      </c>
      <c r="G62">
        <v>6536</v>
      </c>
      <c r="H62">
        <v>6707</v>
      </c>
      <c r="I62">
        <v>136850</v>
      </c>
    </row>
    <row r="63" spans="1:9" x14ac:dyDescent="0.2">
      <c r="A63" t="s">
        <v>1860</v>
      </c>
      <c r="B63" t="s">
        <v>1841</v>
      </c>
      <c r="C63" t="s">
        <v>2</v>
      </c>
      <c r="D63" t="s">
        <v>3</v>
      </c>
      <c r="E63">
        <v>-1.6999999999999999E-3</v>
      </c>
      <c r="F63">
        <v>-0.17100000000000001</v>
      </c>
      <c r="G63">
        <v>3955</v>
      </c>
      <c r="H63">
        <v>3968</v>
      </c>
      <c r="I63">
        <v>83529</v>
      </c>
    </row>
    <row r="64" spans="1:9" x14ac:dyDescent="0.2">
      <c r="A64" t="s">
        <v>1860</v>
      </c>
      <c r="B64" t="s">
        <v>1842</v>
      </c>
      <c r="C64" t="s">
        <v>2</v>
      </c>
      <c r="D64" t="s">
        <v>35</v>
      </c>
      <c r="E64">
        <v>-8.0000000000000004E-4</v>
      </c>
      <c r="F64">
        <v>-8.3000000000000004E-2</v>
      </c>
      <c r="G64">
        <v>4535</v>
      </c>
      <c r="H64">
        <v>4543</v>
      </c>
      <c r="I64">
        <v>92521</v>
      </c>
    </row>
    <row r="65" spans="1:9" x14ac:dyDescent="0.2">
      <c r="A65" t="s">
        <v>1860</v>
      </c>
      <c r="B65" t="s">
        <v>1842</v>
      </c>
      <c r="C65" t="s">
        <v>2</v>
      </c>
      <c r="D65" t="s">
        <v>37</v>
      </c>
      <c r="E65">
        <v>-6.0000000000000001E-3</v>
      </c>
      <c r="F65">
        <v>-0.83499999999999996</v>
      </c>
      <c r="G65">
        <v>5361</v>
      </c>
      <c r="H65">
        <v>5426</v>
      </c>
      <c r="I65">
        <v>110876</v>
      </c>
    </row>
    <row r="66" spans="1:9" x14ac:dyDescent="0.2">
      <c r="A66" t="s">
        <v>1860</v>
      </c>
      <c r="B66" t="s">
        <v>1842</v>
      </c>
      <c r="C66" t="s">
        <v>2</v>
      </c>
      <c r="D66" t="s">
        <v>39</v>
      </c>
      <c r="E66">
        <v>-1.38E-2</v>
      </c>
      <c r="F66">
        <v>-0.93100000000000005</v>
      </c>
      <c r="G66">
        <v>1680</v>
      </c>
      <c r="H66">
        <v>1727</v>
      </c>
      <c r="I66">
        <v>35700</v>
      </c>
    </row>
    <row r="67" spans="1:9" x14ac:dyDescent="0.2">
      <c r="A67" t="s">
        <v>1860</v>
      </c>
      <c r="B67" t="s">
        <v>1842</v>
      </c>
      <c r="C67" t="s">
        <v>2</v>
      </c>
      <c r="D67" t="s">
        <v>1</v>
      </c>
      <c r="E67">
        <v>-7.0000000000000001E-3</v>
      </c>
      <c r="F67">
        <v>-0.81</v>
      </c>
      <c r="G67">
        <v>5463</v>
      </c>
      <c r="H67">
        <v>5540</v>
      </c>
      <c r="I67">
        <v>111736</v>
      </c>
    </row>
    <row r="68" spans="1:9" x14ac:dyDescent="0.2">
      <c r="A68" t="s">
        <v>1860</v>
      </c>
      <c r="B68" t="s">
        <v>1842</v>
      </c>
      <c r="C68" t="s">
        <v>2</v>
      </c>
      <c r="D68" t="s">
        <v>3</v>
      </c>
      <c r="E68">
        <v>-1.6999999999999999E-3</v>
      </c>
      <c r="F68">
        <v>-0.157</v>
      </c>
      <c r="G68">
        <v>3663</v>
      </c>
      <c r="H68">
        <v>3675</v>
      </c>
      <c r="I68">
        <v>76895</v>
      </c>
    </row>
    <row r="69" spans="1:9" x14ac:dyDescent="0.2">
      <c r="A69" t="s">
        <v>1860</v>
      </c>
      <c r="B69" t="s">
        <v>1844</v>
      </c>
      <c r="C69" t="s">
        <v>2</v>
      </c>
      <c r="D69" t="s">
        <v>35</v>
      </c>
      <c r="E69">
        <v>-2.1299999999999999E-2</v>
      </c>
      <c r="F69">
        <v>-2.0419999999999998</v>
      </c>
      <c r="G69">
        <v>4153</v>
      </c>
      <c r="H69">
        <v>4334</v>
      </c>
      <c r="I69">
        <v>86295</v>
      </c>
    </row>
    <row r="70" spans="1:9" x14ac:dyDescent="0.2">
      <c r="A70" t="s">
        <v>1860</v>
      </c>
      <c r="B70" t="s">
        <v>1844</v>
      </c>
      <c r="C70" t="s">
        <v>2</v>
      </c>
      <c r="D70" t="s">
        <v>37</v>
      </c>
      <c r="E70">
        <v>-1.2800000000000001E-2</v>
      </c>
      <c r="F70">
        <v>-1.724</v>
      </c>
      <c r="G70">
        <v>5032</v>
      </c>
      <c r="H70">
        <v>5163</v>
      </c>
      <c r="I70">
        <v>104032</v>
      </c>
    </row>
    <row r="71" spans="1:9" x14ac:dyDescent="0.2">
      <c r="A71" t="s">
        <v>1860</v>
      </c>
      <c r="B71" t="s">
        <v>1844</v>
      </c>
      <c r="C71" t="s">
        <v>2</v>
      </c>
      <c r="D71" t="s">
        <v>39</v>
      </c>
      <c r="E71">
        <v>-8.9999999999999998E-4</v>
      </c>
      <c r="F71">
        <v>-5.6000000000000001E-2</v>
      </c>
      <c r="G71">
        <v>1606</v>
      </c>
      <c r="H71">
        <v>1608</v>
      </c>
      <c r="I71">
        <v>33353</v>
      </c>
    </row>
    <row r="72" spans="1:9" x14ac:dyDescent="0.2">
      <c r="A72" t="s">
        <v>1860</v>
      </c>
      <c r="B72" t="s">
        <v>1844</v>
      </c>
      <c r="C72" t="s">
        <v>2</v>
      </c>
      <c r="D72" t="s">
        <v>1</v>
      </c>
      <c r="E72">
        <v>-2.3400000000000001E-2</v>
      </c>
      <c r="F72">
        <v>-2.6869999999999998</v>
      </c>
      <c r="G72">
        <v>5031</v>
      </c>
      <c r="H72">
        <v>5272</v>
      </c>
      <c r="I72">
        <v>104895</v>
      </c>
    </row>
    <row r="73" spans="1:9" x14ac:dyDescent="0.2">
      <c r="A73" t="s">
        <v>1860</v>
      </c>
      <c r="B73" t="s">
        <v>1844</v>
      </c>
      <c r="C73" t="s">
        <v>2</v>
      </c>
      <c r="D73" t="s">
        <v>3</v>
      </c>
      <c r="E73">
        <v>8.0000000000000004E-4</v>
      </c>
      <c r="F73">
        <v>7.2999999999999995E-2</v>
      </c>
      <c r="G73">
        <v>3404</v>
      </c>
      <c r="H73">
        <v>3398</v>
      </c>
      <c r="I73">
        <v>70824</v>
      </c>
    </row>
    <row r="74" spans="1:9" x14ac:dyDescent="0.2">
      <c r="A74" t="s">
        <v>1860</v>
      </c>
      <c r="B74" t="s">
        <v>1</v>
      </c>
      <c r="C74" t="s">
        <v>2</v>
      </c>
      <c r="D74" t="s">
        <v>1841</v>
      </c>
      <c r="E74">
        <v>-4.1000000000000003E-3</v>
      </c>
      <c r="F74">
        <v>-0.57699999999999996</v>
      </c>
      <c r="G74">
        <v>6536</v>
      </c>
      <c r="H74">
        <v>6591</v>
      </c>
      <c r="I74">
        <v>136850</v>
      </c>
    </row>
    <row r="75" spans="1:9" x14ac:dyDescent="0.2">
      <c r="A75" t="s">
        <v>1860</v>
      </c>
      <c r="B75" t="s">
        <v>6</v>
      </c>
      <c r="C75" t="s">
        <v>2</v>
      </c>
      <c r="D75" t="s">
        <v>1841</v>
      </c>
      <c r="E75">
        <v>-1.4999999999999999E-2</v>
      </c>
      <c r="F75">
        <v>-2.157</v>
      </c>
      <c r="G75">
        <v>6433</v>
      </c>
      <c r="H75">
        <v>6630</v>
      </c>
      <c r="I75">
        <v>136276</v>
      </c>
    </row>
    <row r="76" spans="1:9" x14ac:dyDescent="0.2">
      <c r="A76" t="s">
        <v>1860</v>
      </c>
      <c r="B76" t="s">
        <v>9</v>
      </c>
      <c r="C76" t="s">
        <v>2</v>
      </c>
      <c r="D76" t="s">
        <v>1841</v>
      </c>
      <c r="E76">
        <v>0.01</v>
      </c>
      <c r="F76">
        <v>1.59</v>
      </c>
      <c r="G76">
        <v>6594</v>
      </c>
      <c r="H76">
        <v>6464</v>
      </c>
      <c r="I76">
        <v>135786</v>
      </c>
    </row>
    <row r="77" spans="1:9" x14ac:dyDescent="0.2">
      <c r="A77" t="s">
        <v>1860</v>
      </c>
      <c r="B77" t="s">
        <v>12</v>
      </c>
      <c r="C77" t="s">
        <v>2</v>
      </c>
      <c r="D77" t="s">
        <v>1841</v>
      </c>
      <c r="E77">
        <v>-8.3000000000000001E-3</v>
      </c>
      <c r="F77">
        <v>-1.081</v>
      </c>
      <c r="G77">
        <v>5026</v>
      </c>
      <c r="H77">
        <v>5110</v>
      </c>
      <c r="I77">
        <v>105101</v>
      </c>
    </row>
    <row r="78" spans="1:9" x14ac:dyDescent="0.2">
      <c r="A78" t="s">
        <v>1860</v>
      </c>
      <c r="B78" t="s">
        <v>14</v>
      </c>
      <c r="C78" t="s">
        <v>2</v>
      </c>
      <c r="D78" t="s">
        <v>1841</v>
      </c>
      <c r="E78">
        <v>-1.4200000000000001E-2</v>
      </c>
      <c r="F78">
        <v>-2.4390000000000001</v>
      </c>
      <c r="G78">
        <v>6457</v>
      </c>
      <c r="H78">
        <v>6644</v>
      </c>
      <c r="I78">
        <v>136001</v>
      </c>
    </row>
    <row r="79" spans="1:9" x14ac:dyDescent="0.2">
      <c r="A79" t="s">
        <v>1860</v>
      </c>
      <c r="B79" t="s">
        <v>17</v>
      </c>
      <c r="C79" t="s">
        <v>2</v>
      </c>
      <c r="D79" t="s">
        <v>1841</v>
      </c>
      <c r="E79">
        <v>-9.7000000000000003E-3</v>
      </c>
      <c r="F79">
        <v>-1.657</v>
      </c>
      <c r="G79">
        <v>6530</v>
      </c>
      <c r="H79">
        <v>6658</v>
      </c>
      <c r="I79">
        <v>136831</v>
      </c>
    </row>
    <row r="80" spans="1:9" x14ac:dyDescent="0.2">
      <c r="A80" t="s">
        <v>1860</v>
      </c>
      <c r="B80" t="s">
        <v>20</v>
      </c>
      <c r="C80" t="s">
        <v>2</v>
      </c>
      <c r="D80" t="s">
        <v>1841</v>
      </c>
      <c r="E80">
        <v>-1.2500000000000001E-2</v>
      </c>
      <c r="F80">
        <v>-2.1539999999999999</v>
      </c>
      <c r="G80">
        <v>6556</v>
      </c>
      <c r="H80">
        <v>6722</v>
      </c>
      <c r="I80">
        <v>136118</v>
      </c>
    </row>
    <row r="81" spans="1:9" x14ac:dyDescent="0.2">
      <c r="A81" t="s">
        <v>1860</v>
      </c>
      <c r="B81" t="s">
        <v>58</v>
      </c>
      <c r="C81" t="s">
        <v>2</v>
      </c>
      <c r="D81" t="s">
        <v>1841</v>
      </c>
      <c r="E81">
        <v>-1.8200000000000001E-2</v>
      </c>
      <c r="F81">
        <v>-3.4470000000000001</v>
      </c>
      <c r="G81">
        <v>6536</v>
      </c>
      <c r="H81">
        <v>6779</v>
      </c>
      <c r="I81">
        <v>136860</v>
      </c>
    </row>
    <row r="82" spans="1:9" x14ac:dyDescent="0.2">
      <c r="A82" t="s">
        <v>1860</v>
      </c>
      <c r="B82" t="s">
        <v>22</v>
      </c>
      <c r="C82" t="s">
        <v>2</v>
      </c>
      <c r="D82" t="s">
        <v>1841</v>
      </c>
      <c r="E82">
        <v>-2.1100000000000001E-2</v>
      </c>
      <c r="F82">
        <v>-2.89</v>
      </c>
      <c r="G82">
        <v>5833</v>
      </c>
      <c r="H82">
        <v>6085</v>
      </c>
      <c r="I82">
        <v>124159</v>
      </c>
    </row>
    <row r="83" spans="1:9" x14ac:dyDescent="0.2">
      <c r="A83" t="s">
        <v>1860</v>
      </c>
      <c r="B83" t="s">
        <v>24</v>
      </c>
      <c r="C83" t="s">
        <v>2</v>
      </c>
      <c r="D83" t="s">
        <v>1841</v>
      </c>
      <c r="E83">
        <v>8.0999999999999996E-3</v>
      </c>
      <c r="F83">
        <v>0.83199999999999996</v>
      </c>
      <c r="G83">
        <v>3838</v>
      </c>
      <c r="H83">
        <v>3776</v>
      </c>
      <c r="I83">
        <v>79080</v>
      </c>
    </row>
    <row r="84" spans="1:9" x14ac:dyDescent="0.2">
      <c r="A84" t="s">
        <v>1860</v>
      </c>
      <c r="B84" t="s">
        <v>27</v>
      </c>
      <c r="C84" t="s">
        <v>2</v>
      </c>
      <c r="D84" t="s">
        <v>1841</v>
      </c>
      <c r="E84">
        <v>-1.2999999999999999E-2</v>
      </c>
      <c r="F84">
        <v>-2.282</v>
      </c>
      <c r="G84">
        <v>6487</v>
      </c>
      <c r="H84">
        <v>6658</v>
      </c>
      <c r="I84">
        <v>135904</v>
      </c>
    </row>
    <row r="85" spans="1:9" x14ac:dyDescent="0.2">
      <c r="A85" t="s">
        <v>1860</v>
      </c>
      <c r="B85" t="s">
        <v>29</v>
      </c>
      <c r="C85" t="s">
        <v>2</v>
      </c>
      <c r="D85" t="s">
        <v>1841</v>
      </c>
      <c r="E85">
        <v>1.4E-3</v>
      </c>
      <c r="F85">
        <v>0.124</v>
      </c>
      <c r="G85">
        <v>3324</v>
      </c>
      <c r="H85">
        <v>3315</v>
      </c>
      <c r="I85">
        <v>68651</v>
      </c>
    </row>
    <row r="86" spans="1:9" x14ac:dyDescent="0.2">
      <c r="A86" t="s">
        <v>1860</v>
      </c>
      <c r="B86" t="s">
        <v>31</v>
      </c>
      <c r="C86" t="s">
        <v>2</v>
      </c>
      <c r="D86" t="s">
        <v>1841</v>
      </c>
      <c r="E86">
        <v>-1.9199999999999998E-2</v>
      </c>
      <c r="F86">
        <v>-2.7709999999999999</v>
      </c>
      <c r="G86">
        <v>6411</v>
      </c>
      <c r="H86">
        <v>6661</v>
      </c>
      <c r="I86">
        <v>134449</v>
      </c>
    </row>
    <row r="87" spans="1:9" x14ac:dyDescent="0.2">
      <c r="A87" t="s">
        <v>1860</v>
      </c>
      <c r="B87" t="s">
        <v>34</v>
      </c>
      <c r="C87" t="s">
        <v>2</v>
      </c>
      <c r="D87" t="s">
        <v>1841</v>
      </c>
      <c r="E87">
        <v>-1.21E-2</v>
      </c>
      <c r="F87">
        <v>-1.4079999999999999</v>
      </c>
      <c r="G87">
        <v>5680</v>
      </c>
      <c r="H87">
        <v>5820</v>
      </c>
      <c r="I87">
        <v>117149</v>
      </c>
    </row>
    <row r="88" spans="1:9" x14ac:dyDescent="0.2">
      <c r="A88" t="s">
        <v>1860</v>
      </c>
      <c r="B88" t="s">
        <v>35</v>
      </c>
      <c r="C88" t="s">
        <v>2</v>
      </c>
      <c r="D88" t="s">
        <v>1841</v>
      </c>
      <c r="E88">
        <v>2.3E-3</v>
      </c>
      <c r="F88">
        <v>0.251</v>
      </c>
      <c r="G88">
        <v>5037</v>
      </c>
      <c r="H88">
        <v>5013</v>
      </c>
      <c r="I88">
        <v>104088</v>
      </c>
    </row>
    <row r="89" spans="1:9" x14ac:dyDescent="0.2">
      <c r="A89" t="s">
        <v>1860</v>
      </c>
      <c r="B89" t="s">
        <v>37</v>
      </c>
      <c r="C89" t="s">
        <v>2</v>
      </c>
      <c r="D89" t="s">
        <v>1841</v>
      </c>
      <c r="E89">
        <v>-1.2800000000000001E-2</v>
      </c>
      <c r="F89">
        <v>-2.06</v>
      </c>
      <c r="G89">
        <v>6407</v>
      </c>
      <c r="H89">
        <v>6573</v>
      </c>
      <c r="I89">
        <v>134331</v>
      </c>
    </row>
    <row r="90" spans="1:9" x14ac:dyDescent="0.2">
      <c r="A90" t="s">
        <v>1860</v>
      </c>
      <c r="B90" t="s">
        <v>39</v>
      </c>
      <c r="C90" t="s">
        <v>2</v>
      </c>
      <c r="D90" t="s">
        <v>1841</v>
      </c>
      <c r="E90">
        <v>-1.2200000000000001E-2</v>
      </c>
      <c r="F90">
        <v>-0.877</v>
      </c>
      <c r="G90">
        <v>1913</v>
      </c>
      <c r="H90">
        <v>1960</v>
      </c>
      <c r="I90">
        <v>39547</v>
      </c>
    </row>
    <row r="91" spans="1:9" x14ac:dyDescent="0.2">
      <c r="A91" t="s">
        <v>1860</v>
      </c>
      <c r="B91" t="s">
        <v>3</v>
      </c>
      <c r="C91" t="s">
        <v>2</v>
      </c>
      <c r="D91" t="s">
        <v>1841</v>
      </c>
      <c r="E91">
        <v>-1.9300000000000001E-2</v>
      </c>
      <c r="F91">
        <v>-1.8779999999999999</v>
      </c>
      <c r="G91">
        <v>3955</v>
      </c>
      <c r="H91">
        <v>4110</v>
      </c>
      <c r="I91">
        <v>83529</v>
      </c>
    </row>
    <row r="92" spans="1:9" x14ac:dyDescent="0.2">
      <c r="A92" t="s">
        <v>1860</v>
      </c>
      <c r="B92" t="s">
        <v>1861</v>
      </c>
      <c r="C92" t="s">
        <v>2</v>
      </c>
      <c r="D92" t="s">
        <v>1841</v>
      </c>
      <c r="E92">
        <v>-1.54E-2</v>
      </c>
      <c r="F92">
        <v>-2.044</v>
      </c>
      <c r="G92">
        <v>6420</v>
      </c>
      <c r="H92">
        <v>6620</v>
      </c>
      <c r="I92">
        <v>135626</v>
      </c>
    </row>
    <row r="93" spans="1:9" x14ac:dyDescent="0.2">
      <c r="A93" t="s">
        <v>1860</v>
      </c>
      <c r="B93" t="s">
        <v>63</v>
      </c>
      <c r="C93" t="s">
        <v>2</v>
      </c>
      <c r="D93" t="s">
        <v>1841</v>
      </c>
      <c r="E93">
        <v>1.43E-2</v>
      </c>
      <c r="F93">
        <v>0.54600000000000004</v>
      </c>
      <c r="G93">
        <v>485</v>
      </c>
      <c r="H93">
        <v>471</v>
      </c>
      <c r="I93">
        <v>10352</v>
      </c>
    </row>
    <row r="94" spans="1:9" x14ac:dyDescent="0.2">
      <c r="A94" t="s">
        <v>1860</v>
      </c>
      <c r="B94" t="s">
        <v>65</v>
      </c>
      <c r="C94" t="s">
        <v>2</v>
      </c>
      <c r="D94" t="s">
        <v>1841</v>
      </c>
      <c r="E94">
        <v>-1.1599999999999999E-2</v>
      </c>
      <c r="F94">
        <v>-1.399</v>
      </c>
      <c r="G94">
        <v>6126</v>
      </c>
      <c r="H94">
        <v>6270</v>
      </c>
      <c r="I94">
        <v>128816</v>
      </c>
    </row>
    <row r="95" spans="1:9" x14ac:dyDescent="0.2">
      <c r="A95" t="s">
        <v>1860</v>
      </c>
      <c r="B95" t="s">
        <v>67</v>
      </c>
      <c r="C95" t="s">
        <v>2</v>
      </c>
      <c r="D95" t="s">
        <v>1841</v>
      </c>
      <c r="E95">
        <v>-1.61E-2</v>
      </c>
      <c r="F95">
        <v>-2.2799999999999998</v>
      </c>
      <c r="G95">
        <v>5736</v>
      </c>
      <c r="H95">
        <v>5923</v>
      </c>
      <c r="I95">
        <v>120639</v>
      </c>
    </row>
    <row r="96" spans="1:9" x14ac:dyDescent="0.2">
      <c r="A96" t="s">
        <v>1860</v>
      </c>
      <c r="B96" t="s">
        <v>1842</v>
      </c>
      <c r="C96" t="s">
        <v>2</v>
      </c>
      <c r="D96" t="s">
        <v>1841</v>
      </c>
      <c r="E96">
        <v>-1.95E-2</v>
      </c>
      <c r="F96">
        <v>-1.4690000000000001</v>
      </c>
      <c r="G96">
        <v>1971</v>
      </c>
      <c r="H96">
        <v>2049</v>
      </c>
      <c r="I96">
        <v>41572</v>
      </c>
    </row>
    <row r="97" spans="1:9" x14ac:dyDescent="0.2">
      <c r="A97" t="s">
        <v>1860</v>
      </c>
      <c r="B97" t="s">
        <v>1844</v>
      </c>
      <c r="C97" t="s">
        <v>2</v>
      </c>
      <c r="D97" t="s">
        <v>1841</v>
      </c>
      <c r="E97">
        <v>-2.5499999999999998E-2</v>
      </c>
      <c r="F97">
        <v>-1.8859999999999999</v>
      </c>
      <c r="G97">
        <v>1901</v>
      </c>
      <c r="H97">
        <v>2001</v>
      </c>
      <c r="I97">
        <v>40161</v>
      </c>
    </row>
    <row r="98" spans="1:9" x14ac:dyDescent="0.2">
      <c r="A98" t="s">
        <v>1860</v>
      </c>
      <c r="B98" t="s">
        <v>1</v>
      </c>
      <c r="C98" t="s">
        <v>2</v>
      </c>
      <c r="D98" t="s">
        <v>1846</v>
      </c>
      <c r="E98">
        <v>1.21E-2</v>
      </c>
      <c r="F98">
        <v>1.272</v>
      </c>
      <c r="G98">
        <v>3391</v>
      </c>
      <c r="H98">
        <v>3310</v>
      </c>
      <c r="I98">
        <v>68853</v>
      </c>
    </row>
    <row r="99" spans="1:9" x14ac:dyDescent="0.2">
      <c r="A99" t="s">
        <v>1860</v>
      </c>
      <c r="B99" t="s">
        <v>6</v>
      </c>
      <c r="C99" t="s">
        <v>2</v>
      </c>
      <c r="D99" t="s">
        <v>1846</v>
      </c>
      <c r="E99">
        <v>-1.6999999999999999E-3</v>
      </c>
      <c r="F99">
        <v>-0.183</v>
      </c>
      <c r="G99">
        <v>3305</v>
      </c>
      <c r="H99">
        <v>3316</v>
      </c>
      <c r="I99">
        <v>68620</v>
      </c>
    </row>
    <row r="100" spans="1:9" x14ac:dyDescent="0.2">
      <c r="A100" t="s">
        <v>1860</v>
      </c>
      <c r="B100" t="s">
        <v>9</v>
      </c>
      <c r="C100" t="s">
        <v>2</v>
      </c>
      <c r="D100" t="s">
        <v>1846</v>
      </c>
      <c r="E100">
        <v>2.07E-2</v>
      </c>
      <c r="F100">
        <v>2.54</v>
      </c>
      <c r="G100">
        <v>3389</v>
      </c>
      <c r="H100">
        <v>3251</v>
      </c>
      <c r="I100">
        <v>68688</v>
      </c>
    </row>
    <row r="101" spans="1:9" x14ac:dyDescent="0.2">
      <c r="A101" t="s">
        <v>1860</v>
      </c>
      <c r="B101" t="s">
        <v>12</v>
      </c>
      <c r="C101" t="s">
        <v>2</v>
      </c>
      <c r="D101" t="s">
        <v>1846</v>
      </c>
      <c r="E101">
        <v>1.8700000000000001E-2</v>
      </c>
      <c r="F101">
        <v>1.8879999999999999</v>
      </c>
      <c r="G101">
        <v>2800</v>
      </c>
      <c r="H101">
        <v>2698</v>
      </c>
      <c r="I101">
        <v>56805</v>
      </c>
    </row>
    <row r="102" spans="1:9" x14ac:dyDescent="0.2">
      <c r="A102" t="s">
        <v>1860</v>
      </c>
      <c r="B102" t="s">
        <v>14</v>
      </c>
      <c r="C102" t="s">
        <v>2</v>
      </c>
      <c r="D102" t="s">
        <v>1846</v>
      </c>
      <c r="E102">
        <v>9.4000000000000004E-3</v>
      </c>
      <c r="F102">
        <v>1.248</v>
      </c>
      <c r="G102">
        <v>3361</v>
      </c>
      <c r="H102">
        <v>3298</v>
      </c>
      <c r="I102">
        <v>68722</v>
      </c>
    </row>
    <row r="103" spans="1:9" x14ac:dyDescent="0.2">
      <c r="A103" t="s">
        <v>1860</v>
      </c>
      <c r="B103" t="s">
        <v>17</v>
      </c>
      <c r="C103" t="s">
        <v>2</v>
      </c>
      <c r="D103" t="s">
        <v>1846</v>
      </c>
      <c r="E103">
        <v>7.1000000000000004E-3</v>
      </c>
      <c r="F103">
        <v>0.96499999999999997</v>
      </c>
      <c r="G103">
        <v>3373</v>
      </c>
      <c r="H103">
        <v>3325</v>
      </c>
      <c r="I103">
        <v>68855</v>
      </c>
    </row>
    <row r="104" spans="1:9" x14ac:dyDescent="0.2">
      <c r="A104" t="s">
        <v>1860</v>
      </c>
      <c r="B104" t="s">
        <v>20</v>
      </c>
      <c r="C104" t="s">
        <v>2</v>
      </c>
      <c r="D104" t="s">
        <v>1846</v>
      </c>
      <c r="E104">
        <v>3.8E-3</v>
      </c>
      <c r="F104">
        <v>0.48899999999999999</v>
      </c>
      <c r="G104">
        <v>3388</v>
      </c>
      <c r="H104">
        <v>3362</v>
      </c>
      <c r="I104">
        <v>68733</v>
      </c>
    </row>
    <row r="105" spans="1:9" x14ac:dyDescent="0.2">
      <c r="A105" t="s">
        <v>1860</v>
      </c>
      <c r="B105" t="s">
        <v>58</v>
      </c>
      <c r="C105" t="s">
        <v>2</v>
      </c>
      <c r="D105" t="s">
        <v>1846</v>
      </c>
      <c r="E105">
        <v>5.0000000000000001E-3</v>
      </c>
      <c r="F105">
        <v>0.72799999999999998</v>
      </c>
      <c r="G105">
        <v>3392</v>
      </c>
      <c r="H105">
        <v>3358</v>
      </c>
      <c r="I105">
        <v>68860</v>
      </c>
    </row>
    <row r="106" spans="1:9" x14ac:dyDescent="0.2">
      <c r="A106" t="s">
        <v>1860</v>
      </c>
      <c r="B106" t="s">
        <v>22</v>
      </c>
      <c r="C106" t="s">
        <v>2</v>
      </c>
      <c r="D106" t="s">
        <v>1846</v>
      </c>
      <c r="E106">
        <v>4.5999999999999999E-3</v>
      </c>
      <c r="F106">
        <v>0.503</v>
      </c>
      <c r="G106">
        <v>3178</v>
      </c>
      <c r="H106">
        <v>3148</v>
      </c>
      <c r="I106">
        <v>65588</v>
      </c>
    </row>
    <row r="107" spans="1:9" x14ac:dyDescent="0.2">
      <c r="A107" t="s">
        <v>1860</v>
      </c>
      <c r="B107" t="s">
        <v>24</v>
      </c>
      <c r="C107" t="s">
        <v>2</v>
      </c>
      <c r="D107" t="s">
        <v>1846</v>
      </c>
      <c r="E107">
        <v>4.0500000000000001E-2</v>
      </c>
      <c r="F107">
        <v>2.9369999999999998</v>
      </c>
      <c r="G107">
        <v>2164</v>
      </c>
      <c r="H107">
        <v>1996</v>
      </c>
      <c r="I107">
        <v>43467</v>
      </c>
    </row>
    <row r="108" spans="1:9" x14ac:dyDescent="0.2">
      <c r="A108" t="s">
        <v>1860</v>
      </c>
      <c r="B108" t="s">
        <v>27</v>
      </c>
      <c r="C108" t="s">
        <v>2</v>
      </c>
      <c r="D108" t="s">
        <v>1846</v>
      </c>
      <c r="E108">
        <v>9.4000000000000004E-3</v>
      </c>
      <c r="F108">
        <v>1.3280000000000001</v>
      </c>
      <c r="G108">
        <v>3372</v>
      </c>
      <c r="H108">
        <v>3309</v>
      </c>
      <c r="I108">
        <v>68710</v>
      </c>
    </row>
    <row r="109" spans="1:9" x14ac:dyDescent="0.2">
      <c r="A109" t="s">
        <v>1860</v>
      </c>
      <c r="B109" t="s">
        <v>29</v>
      </c>
      <c r="C109" t="s">
        <v>2</v>
      </c>
      <c r="D109" t="s">
        <v>1846</v>
      </c>
      <c r="E109">
        <v>1.6000000000000001E-3</v>
      </c>
      <c r="F109">
        <v>0.111</v>
      </c>
      <c r="G109">
        <v>1837</v>
      </c>
      <c r="H109">
        <v>1832</v>
      </c>
      <c r="I109">
        <v>37776</v>
      </c>
    </row>
    <row r="110" spans="1:9" x14ac:dyDescent="0.2">
      <c r="A110" t="s">
        <v>1860</v>
      </c>
      <c r="B110" t="s">
        <v>31</v>
      </c>
      <c r="C110" t="s">
        <v>2</v>
      </c>
      <c r="D110" t="s">
        <v>1846</v>
      </c>
      <c r="E110">
        <v>6.8999999999999999E-3</v>
      </c>
      <c r="F110">
        <v>0.77600000000000002</v>
      </c>
      <c r="G110">
        <v>3375</v>
      </c>
      <c r="H110">
        <v>3328</v>
      </c>
      <c r="I110">
        <v>68266</v>
      </c>
    </row>
    <row r="111" spans="1:9" x14ac:dyDescent="0.2">
      <c r="A111" t="s">
        <v>1860</v>
      </c>
      <c r="B111" t="s">
        <v>34</v>
      </c>
      <c r="C111" t="s">
        <v>2</v>
      </c>
      <c r="D111" t="s">
        <v>1846</v>
      </c>
      <c r="E111">
        <v>1.9199999999999998E-2</v>
      </c>
      <c r="F111">
        <v>1.633</v>
      </c>
      <c r="G111">
        <v>3040</v>
      </c>
      <c r="H111">
        <v>2926</v>
      </c>
      <c r="I111">
        <v>60927</v>
      </c>
    </row>
    <row r="112" spans="1:9" x14ac:dyDescent="0.2">
      <c r="A112" t="s">
        <v>1860</v>
      </c>
      <c r="B112" t="s">
        <v>35</v>
      </c>
      <c r="C112" t="s">
        <v>2</v>
      </c>
      <c r="D112" t="s">
        <v>1846</v>
      </c>
      <c r="E112">
        <v>1.3299999999999999E-2</v>
      </c>
      <c r="F112">
        <v>1.1319999999999999</v>
      </c>
      <c r="G112">
        <v>2810</v>
      </c>
      <c r="H112">
        <v>2736</v>
      </c>
      <c r="I112">
        <v>57179</v>
      </c>
    </row>
    <row r="113" spans="1:9" x14ac:dyDescent="0.2">
      <c r="A113" t="s">
        <v>1860</v>
      </c>
      <c r="B113" t="s">
        <v>37</v>
      </c>
      <c r="C113" t="s">
        <v>2</v>
      </c>
      <c r="D113" t="s">
        <v>1846</v>
      </c>
      <c r="E113">
        <v>8.8999999999999999E-3</v>
      </c>
      <c r="F113">
        <v>1.1240000000000001</v>
      </c>
      <c r="G113">
        <v>3342</v>
      </c>
      <c r="H113">
        <v>3283</v>
      </c>
      <c r="I113">
        <v>68306</v>
      </c>
    </row>
    <row r="114" spans="1:9" x14ac:dyDescent="0.2">
      <c r="A114" t="s">
        <v>1860</v>
      </c>
      <c r="B114" t="s">
        <v>39</v>
      </c>
      <c r="C114" t="s">
        <v>2</v>
      </c>
      <c r="D114" t="s">
        <v>1846</v>
      </c>
      <c r="E114">
        <v>1.1900000000000001E-2</v>
      </c>
      <c r="F114">
        <v>0.68600000000000005</v>
      </c>
      <c r="G114">
        <v>1155</v>
      </c>
      <c r="H114">
        <v>1128</v>
      </c>
      <c r="I114">
        <v>23460</v>
      </c>
    </row>
    <row r="115" spans="1:9" x14ac:dyDescent="0.2">
      <c r="A115" t="s">
        <v>1860</v>
      </c>
      <c r="B115" t="s">
        <v>3</v>
      </c>
      <c r="C115" t="s">
        <v>2</v>
      </c>
      <c r="D115" t="s">
        <v>1846</v>
      </c>
      <c r="E115">
        <v>-1.8800000000000001E-2</v>
      </c>
      <c r="F115">
        <v>-1.4450000000000001</v>
      </c>
      <c r="G115">
        <v>2318</v>
      </c>
      <c r="H115">
        <v>2406</v>
      </c>
      <c r="I115">
        <v>48479</v>
      </c>
    </row>
    <row r="116" spans="1:9" x14ac:dyDescent="0.2">
      <c r="A116" t="s">
        <v>1860</v>
      </c>
      <c r="B116" t="s">
        <v>1861</v>
      </c>
      <c r="C116" t="s">
        <v>2</v>
      </c>
      <c r="D116" t="s">
        <v>1846</v>
      </c>
      <c r="E116">
        <v>-4.7000000000000002E-3</v>
      </c>
      <c r="F116">
        <v>-0.48299999999999998</v>
      </c>
      <c r="G116">
        <v>3276</v>
      </c>
      <c r="H116">
        <v>3307</v>
      </c>
      <c r="I116">
        <v>68156</v>
      </c>
    </row>
    <row r="117" spans="1:9" x14ac:dyDescent="0.2">
      <c r="A117" t="s">
        <v>1860</v>
      </c>
      <c r="B117" t="s">
        <v>63</v>
      </c>
      <c r="C117" t="s">
        <v>2</v>
      </c>
      <c r="D117" t="s">
        <v>1846</v>
      </c>
      <c r="E117">
        <v>0.1003</v>
      </c>
      <c r="F117">
        <v>3.1</v>
      </c>
      <c r="G117">
        <v>315</v>
      </c>
      <c r="H117">
        <v>258</v>
      </c>
      <c r="I117">
        <v>6010</v>
      </c>
    </row>
    <row r="118" spans="1:9" x14ac:dyDescent="0.2">
      <c r="A118" t="s">
        <v>1860</v>
      </c>
      <c r="B118" t="s">
        <v>65</v>
      </c>
      <c r="C118" t="s">
        <v>2</v>
      </c>
      <c r="D118" t="s">
        <v>1846</v>
      </c>
      <c r="E118">
        <v>7.4000000000000003E-3</v>
      </c>
      <c r="F118">
        <v>0.67</v>
      </c>
      <c r="G118">
        <v>3224</v>
      </c>
      <c r="H118">
        <v>3176</v>
      </c>
      <c r="I118">
        <v>66650</v>
      </c>
    </row>
    <row r="119" spans="1:9" x14ac:dyDescent="0.2">
      <c r="A119" t="s">
        <v>1860</v>
      </c>
      <c r="B119" t="s">
        <v>67</v>
      </c>
      <c r="C119" t="s">
        <v>2</v>
      </c>
      <c r="D119" t="s">
        <v>1846</v>
      </c>
      <c r="E119">
        <v>3.5000000000000001E-3</v>
      </c>
      <c r="F119">
        <v>0.39300000000000002</v>
      </c>
      <c r="G119">
        <v>3134</v>
      </c>
      <c r="H119">
        <v>3113</v>
      </c>
      <c r="I119">
        <v>64300</v>
      </c>
    </row>
    <row r="120" spans="1:9" x14ac:dyDescent="0.2">
      <c r="A120" t="s">
        <v>1860</v>
      </c>
      <c r="B120" t="s">
        <v>1841</v>
      </c>
      <c r="C120" t="s">
        <v>2</v>
      </c>
      <c r="D120" t="s">
        <v>1846</v>
      </c>
      <c r="E120">
        <v>1.5699999999999999E-2</v>
      </c>
      <c r="F120">
        <v>0.96299999999999997</v>
      </c>
      <c r="G120">
        <v>1386</v>
      </c>
      <c r="H120">
        <v>1343</v>
      </c>
      <c r="I120">
        <v>28983</v>
      </c>
    </row>
    <row r="121" spans="1:9" x14ac:dyDescent="0.2">
      <c r="A121" t="s">
        <v>1860</v>
      </c>
      <c r="B121" t="s">
        <v>1842</v>
      </c>
      <c r="C121" t="s">
        <v>2</v>
      </c>
      <c r="D121" t="s">
        <v>1846</v>
      </c>
      <c r="E121">
        <v>-2.01E-2</v>
      </c>
      <c r="F121">
        <v>-1.0980000000000001</v>
      </c>
      <c r="G121">
        <v>1121</v>
      </c>
      <c r="H121">
        <v>1167</v>
      </c>
      <c r="I121">
        <v>23769</v>
      </c>
    </row>
    <row r="122" spans="1:9" x14ac:dyDescent="0.2">
      <c r="A122" t="s">
        <v>1860</v>
      </c>
      <c r="B122" t="s">
        <v>1844</v>
      </c>
      <c r="C122" t="s">
        <v>2</v>
      </c>
      <c r="D122" t="s">
        <v>1846</v>
      </c>
      <c r="E122">
        <v>-2.2000000000000001E-3</v>
      </c>
      <c r="F122">
        <v>-0.124</v>
      </c>
      <c r="G122">
        <v>1104</v>
      </c>
      <c r="H122">
        <v>1109</v>
      </c>
      <c r="I122">
        <v>22590</v>
      </c>
    </row>
    <row r="123" spans="1:9" x14ac:dyDescent="0.2">
      <c r="A123" t="s">
        <v>1860</v>
      </c>
      <c r="B123" t="s">
        <v>1</v>
      </c>
      <c r="C123" t="s">
        <v>2</v>
      </c>
      <c r="D123" t="s">
        <v>1847</v>
      </c>
      <c r="E123">
        <v>7.1000000000000004E-3</v>
      </c>
      <c r="F123">
        <v>0.59699999999999998</v>
      </c>
      <c r="G123">
        <v>2090</v>
      </c>
      <c r="H123">
        <v>2060</v>
      </c>
      <c r="I123">
        <v>42337</v>
      </c>
    </row>
    <row r="124" spans="1:9" x14ac:dyDescent="0.2">
      <c r="A124" t="s">
        <v>1860</v>
      </c>
      <c r="B124" t="s">
        <v>6</v>
      </c>
      <c r="C124" t="s">
        <v>2</v>
      </c>
      <c r="D124" t="s">
        <v>1847</v>
      </c>
      <c r="E124">
        <v>-1.2800000000000001E-2</v>
      </c>
      <c r="F124">
        <v>-1.1279999999999999</v>
      </c>
      <c r="G124">
        <v>2042</v>
      </c>
      <c r="H124">
        <v>2095</v>
      </c>
      <c r="I124">
        <v>42198</v>
      </c>
    </row>
    <row r="125" spans="1:9" x14ac:dyDescent="0.2">
      <c r="A125" t="s">
        <v>1860</v>
      </c>
      <c r="B125" t="s">
        <v>9</v>
      </c>
      <c r="C125" t="s">
        <v>2</v>
      </c>
      <c r="D125" t="s">
        <v>1847</v>
      </c>
      <c r="E125">
        <v>1.95E-2</v>
      </c>
      <c r="F125">
        <v>1.8979999999999999</v>
      </c>
      <c r="G125">
        <v>2102</v>
      </c>
      <c r="H125">
        <v>2022</v>
      </c>
      <c r="I125">
        <v>42200</v>
      </c>
    </row>
    <row r="126" spans="1:9" x14ac:dyDescent="0.2">
      <c r="A126" t="s">
        <v>1860</v>
      </c>
      <c r="B126" t="s">
        <v>12</v>
      </c>
      <c r="C126" t="s">
        <v>2</v>
      </c>
      <c r="D126" t="s">
        <v>1847</v>
      </c>
      <c r="E126">
        <v>-2.7900000000000001E-2</v>
      </c>
      <c r="F126">
        <v>-2.13</v>
      </c>
      <c r="G126">
        <v>1579</v>
      </c>
      <c r="H126">
        <v>1669</v>
      </c>
      <c r="I126">
        <v>33639</v>
      </c>
    </row>
    <row r="127" spans="1:9" x14ac:dyDescent="0.2">
      <c r="A127" t="s">
        <v>1860</v>
      </c>
      <c r="B127" t="s">
        <v>14</v>
      </c>
      <c r="C127" t="s">
        <v>2</v>
      </c>
      <c r="D127" t="s">
        <v>1847</v>
      </c>
      <c r="E127">
        <v>-2.2100000000000002E-2</v>
      </c>
      <c r="F127">
        <v>-2.4079999999999999</v>
      </c>
      <c r="G127">
        <v>2022</v>
      </c>
      <c r="H127">
        <v>2113</v>
      </c>
      <c r="I127">
        <v>42255</v>
      </c>
    </row>
    <row r="128" spans="1:9" x14ac:dyDescent="0.2">
      <c r="A128" t="s">
        <v>1860</v>
      </c>
      <c r="B128" t="s">
        <v>17</v>
      </c>
      <c r="C128" t="s">
        <v>2</v>
      </c>
      <c r="D128" t="s">
        <v>1847</v>
      </c>
      <c r="E128">
        <v>-2.6700000000000002E-2</v>
      </c>
      <c r="F128">
        <v>-2.9769999999999999</v>
      </c>
      <c r="G128">
        <v>2022</v>
      </c>
      <c r="H128">
        <v>2133</v>
      </c>
      <c r="I128">
        <v>42341</v>
      </c>
    </row>
    <row r="129" spans="1:9" x14ac:dyDescent="0.2">
      <c r="A129" t="s">
        <v>1860</v>
      </c>
      <c r="B129" t="s">
        <v>20</v>
      </c>
      <c r="C129" t="s">
        <v>2</v>
      </c>
      <c r="D129" t="s">
        <v>1847</v>
      </c>
      <c r="E129">
        <v>-2.87E-2</v>
      </c>
      <c r="F129">
        <v>-2.9369999999999998</v>
      </c>
      <c r="G129">
        <v>2024</v>
      </c>
      <c r="H129">
        <v>2144</v>
      </c>
      <c r="I129">
        <v>42233</v>
      </c>
    </row>
    <row r="130" spans="1:9" x14ac:dyDescent="0.2">
      <c r="A130" t="s">
        <v>1860</v>
      </c>
      <c r="B130" t="s">
        <v>58</v>
      </c>
      <c r="C130" t="s">
        <v>2</v>
      </c>
      <c r="D130" t="s">
        <v>1847</v>
      </c>
      <c r="E130">
        <v>-3.2500000000000001E-2</v>
      </c>
      <c r="F130">
        <v>-3.6440000000000001</v>
      </c>
      <c r="G130">
        <v>2024</v>
      </c>
      <c r="H130">
        <v>2160</v>
      </c>
      <c r="I130">
        <v>42341</v>
      </c>
    </row>
    <row r="131" spans="1:9" x14ac:dyDescent="0.2">
      <c r="A131" t="s">
        <v>1860</v>
      </c>
      <c r="B131" t="s">
        <v>22</v>
      </c>
      <c r="C131" t="s">
        <v>2</v>
      </c>
      <c r="D131" t="s">
        <v>1847</v>
      </c>
      <c r="E131">
        <v>-5.1999999999999998E-3</v>
      </c>
      <c r="F131">
        <v>-0.45800000000000002</v>
      </c>
      <c r="G131">
        <v>1949</v>
      </c>
      <c r="H131">
        <v>1970</v>
      </c>
      <c r="I131">
        <v>40396</v>
      </c>
    </row>
    <row r="132" spans="1:9" x14ac:dyDescent="0.2">
      <c r="A132" t="s">
        <v>1860</v>
      </c>
      <c r="B132" t="s">
        <v>24</v>
      </c>
      <c r="C132" t="s">
        <v>2</v>
      </c>
      <c r="D132" t="s">
        <v>1847</v>
      </c>
      <c r="E132">
        <v>2.6100000000000002E-2</v>
      </c>
      <c r="F132">
        <v>1.581</v>
      </c>
      <c r="G132">
        <v>1315</v>
      </c>
      <c r="H132">
        <v>1248</v>
      </c>
      <c r="I132">
        <v>25996</v>
      </c>
    </row>
    <row r="133" spans="1:9" x14ac:dyDescent="0.2">
      <c r="A133" t="s">
        <v>1860</v>
      </c>
      <c r="B133" t="s">
        <v>27</v>
      </c>
      <c r="C133" t="s">
        <v>2</v>
      </c>
      <c r="D133" t="s">
        <v>1847</v>
      </c>
      <c r="E133">
        <v>-2.6700000000000002E-2</v>
      </c>
      <c r="F133">
        <v>-3.016</v>
      </c>
      <c r="G133">
        <v>2021</v>
      </c>
      <c r="H133">
        <v>2131</v>
      </c>
      <c r="I133">
        <v>42238</v>
      </c>
    </row>
    <row r="134" spans="1:9" x14ac:dyDescent="0.2">
      <c r="A134" t="s">
        <v>1860</v>
      </c>
      <c r="B134" t="s">
        <v>29</v>
      </c>
      <c r="C134" t="s">
        <v>2</v>
      </c>
      <c r="D134" t="s">
        <v>1847</v>
      </c>
      <c r="E134">
        <v>2.0000000000000001E-4</v>
      </c>
      <c r="F134">
        <v>8.9999999999999993E-3</v>
      </c>
      <c r="G134">
        <v>1133</v>
      </c>
      <c r="H134">
        <v>1133</v>
      </c>
      <c r="I134">
        <v>23026</v>
      </c>
    </row>
    <row r="135" spans="1:9" x14ac:dyDescent="0.2">
      <c r="A135" t="s">
        <v>1860</v>
      </c>
      <c r="B135" t="s">
        <v>31</v>
      </c>
      <c r="C135" t="s">
        <v>2</v>
      </c>
      <c r="D135" t="s">
        <v>1847</v>
      </c>
      <c r="E135">
        <v>-3.9E-2</v>
      </c>
      <c r="F135">
        <v>-3.5539999999999998</v>
      </c>
      <c r="G135">
        <v>1998</v>
      </c>
      <c r="H135">
        <v>2161</v>
      </c>
      <c r="I135">
        <v>41945</v>
      </c>
    </row>
    <row r="136" spans="1:9" x14ac:dyDescent="0.2">
      <c r="A136" t="s">
        <v>1860</v>
      </c>
      <c r="B136" t="s">
        <v>34</v>
      </c>
      <c r="C136" t="s">
        <v>2</v>
      </c>
      <c r="D136" t="s">
        <v>1847</v>
      </c>
      <c r="E136">
        <v>-2.76E-2</v>
      </c>
      <c r="F136">
        <v>-2.0640000000000001</v>
      </c>
      <c r="G136">
        <v>1785</v>
      </c>
      <c r="H136">
        <v>1886</v>
      </c>
      <c r="I136">
        <v>37068</v>
      </c>
    </row>
    <row r="137" spans="1:9" x14ac:dyDescent="0.2">
      <c r="A137" t="s">
        <v>1860</v>
      </c>
      <c r="B137" t="s">
        <v>35</v>
      </c>
      <c r="C137" t="s">
        <v>2</v>
      </c>
      <c r="D137" t="s">
        <v>1847</v>
      </c>
      <c r="E137">
        <v>-7.9000000000000008E-3</v>
      </c>
      <c r="F137">
        <v>-0.54100000000000004</v>
      </c>
      <c r="G137">
        <v>1715</v>
      </c>
      <c r="H137">
        <v>1742</v>
      </c>
      <c r="I137">
        <v>34972</v>
      </c>
    </row>
    <row r="138" spans="1:9" x14ac:dyDescent="0.2">
      <c r="A138" t="s">
        <v>1860</v>
      </c>
      <c r="B138" t="s">
        <v>37</v>
      </c>
      <c r="C138" t="s">
        <v>2</v>
      </c>
      <c r="D138" t="s">
        <v>1847</v>
      </c>
      <c r="E138">
        <v>-1.1900000000000001E-2</v>
      </c>
      <c r="F138">
        <v>-1.1719999999999999</v>
      </c>
      <c r="G138">
        <v>2033</v>
      </c>
      <c r="H138">
        <v>2082</v>
      </c>
      <c r="I138">
        <v>42012</v>
      </c>
    </row>
    <row r="139" spans="1:9" x14ac:dyDescent="0.2">
      <c r="A139" t="s">
        <v>1860</v>
      </c>
      <c r="B139" t="s">
        <v>39</v>
      </c>
      <c r="C139" t="s">
        <v>2</v>
      </c>
      <c r="D139" t="s">
        <v>1847</v>
      </c>
      <c r="E139">
        <v>-7.4800000000000005E-2</v>
      </c>
      <c r="F139">
        <v>-3.3940000000000001</v>
      </c>
      <c r="G139">
        <v>620</v>
      </c>
      <c r="H139">
        <v>720</v>
      </c>
      <c r="I139">
        <v>13821</v>
      </c>
    </row>
    <row r="140" spans="1:9" x14ac:dyDescent="0.2">
      <c r="A140" t="s">
        <v>1860</v>
      </c>
      <c r="B140" t="s">
        <v>3</v>
      </c>
      <c r="C140" t="s">
        <v>2</v>
      </c>
      <c r="D140" t="s">
        <v>1847</v>
      </c>
      <c r="E140">
        <v>-5.7000000000000002E-3</v>
      </c>
      <c r="F140">
        <v>-0.36399999999999999</v>
      </c>
      <c r="G140">
        <v>1458</v>
      </c>
      <c r="H140">
        <v>1474</v>
      </c>
      <c r="I140">
        <v>29487</v>
      </c>
    </row>
    <row r="141" spans="1:9" x14ac:dyDescent="0.2">
      <c r="A141" t="s">
        <v>1860</v>
      </c>
      <c r="B141" t="s">
        <v>1861</v>
      </c>
      <c r="C141" t="s">
        <v>2</v>
      </c>
      <c r="D141" t="s">
        <v>1847</v>
      </c>
      <c r="E141">
        <v>-3.61E-2</v>
      </c>
      <c r="F141">
        <v>-3.0840000000000001</v>
      </c>
      <c r="G141">
        <v>1971</v>
      </c>
      <c r="H141">
        <v>2119</v>
      </c>
      <c r="I141">
        <v>41886</v>
      </c>
    </row>
    <row r="142" spans="1:9" x14ac:dyDescent="0.2">
      <c r="A142" t="s">
        <v>1860</v>
      </c>
      <c r="B142" t="s">
        <v>63</v>
      </c>
      <c r="C142" t="s">
        <v>2</v>
      </c>
      <c r="D142" t="s">
        <v>1847</v>
      </c>
      <c r="E142">
        <v>-4.5999999999999999E-2</v>
      </c>
      <c r="F142">
        <v>-1.139</v>
      </c>
      <c r="G142">
        <v>176</v>
      </c>
      <c r="H142">
        <v>193</v>
      </c>
      <c r="I142">
        <v>3663</v>
      </c>
    </row>
    <row r="143" spans="1:9" x14ac:dyDescent="0.2">
      <c r="A143" t="s">
        <v>1860</v>
      </c>
      <c r="B143" t="s">
        <v>65</v>
      </c>
      <c r="C143" t="s">
        <v>2</v>
      </c>
      <c r="D143" t="s">
        <v>1847</v>
      </c>
      <c r="E143">
        <v>-4.1399999999999999E-2</v>
      </c>
      <c r="F143">
        <v>-3.1440000000000001</v>
      </c>
      <c r="G143">
        <v>1925</v>
      </c>
      <c r="H143">
        <v>2092</v>
      </c>
      <c r="I143">
        <v>40810</v>
      </c>
    </row>
    <row r="144" spans="1:9" x14ac:dyDescent="0.2">
      <c r="A144" t="s">
        <v>1860</v>
      </c>
      <c r="B144" t="s">
        <v>67</v>
      </c>
      <c r="C144" t="s">
        <v>2</v>
      </c>
      <c r="D144" t="s">
        <v>1847</v>
      </c>
      <c r="E144">
        <v>-9.4999999999999998E-3</v>
      </c>
      <c r="F144">
        <v>-0.90500000000000003</v>
      </c>
      <c r="G144">
        <v>1907</v>
      </c>
      <c r="H144">
        <v>1943</v>
      </c>
      <c r="I144">
        <v>39237</v>
      </c>
    </row>
    <row r="145" spans="1:9" x14ac:dyDescent="0.2">
      <c r="A145" t="s">
        <v>1860</v>
      </c>
      <c r="B145" t="s">
        <v>1841</v>
      </c>
      <c r="C145" t="s">
        <v>2</v>
      </c>
      <c r="D145" t="s">
        <v>1847</v>
      </c>
      <c r="E145">
        <v>-1.9800000000000002E-2</v>
      </c>
      <c r="F145">
        <v>-0.94299999999999995</v>
      </c>
      <c r="G145">
        <v>766</v>
      </c>
      <c r="H145">
        <v>797</v>
      </c>
      <c r="I145">
        <v>16071</v>
      </c>
    </row>
    <row r="146" spans="1:9" x14ac:dyDescent="0.2">
      <c r="A146" t="s">
        <v>1860</v>
      </c>
      <c r="B146" t="s">
        <v>1842</v>
      </c>
      <c r="C146" t="s">
        <v>2</v>
      </c>
      <c r="D146" t="s">
        <v>1847</v>
      </c>
      <c r="E146">
        <v>-3.7699999999999997E-2</v>
      </c>
      <c r="F146">
        <v>-1.7110000000000001</v>
      </c>
      <c r="G146">
        <v>666</v>
      </c>
      <c r="H146">
        <v>718</v>
      </c>
      <c r="I146">
        <v>14185</v>
      </c>
    </row>
    <row r="147" spans="1:9" x14ac:dyDescent="0.2">
      <c r="A147" t="s">
        <v>1860</v>
      </c>
      <c r="B147" t="s">
        <v>1844</v>
      </c>
      <c r="C147" t="s">
        <v>2</v>
      </c>
      <c r="D147" t="s">
        <v>1847</v>
      </c>
      <c r="E147">
        <v>-3.3500000000000002E-2</v>
      </c>
      <c r="F147">
        <v>-1.476</v>
      </c>
      <c r="G147">
        <v>660</v>
      </c>
      <c r="H147">
        <v>706</v>
      </c>
      <c r="I147">
        <v>13300</v>
      </c>
    </row>
    <row r="148" spans="1:9" x14ac:dyDescent="0.2">
      <c r="A148" t="s">
        <v>1860</v>
      </c>
      <c r="B148" t="s">
        <v>1</v>
      </c>
      <c r="C148" t="s">
        <v>2</v>
      </c>
      <c r="D148" t="s">
        <v>1849</v>
      </c>
      <c r="E148">
        <v>-2.1399999999999999E-2</v>
      </c>
      <c r="F148">
        <v>-0.73</v>
      </c>
      <c r="G148">
        <v>293</v>
      </c>
      <c r="H148">
        <v>306</v>
      </c>
      <c r="I148">
        <v>5991</v>
      </c>
    </row>
    <row r="149" spans="1:9" x14ac:dyDescent="0.2">
      <c r="A149" t="s">
        <v>1860</v>
      </c>
      <c r="B149" t="s">
        <v>6</v>
      </c>
      <c r="C149" t="s">
        <v>2</v>
      </c>
      <c r="D149" t="s">
        <v>1849</v>
      </c>
      <c r="E149">
        <v>-4.7199999999999999E-2</v>
      </c>
      <c r="F149">
        <v>-1.655</v>
      </c>
      <c r="G149">
        <v>285</v>
      </c>
      <c r="H149">
        <v>313</v>
      </c>
      <c r="I149">
        <v>5973</v>
      </c>
    </row>
    <row r="150" spans="1:9" x14ac:dyDescent="0.2">
      <c r="A150" t="s">
        <v>1860</v>
      </c>
      <c r="B150" t="s">
        <v>9</v>
      </c>
      <c r="C150" t="s">
        <v>2</v>
      </c>
      <c r="D150" t="s">
        <v>1849</v>
      </c>
      <c r="E150">
        <v>1.3100000000000001E-2</v>
      </c>
      <c r="F150">
        <v>0.54400000000000004</v>
      </c>
      <c r="G150">
        <v>304</v>
      </c>
      <c r="H150">
        <v>296</v>
      </c>
      <c r="I150">
        <v>5978</v>
      </c>
    </row>
    <row r="151" spans="1:9" x14ac:dyDescent="0.2">
      <c r="A151" t="s">
        <v>1860</v>
      </c>
      <c r="B151" t="s">
        <v>12</v>
      </c>
      <c r="C151" t="s">
        <v>2</v>
      </c>
      <c r="D151" t="s">
        <v>1849</v>
      </c>
      <c r="E151">
        <v>-6.4600000000000005E-2</v>
      </c>
      <c r="F151">
        <v>-2.11</v>
      </c>
      <c r="G151">
        <v>226</v>
      </c>
      <c r="H151">
        <v>257</v>
      </c>
      <c r="I151">
        <v>4942</v>
      </c>
    </row>
    <row r="152" spans="1:9" x14ac:dyDescent="0.2">
      <c r="A152" t="s">
        <v>1860</v>
      </c>
      <c r="B152" t="s">
        <v>14</v>
      </c>
      <c r="C152" t="s">
        <v>2</v>
      </c>
      <c r="D152" t="s">
        <v>1849</v>
      </c>
      <c r="E152">
        <v>-4.1599999999999998E-2</v>
      </c>
      <c r="F152">
        <v>-1.778</v>
      </c>
      <c r="G152">
        <v>290</v>
      </c>
      <c r="H152">
        <v>315</v>
      </c>
      <c r="I152">
        <v>5977</v>
      </c>
    </row>
    <row r="153" spans="1:9" x14ac:dyDescent="0.2">
      <c r="A153" t="s">
        <v>1860</v>
      </c>
      <c r="B153" t="s">
        <v>17</v>
      </c>
      <c r="C153" t="s">
        <v>2</v>
      </c>
      <c r="D153" t="s">
        <v>1849</v>
      </c>
      <c r="E153">
        <v>-4.5600000000000002E-2</v>
      </c>
      <c r="F153">
        <v>-2.0190000000000001</v>
      </c>
      <c r="G153">
        <v>289</v>
      </c>
      <c r="H153">
        <v>317</v>
      </c>
      <c r="I153">
        <v>5993</v>
      </c>
    </row>
    <row r="154" spans="1:9" x14ac:dyDescent="0.2">
      <c r="A154" t="s">
        <v>1860</v>
      </c>
      <c r="B154" t="s">
        <v>20</v>
      </c>
      <c r="C154" t="s">
        <v>2</v>
      </c>
      <c r="D154" t="s">
        <v>1849</v>
      </c>
      <c r="E154">
        <v>-7.0199999999999999E-2</v>
      </c>
      <c r="F154">
        <v>-2.9260000000000002</v>
      </c>
      <c r="G154">
        <v>281</v>
      </c>
      <c r="H154">
        <v>324</v>
      </c>
      <c r="I154">
        <v>5979</v>
      </c>
    </row>
    <row r="155" spans="1:9" x14ac:dyDescent="0.2">
      <c r="A155" t="s">
        <v>1860</v>
      </c>
      <c r="B155" t="s">
        <v>58</v>
      </c>
      <c r="C155" t="s">
        <v>2</v>
      </c>
      <c r="D155" t="s">
        <v>1849</v>
      </c>
      <c r="E155">
        <v>-7.4700000000000003E-2</v>
      </c>
      <c r="F155">
        <v>-3.6339999999999999</v>
      </c>
      <c r="G155">
        <v>280</v>
      </c>
      <c r="H155">
        <v>326</v>
      </c>
      <c r="I155">
        <v>5994</v>
      </c>
    </row>
    <row r="156" spans="1:9" x14ac:dyDescent="0.2">
      <c r="A156" t="s">
        <v>1860</v>
      </c>
      <c r="B156" t="s">
        <v>22</v>
      </c>
      <c r="C156" t="s">
        <v>2</v>
      </c>
      <c r="D156" t="s">
        <v>1849</v>
      </c>
      <c r="E156">
        <v>-2.2200000000000001E-2</v>
      </c>
      <c r="F156">
        <v>-0.74</v>
      </c>
      <c r="G156">
        <v>276</v>
      </c>
      <c r="H156">
        <v>288</v>
      </c>
      <c r="I156">
        <v>5671</v>
      </c>
    </row>
    <row r="157" spans="1:9" x14ac:dyDescent="0.2">
      <c r="A157" t="s">
        <v>1860</v>
      </c>
      <c r="B157" t="s">
        <v>24</v>
      </c>
      <c r="C157" t="s">
        <v>2</v>
      </c>
      <c r="D157" t="s">
        <v>1849</v>
      </c>
      <c r="E157">
        <v>9.4999999999999998E-3</v>
      </c>
      <c r="F157">
        <v>0.22700000000000001</v>
      </c>
      <c r="G157">
        <v>181</v>
      </c>
      <c r="H157">
        <v>177</v>
      </c>
      <c r="I157">
        <v>3808</v>
      </c>
    </row>
    <row r="158" spans="1:9" x14ac:dyDescent="0.2">
      <c r="A158" t="s">
        <v>1860</v>
      </c>
      <c r="B158" t="s">
        <v>27</v>
      </c>
      <c r="C158" t="s">
        <v>2</v>
      </c>
      <c r="D158" t="s">
        <v>1849</v>
      </c>
      <c r="E158">
        <v>-0.06</v>
      </c>
      <c r="F158">
        <v>-2.8540000000000001</v>
      </c>
      <c r="G158">
        <v>281</v>
      </c>
      <c r="H158">
        <v>317</v>
      </c>
      <c r="I158">
        <v>5977</v>
      </c>
    </row>
    <row r="159" spans="1:9" x14ac:dyDescent="0.2">
      <c r="A159" t="s">
        <v>1860</v>
      </c>
      <c r="B159" t="s">
        <v>29</v>
      </c>
      <c r="C159" t="s">
        <v>2</v>
      </c>
      <c r="D159" t="s">
        <v>1849</v>
      </c>
      <c r="E159">
        <v>-6.3299999999999995E-2</v>
      </c>
      <c r="F159">
        <v>-1.3540000000000001</v>
      </c>
      <c r="G159">
        <v>150</v>
      </c>
      <c r="H159">
        <v>171</v>
      </c>
      <c r="I159">
        <v>3360</v>
      </c>
    </row>
    <row r="160" spans="1:9" x14ac:dyDescent="0.2">
      <c r="A160" t="s">
        <v>1860</v>
      </c>
      <c r="B160" t="s">
        <v>31</v>
      </c>
      <c r="C160" t="s">
        <v>2</v>
      </c>
      <c r="D160" t="s">
        <v>1849</v>
      </c>
      <c r="E160">
        <v>-4.0300000000000002E-2</v>
      </c>
      <c r="F160">
        <v>-1.5369999999999999</v>
      </c>
      <c r="G160">
        <v>284</v>
      </c>
      <c r="H160">
        <v>308</v>
      </c>
      <c r="I160">
        <v>5942</v>
      </c>
    </row>
    <row r="161" spans="1:9" x14ac:dyDescent="0.2">
      <c r="A161" t="s">
        <v>1860</v>
      </c>
      <c r="B161" t="s">
        <v>34</v>
      </c>
      <c r="C161" t="s">
        <v>2</v>
      </c>
      <c r="D161" t="s">
        <v>1849</v>
      </c>
      <c r="E161">
        <v>-4.7300000000000002E-2</v>
      </c>
      <c r="F161">
        <v>-1.32</v>
      </c>
      <c r="G161">
        <v>252</v>
      </c>
      <c r="H161">
        <v>277</v>
      </c>
      <c r="I161">
        <v>5232</v>
      </c>
    </row>
    <row r="162" spans="1:9" x14ac:dyDescent="0.2">
      <c r="A162" t="s">
        <v>1860</v>
      </c>
      <c r="B162" t="s">
        <v>35</v>
      </c>
      <c r="C162" t="s">
        <v>2</v>
      </c>
      <c r="D162" t="s">
        <v>1849</v>
      </c>
      <c r="E162">
        <v>-6.1199999999999997E-2</v>
      </c>
      <c r="F162">
        <v>-1.6</v>
      </c>
      <c r="G162">
        <v>235</v>
      </c>
      <c r="H162">
        <v>265</v>
      </c>
      <c r="I162">
        <v>4978</v>
      </c>
    </row>
    <row r="163" spans="1:9" x14ac:dyDescent="0.2">
      <c r="A163" t="s">
        <v>1860</v>
      </c>
      <c r="B163" t="s">
        <v>37</v>
      </c>
      <c r="C163" t="s">
        <v>2</v>
      </c>
      <c r="D163" t="s">
        <v>1849</v>
      </c>
      <c r="E163">
        <v>-5.3400000000000003E-2</v>
      </c>
      <c r="F163">
        <v>-2.1579999999999999</v>
      </c>
      <c r="G163">
        <v>283</v>
      </c>
      <c r="H163">
        <v>314</v>
      </c>
      <c r="I163">
        <v>5953</v>
      </c>
    </row>
    <row r="164" spans="1:9" x14ac:dyDescent="0.2">
      <c r="A164" t="s">
        <v>1860</v>
      </c>
      <c r="B164" t="s">
        <v>39</v>
      </c>
      <c r="C164" t="s">
        <v>2</v>
      </c>
      <c r="D164" t="s">
        <v>1849</v>
      </c>
      <c r="E164">
        <v>-5.2499999999999998E-2</v>
      </c>
      <c r="F164">
        <v>-0.84799999999999998</v>
      </c>
      <c r="G164">
        <v>95</v>
      </c>
      <c r="H164">
        <v>106</v>
      </c>
      <c r="I164">
        <v>2082</v>
      </c>
    </row>
    <row r="165" spans="1:9" x14ac:dyDescent="0.2">
      <c r="A165" t="s">
        <v>1860</v>
      </c>
      <c r="B165" t="s">
        <v>3</v>
      </c>
      <c r="C165" t="s">
        <v>2</v>
      </c>
      <c r="D165" t="s">
        <v>1849</v>
      </c>
      <c r="E165">
        <v>-5.2499999999999998E-2</v>
      </c>
      <c r="F165">
        <v>-1.3819999999999999</v>
      </c>
      <c r="G165">
        <v>193</v>
      </c>
      <c r="H165">
        <v>214</v>
      </c>
      <c r="I165">
        <v>4254</v>
      </c>
    </row>
    <row r="166" spans="1:9" x14ac:dyDescent="0.2">
      <c r="A166" t="s">
        <v>1860</v>
      </c>
      <c r="B166" t="s">
        <v>1861</v>
      </c>
      <c r="C166" t="s">
        <v>2</v>
      </c>
      <c r="D166" t="s">
        <v>1849</v>
      </c>
      <c r="E166">
        <v>-2.64E-2</v>
      </c>
      <c r="F166">
        <v>-0.88900000000000001</v>
      </c>
      <c r="G166">
        <v>284</v>
      </c>
      <c r="H166">
        <v>300</v>
      </c>
      <c r="I166">
        <v>5920</v>
      </c>
    </row>
    <row r="167" spans="1:9" x14ac:dyDescent="0.2">
      <c r="A167" t="s">
        <v>1860</v>
      </c>
      <c r="B167" t="s">
        <v>63</v>
      </c>
      <c r="C167" t="s">
        <v>2</v>
      </c>
      <c r="D167" t="s">
        <v>1849</v>
      </c>
      <c r="E167">
        <v>0.19819999999999999</v>
      </c>
      <c r="F167">
        <v>1.77</v>
      </c>
      <c r="G167">
        <v>32</v>
      </c>
      <c r="H167">
        <v>21</v>
      </c>
      <c r="I167">
        <v>533</v>
      </c>
    </row>
    <row r="168" spans="1:9" x14ac:dyDescent="0.2">
      <c r="A168" t="s">
        <v>1860</v>
      </c>
      <c r="B168" t="s">
        <v>65</v>
      </c>
      <c r="C168" t="s">
        <v>2</v>
      </c>
      <c r="D168" t="s">
        <v>1849</v>
      </c>
      <c r="E168">
        <v>-2.2700000000000001E-2</v>
      </c>
      <c r="F168">
        <v>-0.64700000000000002</v>
      </c>
      <c r="G168">
        <v>286</v>
      </c>
      <c r="H168">
        <v>299</v>
      </c>
      <c r="I168">
        <v>5797</v>
      </c>
    </row>
    <row r="169" spans="1:9" x14ac:dyDescent="0.2">
      <c r="A169" t="s">
        <v>1860</v>
      </c>
      <c r="B169" t="s">
        <v>67</v>
      </c>
      <c r="C169" t="s">
        <v>2</v>
      </c>
      <c r="D169" t="s">
        <v>1849</v>
      </c>
      <c r="E169">
        <v>-1.5100000000000001E-2</v>
      </c>
      <c r="F169">
        <v>-0.51900000000000002</v>
      </c>
      <c r="G169">
        <v>280</v>
      </c>
      <c r="H169">
        <v>289</v>
      </c>
      <c r="I169">
        <v>5567</v>
      </c>
    </row>
    <row r="170" spans="1:9" x14ac:dyDescent="0.2">
      <c r="A170" t="s">
        <v>1860</v>
      </c>
      <c r="B170" t="s">
        <v>1841</v>
      </c>
      <c r="C170" t="s">
        <v>2</v>
      </c>
      <c r="D170" t="s">
        <v>1849</v>
      </c>
      <c r="E170">
        <v>-0.12720000000000001</v>
      </c>
      <c r="F170">
        <v>-2.5190000000000001</v>
      </c>
      <c r="G170">
        <v>108</v>
      </c>
      <c r="H170">
        <v>140</v>
      </c>
      <c r="I170">
        <v>2524</v>
      </c>
    </row>
    <row r="171" spans="1:9" x14ac:dyDescent="0.2">
      <c r="A171" t="s">
        <v>1860</v>
      </c>
      <c r="B171" t="s">
        <v>1842</v>
      </c>
      <c r="C171" t="s">
        <v>2</v>
      </c>
      <c r="D171" t="s">
        <v>1849</v>
      </c>
      <c r="E171">
        <v>-6.5600000000000006E-2</v>
      </c>
      <c r="F171">
        <v>-1.2</v>
      </c>
      <c r="G171">
        <v>105</v>
      </c>
      <c r="H171">
        <v>120</v>
      </c>
      <c r="I171">
        <v>2178</v>
      </c>
    </row>
    <row r="172" spans="1:9" x14ac:dyDescent="0.2">
      <c r="A172" t="s">
        <v>1860</v>
      </c>
      <c r="B172" t="s">
        <v>1844</v>
      </c>
      <c r="C172" t="s">
        <v>2</v>
      </c>
      <c r="D172" t="s">
        <v>1849</v>
      </c>
      <c r="E172">
        <v>0.02</v>
      </c>
      <c r="F172">
        <v>0.36099999999999999</v>
      </c>
      <c r="G172">
        <v>103</v>
      </c>
      <c r="H172">
        <v>99</v>
      </c>
      <c r="I172">
        <v>2019</v>
      </c>
    </row>
    <row r="173" spans="1:9" x14ac:dyDescent="0.2">
      <c r="A173" t="s">
        <v>1860</v>
      </c>
      <c r="B173" t="s">
        <v>1</v>
      </c>
      <c r="C173" t="s">
        <v>2</v>
      </c>
      <c r="D173" t="s">
        <v>1842</v>
      </c>
      <c r="E173">
        <v>1.5100000000000001E-2</v>
      </c>
      <c r="F173">
        <v>1.796</v>
      </c>
      <c r="G173">
        <v>5463</v>
      </c>
      <c r="H173">
        <v>5301</v>
      </c>
      <c r="I173">
        <v>111736</v>
      </c>
    </row>
    <row r="174" spans="1:9" x14ac:dyDescent="0.2">
      <c r="A174" t="s">
        <v>1860</v>
      </c>
      <c r="B174" t="s">
        <v>6</v>
      </c>
      <c r="C174" t="s">
        <v>2</v>
      </c>
      <c r="D174" t="s">
        <v>1842</v>
      </c>
      <c r="E174">
        <v>1.29E-2</v>
      </c>
      <c r="F174">
        <v>1.583</v>
      </c>
      <c r="G174">
        <v>5459</v>
      </c>
      <c r="H174">
        <v>5319</v>
      </c>
      <c r="I174">
        <v>111375</v>
      </c>
    </row>
    <row r="175" spans="1:9" x14ac:dyDescent="0.2">
      <c r="A175" t="s">
        <v>1860</v>
      </c>
      <c r="B175" t="s">
        <v>9</v>
      </c>
      <c r="C175" t="s">
        <v>2</v>
      </c>
      <c r="D175" t="s">
        <v>1842</v>
      </c>
      <c r="E175">
        <v>1.1900000000000001E-2</v>
      </c>
      <c r="F175">
        <v>1.655</v>
      </c>
      <c r="G175">
        <v>5398</v>
      </c>
      <c r="H175">
        <v>5272</v>
      </c>
      <c r="I175">
        <v>111430</v>
      </c>
    </row>
    <row r="176" spans="1:9" x14ac:dyDescent="0.2">
      <c r="A176" t="s">
        <v>1860</v>
      </c>
      <c r="B176" t="s">
        <v>12</v>
      </c>
      <c r="C176" t="s">
        <v>2</v>
      </c>
      <c r="D176" t="s">
        <v>1842</v>
      </c>
      <c r="E176">
        <v>2E-3</v>
      </c>
      <c r="F176">
        <v>0.252</v>
      </c>
      <c r="G176">
        <v>4222</v>
      </c>
      <c r="H176">
        <v>4205</v>
      </c>
      <c r="I176">
        <v>88822</v>
      </c>
    </row>
    <row r="177" spans="1:9" x14ac:dyDescent="0.2">
      <c r="A177" t="s">
        <v>1860</v>
      </c>
      <c r="B177" t="s">
        <v>14</v>
      </c>
      <c r="C177" t="s">
        <v>2</v>
      </c>
      <c r="D177" t="s">
        <v>1842</v>
      </c>
      <c r="E177">
        <v>-2.7000000000000001E-3</v>
      </c>
      <c r="F177">
        <v>-0.39400000000000002</v>
      </c>
      <c r="G177">
        <v>5359</v>
      </c>
      <c r="H177">
        <v>5387</v>
      </c>
      <c r="I177">
        <v>111611</v>
      </c>
    </row>
    <row r="178" spans="1:9" x14ac:dyDescent="0.2">
      <c r="A178" t="s">
        <v>1860</v>
      </c>
      <c r="B178" t="s">
        <v>17</v>
      </c>
      <c r="C178" t="s">
        <v>2</v>
      </c>
      <c r="D178" t="s">
        <v>1842</v>
      </c>
      <c r="E178">
        <v>-7.6E-3</v>
      </c>
      <c r="F178">
        <v>-1.1299999999999999</v>
      </c>
      <c r="G178">
        <v>5330</v>
      </c>
      <c r="H178">
        <v>5412</v>
      </c>
      <c r="I178">
        <v>111744</v>
      </c>
    </row>
    <row r="179" spans="1:9" x14ac:dyDescent="0.2">
      <c r="A179" t="s">
        <v>1860</v>
      </c>
      <c r="B179" t="s">
        <v>20</v>
      </c>
      <c r="C179" t="s">
        <v>2</v>
      </c>
      <c r="D179" t="s">
        <v>1842</v>
      </c>
      <c r="E179">
        <v>3.0000000000000001E-3</v>
      </c>
      <c r="F179">
        <v>0.433</v>
      </c>
      <c r="G179">
        <v>5434</v>
      </c>
      <c r="H179">
        <v>5401</v>
      </c>
      <c r="I179">
        <v>111473</v>
      </c>
    </row>
    <row r="180" spans="1:9" x14ac:dyDescent="0.2">
      <c r="A180" t="s">
        <v>1860</v>
      </c>
      <c r="B180" t="s">
        <v>58</v>
      </c>
      <c r="C180" t="s">
        <v>2</v>
      </c>
      <c r="D180" t="s">
        <v>1842</v>
      </c>
      <c r="E180">
        <v>-2.8999999999999998E-3</v>
      </c>
      <c r="F180">
        <v>-0.46</v>
      </c>
      <c r="G180">
        <v>5402</v>
      </c>
      <c r="H180">
        <v>5434</v>
      </c>
      <c r="I180">
        <v>111745</v>
      </c>
    </row>
    <row r="181" spans="1:9" x14ac:dyDescent="0.2">
      <c r="A181" t="s">
        <v>1860</v>
      </c>
      <c r="B181" t="s">
        <v>22</v>
      </c>
      <c r="C181" t="s">
        <v>2</v>
      </c>
      <c r="D181" t="s">
        <v>1842</v>
      </c>
      <c r="E181">
        <v>2.8E-3</v>
      </c>
      <c r="F181">
        <v>0.33800000000000002</v>
      </c>
      <c r="G181">
        <v>5151</v>
      </c>
      <c r="H181">
        <v>5122</v>
      </c>
      <c r="I181">
        <v>107383</v>
      </c>
    </row>
    <row r="182" spans="1:9" x14ac:dyDescent="0.2">
      <c r="A182" t="s">
        <v>1860</v>
      </c>
      <c r="B182" t="s">
        <v>24</v>
      </c>
      <c r="C182" t="s">
        <v>2</v>
      </c>
      <c r="D182" t="s">
        <v>1842</v>
      </c>
      <c r="E182">
        <v>-2.0000000000000001E-4</v>
      </c>
      <c r="F182">
        <v>-1.4E-2</v>
      </c>
      <c r="G182">
        <v>3263</v>
      </c>
      <c r="H182">
        <v>3264</v>
      </c>
      <c r="I182">
        <v>68875</v>
      </c>
    </row>
    <row r="183" spans="1:9" x14ac:dyDescent="0.2">
      <c r="A183" t="s">
        <v>1860</v>
      </c>
      <c r="B183" t="s">
        <v>27</v>
      </c>
      <c r="C183" t="s">
        <v>2</v>
      </c>
      <c r="D183" t="s">
        <v>1842</v>
      </c>
      <c r="E183">
        <v>-8.6999999999999994E-3</v>
      </c>
      <c r="F183">
        <v>-1.3680000000000001</v>
      </c>
      <c r="G183">
        <v>5331</v>
      </c>
      <c r="H183">
        <v>5425</v>
      </c>
      <c r="I183">
        <v>111548</v>
      </c>
    </row>
    <row r="184" spans="1:9" x14ac:dyDescent="0.2">
      <c r="A184" t="s">
        <v>1860</v>
      </c>
      <c r="B184" t="s">
        <v>29</v>
      </c>
      <c r="C184" t="s">
        <v>2</v>
      </c>
      <c r="D184" t="s">
        <v>1842</v>
      </c>
      <c r="E184">
        <v>1.2999999999999999E-3</v>
      </c>
      <c r="F184">
        <v>0.113</v>
      </c>
      <c r="G184">
        <v>2872</v>
      </c>
      <c r="H184">
        <v>2865</v>
      </c>
      <c r="I184">
        <v>60198</v>
      </c>
    </row>
    <row r="185" spans="1:9" x14ac:dyDescent="0.2">
      <c r="A185" t="s">
        <v>1860</v>
      </c>
      <c r="B185" t="s">
        <v>31</v>
      </c>
      <c r="C185" t="s">
        <v>2</v>
      </c>
      <c r="D185" t="s">
        <v>1842</v>
      </c>
      <c r="E185">
        <v>-2E-3</v>
      </c>
      <c r="F185">
        <v>-0.26200000000000001</v>
      </c>
      <c r="G185">
        <v>5361</v>
      </c>
      <c r="H185">
        <v>5382</v>
      </c>
      <c r="I185">
        <v>110798</v>
      </c>
    </row>
    <row r="186" spans="1:9" x14ac:dyDescent="0.2">
      <c r="A186" t="s">
        <v>1860</v>
      </c>
      <c r="B186" t="s">
        <v>34</v>
      </c>
      <c r="C186" t="s">
        <v>2</v>
      </c>
      <c r="D186" t="s">
        <v>1842</v>
      </c>
      <c r="E186">
        <v>-7.4999999999999997E-3</v>
      </c>
      <c r="F186">
        <v>-0.74</v>
      </c>
      <c r="G186">
        <v>4737</v>
      </c>
      <c r="H186">
        <v>4809</v>
      </c>
      <c r="I186">
        <v>97570</v>
      </c>
    </row>
    <row r="187" spans="1:9" x14ac:dyDescent="0.2">
      <c r="A187" t="s">
        <v>1860</v>
      </c>
      <c r="B187" t="s">
        <v>35</v>
      </c>
      <c r="C187" t="s">
        <v>2</v>
      </c>
      <c r="D187" t="s">
        <v>1842</v>
      </c>
      <c r="E187">
        <v>0.01</v>
      </c>
      <c r="F187">
        <v>0.98799999999999999</v>
      </c>
      <c r="G187">
        <v>4535</v>
      </c>
      <c r="H187">
        <v>4446</v>
      </c>
      <c r="I187">
        <v>92521</v>
      </c>
    </row>
    <row r="188" spans="1:9" x14ac:dyDescent="0.2">
      <c r="A188" t="s">
        <v>1860</v>
      </c>
      <c r="B188" t="s">
        <v>37</v>
      </c>
      <c r="C188" t="s">
        <v>2</v>
      </c>
      <c r="D188" t="s">
        <v>1842</v>
      </c>
      <c r="E188">
        <v>-4.0000000000000002E-4</v>
      </c>
      <c r="F188">
        <v>-5.0999999999999997E-2</v>
      </c>
      <c r="G188">
        <v>5361</v>
      </c>
      <c r="H188">
        <v>5364</v>
      </c>
      <c r="I188">
        <v>110876</v>
      </c>
    </row>
    <row r="189" spans="1:9" x14ac:dyDescent="0.2">
      <c r="A189" t="s">
        <v>1860</v>
      </c>
      <c r="B189" t="s">
        <v>39</v>
      </c>
      <c r="C189" t="s">
        <v>2</v>
      </c>
      <c r="D189" t="s">
        <v>1842</v>
      </c>
      <c r="E189">
        <v>-2.18E-2</v>
      </c>
      <c r="F189">
        <v>-1.4710000000000001</v>
      </c>
      <c r="G189">
        <v>1680</v>
      </c>
      <c r="H189">
        <v>1755</v>
      </c>
      <c r="I189">
        <v>35700</v>
      </c>
    </row>
    <row r="190" spans="1:9" x14ac:dyDescent="0.2">
      <c r="A190" t="s">
        <v>1860</v>
      </c>
      <c r="B190" t="s">
        <v>3</v>
      </c>
      <c r="C190" t="s">
        <v>2</v>
      </c>
      <c r="D190" t="s">
        <v>1842</v>
      </c>
      <c r="E190">
        <v>-6.3E-3</v>
      </c>
      <c r="F190">
        <v>-0.63</v>
      </c>
      <c r="G190">
        <v>3663</v>
      </c>
      <c r="H190">
        <v>3710</v>
      </c>
      <c r="I190">
        <v>76895</v>
      </c>
    </row>
    <row r="191" spans="1:9" x14ac:dyDescent="0.2">
      <c r="A191" t="s">
        <v>1860</v>
      </c>
      <c r="B191" t="s">
        <v>1861</v>
      </c>
      <c r="C191" t="s">
        <v>2</v>
      </c>
      <c r="D191" t="s">
        <v>1842</v>
      </c>
      <c r="E191">
        <v>-4.5999999999999999E-3</v>
      </c>
      <c r="F191">
        <v>-0.52800000000000002</v>
      </c>
      <c r="G191">
        <v>5277</v>
      </c>
      <c r="H191">
        <v>5326</v>
      </c>
      <c r="I191">
        <v>110417</v>
      </c>
    </row>
    <row r="192" spans="1:9" x14ac:dyDescent="0.2">
      <c r="A192" t="s">
        <v>1860</v>
      </c>
      <c r="B192" t="s">
        <v>63</v>
      </c>
      <c r="C192" t="s">
        <v>2</v>
      </c>
      <c r="D192" t="s">
        <v>1842</v>
      </c>
      <c r="E192">
        <v>2.69E-2</v>
      </c>
      <c r="F192">
        <v>0.97</v>
      </c>
      <c r="G192">
        <v>464</v>
      </c>
      <c r="H192">
        <v>439</v>
      </c>
      <c r="I192">
        <v>9682</v>
      </c>
    </row>
    <row r="193" spans="1:9" x14ac:dyDescent="0.2">
      <c r="A193" t="s">
        <v>1860</v>
      </c>
      <c r="B193" t="s">
        <v>65</v>
      </c>
      <c r="C193" t="s">
        <v>2</v>
      </c>
      <c r="D193" t="s">
        <v>1842</v>
      </c>
      <c r="E193">
        <v>-1.38E-2</v>
      </c>
      <c r="F193">
        <v>-1.5029999999999999</v>
      </c>
      <c r="G193">
        <v>5084</v>
      </c>
      <c r="H193">
        <v>5226</v>
      </c>
      <c r="I193">
        <v>108011</v>
      </c>
    </row>
    <row r="194" spans="1:9" x14ac:dyDescent="0.2">
      <c r="A194" t="s">
        <v>1860</v>
      </c>
      <c r="B194" t="s">
        <v>67</v>
      </c>
      <c r="C194" t="s">
        <v>2</v>
      </c>
      <c r="D194" t="s">
        <v>1842</v>
      </c>
      <c r="E194">
        <v>1.9E-3</v>
      </c>
      <c r="F194">
        <v>0.254</v>
      </c>
      <c r="G194">
        <v>5010</v>
      </c>
      <c r="H194">
        <v>4991</v>
      </c>
      <c r="I194">
        <v>103743</v>
      </c>
    </row>
    <row r="195" spans="1:9" x14ac:dyDescent="0.2">
      <c r="A195" t="s">
        <v>1860</v>
      </c>
      <c r="B195" t="s">
        <v>1841</v>
      </c>
      <c r="C195" t="s">
        <v>2</v>
      </c>
      <c r="D195" t="s">
        <v>1842</v>
      </c>
      <c r="E195">
        <v>-1.72E-2</v>
      </c>
      <c r="F195">
        <v>-1.3080000000000001</v>
      </c>
      <c r="G195">
        <v>1971</v>
      </c>
      <c r="H195">
        <v>2040</v>
      </c>
      <c r="I195">
        <v>41572</v>
      </c>
    </row>
    <row r="196" spans="1:9" x14ac:dyDescent="0.2">
      <c r="A196" t="s">
        <v>1860</v>
      </c>
      <c r="B196" t="s">
        <v>1844</v>
      </c>
      <c r="C196" t="s">
        <v>2</v>
      </c>
      <c r="D196" t="s">
        <v>1842</v>
      </c>
      <c r="E196">
        <v>1.6000000000000001E-3</v>
      </c>
      <c r="F196">
        <v>0.109</v>
      </c>
      <c r="G196">
        <v>1684</v>
      </c>
      <c r="H196">
        <v>1678</v>
      </c>
      <c r="I196">
        <v>34874</v>
      </c>
    </row>
    <row r="197" spans="1:9" x14ac:dyDescent="0.2">
      <c r="A197" t="s">
        <v>1860</v>
      </c>
      <c r="B197" t="s">
        <v>1</v>
      </c>
      <c r="C197" t="s">
        <v>2</v>
      </c>
      <c r="D197" t="s">
        <v>1844</v>
      </c>
      <c r="E197">
        <v>2.3E-3</v>
      </c>
      <c r="F197">
        <v>0.28599999999999998</v>
      </c>
      <c r="G197">
        <v>5031</v>
      </c>
      <c r="H197">
        <v>5007</v>
      </c>
      <c r="I197">
        <v>104895</v>
      </c>
    </row>
    <row r="198" spans="1:9" x14ac:dyDescent="0.2">
      <c r="A198" t="s">
        <v>1860</v>
      </c>
      <c r="B198" t="s">
        <v>6</v>
      </c>
      <c r="C198" t="s">
        <v>2</v>
      </c>
      <c r="D198" t="s">
        <v>1844</v>
      </c>
      <c r="E198">
        <v>6.7000000000000002E-3</v>
      </c>
      <c r="F198">
        <v>0.875</v>
      </c>
      <c r="G198">
        <v>5054</v>
      </c>
      <c r="H198">
        <v>4987</v>
      </c>
      <c r="I198">
        <v>104559</v>
      </c>
    </row>
    <row r="199" spans="1:9" x14ac:dyDescent="0.2">
      <c r="A199" t="s">
        <v>1860</v>
      </c>
      <c r="B199" t="s">
        <v>9</v>
      </c>
      <c r="C199" t="s">
        <v>2</v>
      </c>
      <c r="D199" t="s">
        <v>1844</v>
      </c>
      <c r="E199">
        <v>3.5999999999999999E-3</v>
      </c>
      <c r="F199">
        <v>0.54200000000000004</v>
      </c>
      <c r="G199">
        <v>5040</v>
      </c>
      <c r="H199">
        <v>5004</v>
      </c>
      <c r="I199">
        <v>104611</v>
      </c>
    </row>
    <row r="200" spans="1:9" x14ac:dyDescent="0.2">
      <c r="A200" t="s">
        <v>1860</v>
      </c>
      <c r="B200" t="s">
        <v>12</v>
      </c>
      <c r="C200" t="s">
        <v>2</v>
      </c>
      <c r="D200" t="s">
        <v>1844</v>
      </c>
      <c r="E200">
        <v>2.8E-3</v>
      </c>
      <c r="F200">
        <v>0.33500000000000002</v>
      </c>
      <c r="G200">
        <v>4034</v>
      </c>
      <c r="H200">
        <v>4011</v>
      </c>
      <c r="I200">
        <v>83268</v>
      </c>
    </row>
    <row r="201" spans="1:9" x14ac:dyDescent="0.2">
      <c r="A201" t="s">
        <v>1860</v>
      </c>
      <c r="B201" t="s">
        <v>14</v>
      </c>
      <c r="C201" t="s">
        <v>2</v>
      </c>
      <c r="D201" t="s">
        <v>1844</v>
      </c>
      <c r="E201">
        <v>8.0000000000000002E-3</v>
      </c>
      <c r="F201">
        <v>1.218</v>
      </c>
      <c r="G201">
        <v>5089</v>
      </c>
      <c r="H201">
        <v>5008</v>
      </c>
      <c r="I201">
        <v>104777</v>
      </c>
    </row>
    <row r="202" spans="1:9" x14ac:dyDescent="0.2">
      <c r="A202" t="s">
        <v>1860</v>
      </c>
      <c r="B202" t="s">
        <v>17</v>
      </c>
      <c r="C202" t="s">
        <v>2</v>
      </c>
      <c r="D202" t="s">
        <v>1844</v>
      </c>
      <c r="E202">
        <v>1.01E-2</v>
      </c>
      <c r="F202">
        <v>1.5860000000000001</v>
      </c>
      <c r="G202">
        <v>5111</v>
      </c>
      <c r="H202">
        <v>5009</v>
      </c>
      <c r="I202">
        <v>104904</v>
      </c>
    </row>
    <row r="203" spans="1:9" x14ac:dyDescent="0.2">
      <c r="A203" t="s">
        <v>1860</v>
      </c>
      <c r="B203" t="s">
        <v>20</v>
      </c>
      <c r="C203" t="s">
        <v>2</v>
      </c>
      <c r="D203" t="s">
        <v>1844</v>
      </c>
      <c r="E203">
        <v>6.4999999999999997E-3</v>
      </c>
      <c r="F203">
        <v>0.94399999999999995</v>
      </c>
      <c r="G203">
        <v>5145</v>
      </c>
      <c r="H203">
        <v>5078</v>
      </c>
      <c r="I203">
        <v>104649</v>
      </c>
    </row>
    <row r="204" spans="1:9" x14ac:dyDescent="0.2">
      <c r="A204" t="s">
        <v>1860</v>
      </c>
      <c r="B204" t="s">
        <v>58</v>
      </c>
      <c r="C204" t="s">
        <v>2</v>
      </c>
      <c r="D204" t="s">
        <v>1844</v>
      </c>
      <c r="E204">
        <v>4.8999999999999998E-3</v>
      </c>
      <c r="F204">
        <v>0.83</v>
      </c>
      <c r="G204">
        <v>5137</v>
      </c>
      <c r="H204">
        <v>5086</v>
      </c>
      <c r="I204">
        <v>104906</v>
      </c>
    </row>
    <row r="205" spans="1:9" x14ac:dyDescent="0.2">
      <c r="A205" t="s">
        <v>1860</v>
      </c>
      <c r="B205" t="s">
        <v>22</v>
      </c>
      <c r="C205" t="s">
        <v>2</v>
      </c>
      <c r="D205" t="s">
        <v>1844</v>
      </c>
      <c r="E205">
        <v>-5.1999999999999998E-3</v>
      </c>
      <c r="F205">
        <v>-0.65200000000000002</v>
      </c>
      <c r="G205">
        <v>4789</v>
      </c>
      <c r="H205">
        <v>4839</v>
      </c>
      <c r="I205">
        <v>100372</v>
      </c>
    </row>
    <row r="206" spans="1:9" x14ac:dyDescent="0.2">
      <c r="A206" t="s">
        <v>1860</v>
      </c>
      <c r="B206" t="s">
        <v>24</v>
      </c>
      <c r="C206" t="s">
        <v>2</v>
      </c>
      <c r="D206" t="s">
        <v>1844</v>
      </c>
      <c r="E206">
        <v>-3.8E-3</v>
      </c>
      <c r="F206">
        <v>-0.33200000000000002</v>
      </c>
      <c r="G206">
        <v>3006</v>
      </c>
      <c r="H206">
        <v>3029</v>
      </c>
      <c r="I206">
        <v>64127</v>
      </c>
    </row>
    <row r="207" spans="1:9" x14ac:dyDescent="0.2">
      <c r="A207" t="s">
        <v>1860</v>
      </c>
      <c r="B207" t="s">
        <v>27</v>
      </c>
      <c r="C207" t="s">
        <v>2</v>
      </c>
      <c r="D207" t="s">
        <v>1844</v>
      </c>
      <c r="E207">
        <v>5.5999999999999999E-3</v>
      </c>
      <c r="F207">
        <v>0.93700000000000006</v>
      </c>
      <c r="G207">
        <v>5093</v>
      </c>
      <c r="H207">
        <v>5036</v>
      </c>
      <c r="I207">
        <v>104713</v>
      </c>
    </row>
    <row r="208" spans="1:9" x14ac:dyDescent="0.2">
      <c r="A208" t="s">
        <v>1860</v>
      </c>
      <c r="B208" t="s">
        <v>29</v>
      </c>
      <c r="C208" t="s">
        <v>2</v>
      </c>
      <c r="D208" t="s">
        <v>1844</v>
      </c>
      <c r="E208">
        <v>5.7000000000000002E-3</v>
      </c>
      <c r="F208">
        <v>0.49199999999999999</v>
      </c>
      <c r="G208">
        <v>2714</v>
      </c>
      <c r="H208">
        <v>2683</v>
      </c>
      <c r="I208">
        <v>56476</v>
      </c>
    </row>
    <row r="209" spans="1:9" x14ac:dyDescent="0.2">
      <c r="A209" t="s">
        <v>1860</v>
      </c>
      <c r="B209" t="s">
        <v>31</v>
      </c>
      <c r="C209" t="s">
        <v>2</v>
      </c>
      <c r="D209" t="s">
        <v>1844</v>
      </c>
      <c r="E209">
        <v>1.83E-2</v>
      </c>
      <c r="F209">
        <v>2.5449999999999999</v>
      </c>
      <c r="G209">
        <v>5183</v>
      </c>
      <c r="H209">
        <v>4997</v>
      </c>
      <c r="I209">
        <v>103993</v>
      </c>
    </row>
    <row r="210" spans="1:9" x14ac:dyDescent="0.2">
      <c r="A210" t="s">
        <v>1860</v>
      </c>
      <c r="B210" t="s">
        <v>34</v>
      </c>
      <c r="C210" t="s">
        <v>2</v>
      </c>
      <c r="D210" t="s">
        <v>1844</v>
      </c>
      <c r="E210">
        <v>1.01E-2</v>
      </c>
      <c r="F210">
        <v>1.014</v>
      </c>
      <c r="G210">
        <v>4499</v>
      </c>
      <c r="H210">
        <v>4408</v>
      </c>
      <c r="I210">
        <v>91748</v>
      </c>
    </row>
    <row r="211" spans="1:9" x14ac:dyDescent="0.2">
      <c r="A211" t="s">
        <v>1860</v>
      </c>
      <c r="B211" t="s">
        <v>35</v>
      </c>
      <c r="C211" t="s">
        <v>2</v>
      </c>
      <c r="D211" t="s">
        <v>1844</v>
      </c>
      <c r="E211">
        <v>-8.9999999999999993E-3</v>
      </c>
      <c r="F211">
        <v>-0.92200000000000004</v>
      </c>
      <c r="G211">
        <v>4153</v>
      </c>
      <c r="H211">
        <v>4229</v>
      </c>
      <c r="I211">
        <v>86295</v>
      </c>
    </row>
    <row r="212" spans="1:9" x14ac:dyDescent="0.2">
      <c r="A212" t="s">
        <v>1860</v>
      </c>
      <c r="B212" t="s">
        <v>37</v>
      </c>
      <c r="C212" t="s">
        <v>2</v>
      </c>
      <c r="D212" t="s">
        <v>1844</v>
      </c>
      <c r="E212">
        <v>-4.0000000000000002E-4</v>
      </c>
      <c r="F212">
        <v>-5.1999999999999998E-2</v>
      </c>
      <c r="G212">
        <v>5032</v>
      </c>
      <c r="H212">
        <v>5035</v>
      </c>
      <c r="I212">
        <v>104032</v>
      </c>
    </row>
    <row r="213" spans="1:9" x14ac:dyDescent="0.2">
      <c r="A213" t="s">
        <v>1860</v>
      </c>
      <c r="B213" t="s">
        <v>39</v>
      </c>
      <c r="C213" t="s">
        <v>2</v>
      </c>
      <c r="D213" t="s">
        <v>1844</v>
      </c>
      <c r="E213">
        <v>9.5999999999999992E-3</v>
      </c>
      <c r="F213">
        <v>0.6</v>
      </c>
      <c r="G213">
        <v>1606</v>
      </c>
      <c r="H213">
        <v>1575</v>
      </c>
      <c r="I213">
        <v>33353</v>
      </c>
    </row>
    <row r="214" spans="1:9" x14ac:dyDescent="0.2">
      <c r="A214" t="s">
        <v>1860</v>
      </c>
      <c r="B214" t="s">
        <v>3</v>
      </c>
      <c r="C214" t="s">
        <v>2</v>
      </c>
      <c r="D214" t="s">
        <v>1844</v>
      </c>
      <c r="E214">
        <v>-6.7000000000000002E-3</v>
      </c>
      <c r="F214">
        <v>-0.60899999999999999</v>
      </c>
      <c r="G214">
        <v>3404</v>
      </c>
      <c r="H214">
        <v>3449</v>
      </c>
      <c r="I214">
        <v>70824</v>
      </c>
    </row>
    <row r="215" spans="1:9" x14ac:dyDescent="0.2">
      <c r="A215" t="s">
        <v>1860</v>
      </c>
      <c r="B215" t="s">
        <v>1861</v>
      </c>
      <c r="C215" t="s">
        <v>2</v>
      </c>
      <c r="D215" t="s">
        <v>1844</v>
      </c>
      <c r="E215">
        <v>-5.1999999999999998E-3</v>
      </c>
      <c r="F215">
        <v>-0.61899999999999999</v>
      </c>
      <c r="G215">
        <v>4966</v>
      </c>
      <c r="H215">
        <v>5018</v>
      </c>
      <c r="I215">
        <v>103782</v>
      </c>
    </row>
    <row r="216" spans="1:9" x14ac:dyDescent="0.2">
      <c r="A216" t="s">
        <v>1860</v>
      </c>
      <c r="B216" t="s">
        <v>63</v>
      </c>
      <c r="C216" t="s">
        <v>2</v>
      </c>
      <c r="D216" t="s">
        <v>1844</v>
      </c>
      <c r="E216">
        <v>4.2599999999999999E-2</v>
      </c>
      <c r="F216">
        <v>1.49</v>
      </c>
      <c r="G216">
        <v>441</v>
      </c>
      <c r="H216">
        <v>405</v>
      </c>
      <c r="I216">
        <v>8837</v>
      </c>
    </row>
    <row r="217" spans="1:9" x14ac:dyDescent="0.2">
      <c r="A217" t="s">
        <v>1860</v>
      </c>
      <c r="B217" t="s">
        <v>65</v>
      </c>
      <c r="C217" t="s">
        <v>2</v>
      </c>
      <c r="D217" t="s">
        <v>1844</v>
      </c>
      <c r="E217">
        <v>7.0000000000000001E-3</v>
      </c>
      <c r="F217">
        <v>0.72499999999999998</v>
      </c>
      <c r="G217">
        <v>4868</v>
      </c>
      <c r="H217">
        <v>4800</v>
      </c>
      <c r="I217">
        <v>101205</v>
      </c>
    </row>
    <row r="218" spans="1:9" x14ac:dyDescent="0.2">
      <c r="A218" t="s">
        <v>1860</v>
      </c>
      <c r="B218" t="s">
        <v>67</v>
      </c>
      <c r="C218" t="s">
        <v>2</v>
      </c>
      <c r="D218" t="s">
        <v>1844</v>
      </c>
      <c r="E218">
        <v>-3.0999999999999999E-3</v>
      </c>
      <c r="F218">
        <v>-0.40300000000000002</v>
      </c>
      <c r="G218">
        <v>4658</v>
      </c>
      <c r="H218">
        <v>4687</v>
      </c>
      <c r="I218">
        <v>96976</v>
      </c>
    </row>
    <row r="219" spans="1:9" x14ac:dyDescent="0.2">
      <c r="A219" t="s">
        <v>1860</v>
      </c>
      <c r="B219" t="s">
        <v>1841</v>
      </c>
      <c r="C219" t="s">
        <v>2</v>
      </c>
      <c r="D219" t="s">
        <v>1844</v>
      </c>
      <c r="E219">
        <v>-1.29E-2</v>
      </c>
      <c r="F219">
        <v>-0.95</v>
      </c>
      <c r="G219">
        <v>1901</v>
      </c>
      <c r="H219">
        <v>1951</v>
      </c>
      <c r="I219">
        <v>40161</v>
      </c>
    </row>
    <row r="220" spans="1:9" x14ac:dyDescent="0.2">
      <c r="A220" t="s">
        <v>1860</v>
      </c>
      <c r="B220" t="s">
        <v>1842</v>
      </c>
      <c r="C220" t="s">
        <v>2</v>
      </c>
      <c r="D220" t="s">
        <v>1844</v>
      </c>
      <c r="E220">
        <v>-5.1999999999999998E-3</v>
      </c>
      <c r="F220">
        <v>-0.34499999999999997</v>
      </c>
      <c r="G220">
        <v>1684</v>
      </c>
      <c r="H220">
        <v>1701</v>
      </c>
      <c r="I220">
        <v>34874</v>
      </c>
    </row>
    <row r="221" spans="1:9" x14ac:dyDescent="0.2">
      <c r="A221" t="s">
        <v>1860</v>
      </c>
      <c r="B221" t="s">
        <v>67</v>
      </c>
      <c r="C221" t="s">
        <v>2</v>
      </c>
      <c r="D221" t="s">
        <v>58</v>
      </c>
      <c r="E221">
        <v>-8.6999999999999994E-3</v>
      </c>
      <c r="F221">
        <v>-2.448</v>
      </c>
      <c r="G221">
        <v>16205</v>
      </c>
      <c r="H221">
        <v>16488</v>
      </c>
      <c r="I221">
        <v>339914</v>
      </c>
    </row>
    <row r="222" spans="1:9" x14ac:dyDescent="0.2">
      <c r="A222" t="s">
        <v>1860</v>
      </c>
      <c r="B222" t="s">
        <v>35</v>
      </c>
      <c r="C222" t="s">
        <v>2</v>
      </c>
      <c r="D222" t="s">
        <v>58</v>
      </c>
      <c r="E222">
        <v>2E-3</v>
      </c>
      <c r="F222">
        <v>0.42099999999999999</v>
      </c>
      <c r="G222">
        <v>14190</v>
      </c>
      <c r="H222">
        <v>14132</v>
      </c>
      <c r="I222">
        <v>292789</v>
      </c>
    </row>
    <row r="223" spans="1:9" x14ac:dyDescent="0.2">
      <c r="A223" t="s">
        <v>1860</v>
      </c>
      <c r="B223" t="s">
        <v>1</v>
      </c>
      <c r="C223" t="s">
        <v>2</v>
      </c>
      <c r="D223" t="s">
        <v>58</v>
      </c>
      <c r="E223">
        <v>-7.1000000000000004E-3</v>
      </c>
      <c r="F223">
        <v>-1.877</v>
      </c>
      <c r="G223">
        <v>19406</v>
      </c>
      <c r="H223">
        <v>19682</v>
      </c>
      <c r="I223">
        <v>407220</v>
      </c>
    </row>
    <row r="224" spans="1:9" x14ac:dyDescent="0.2">
      <c r="A224" t="s">
        <v>1860</v>
      </c>
      <c r="B224" t="s">
        <v>6</v>
      </c>
      <c r="C224" t="s">
        <v>2</v>
      </c>
      <c r="D224" t="s">
        <v>58</v>
      </c>
      <c r="E224">
        <v>1.49E-2</v>
      </c>
      <c r="F224">
        <v>3.758</v>
      </c>
      <c r="G224">
        <v>19794</v>
      </c>
      <c r="H224">
        <v>19214</v>
      </c>
      <c r="I224">
        <v>404523</v>
      </c>
    </row>
    <row r="225" spans="1:9" x14ac:dyDescent="0.2">
      <c r="A225" t="s">
        <v>1860</v>
      </c>
      <c r="B225" t="s">
        <v>9</v>
      </c>
      <c r="C225" t="s">
        <v>2</v>
      </c>
      <c r="D225" t="s">
        <v>58</v>
      </c>
      <c r="E225">
        <v>-1.38E-2</v>
      </c>
      <c r="F225">
        <v>-4.3380000000000001</v>
      </c>
      <c r="G225">
        <v>18788</v>
      </c>
      <c r="H225">
        <v>19314</v>
      </c>
      <c r="I225">
        <v>398402</v>
      </c>
    </row>
    <row r="226" spans="1:9" x14ac:dyDescent="0.2">
      <c r="A226" t="s">
        <v>1860</v>
      </c>
      <c r="B226" t="s">
        <v>12</v>
      </c>
      <c r="C226" t="s">
        <v>2</v>
      </c>
      <c r="D226" t="s">
        <v>58</v>
      </c>
      <c r="E226">
        <v>2.4199999999999999E-2</v>
      </c>
      <c r="F226">
        <v>6.1310000000000002</v>
      </c>
      <c r="G226">
        <v>14126</v>
      </c>
      <c r="H226">
        <v>13460</v>
      </c>
      <c r="I226">
        <v>285662</v>
      </c>
    </row>
    <row r="227" spans="1:9" x14ac:dyDescent="0.2">
      <c r="A227" t="s">
        <v>1860</v>
      </c>
      <c r="B227" t="s">
        <v>14</v>
      </c>
      <c r="C227" t="s">
        <v>2</v>
      </c>
      <c r="D227" t="s">
        <v>58</v>
      </c>
      <c r="E227">
        <v>1.9599999999999999E-2</v>
      </c>
      <c r="F227">
        <v>6.47</v>
      </c>
      <c r="G227">
        <v>19739</v>
      </c>
      <c r="H227">
        <v>18979</v>
      </c>
      <c r="I227">
        <v>400813</v>
      </c>
    </row>
    <row r="228" spans="1:9" x14ac:dyDescent="0.2">
      <c r="A228" t="s">
        <v>1860</v>
      </c>
      <c r="B228" t="s">
        <v>17</v>
      </c>
      <c r="C228" t="s">
        <v>2</v>
      </c>
      <c r="D228" t="s">
        <v>58</v>
      </c>
      <c r="E228">
        <v>2.47E-2</v>
      </c>
      <c r="F228">
        <v>8.1460000000000008</v>
      </c>
      <c r="G228">
        <v>20176</v>
      </c>
      <c r="H228">
        <v>19204</v>
      </c>
      <c r="I228">
        <v>406852</v>
      </c>
    </row>
    <row r="229" spans="1:9" x14ac:dyDescent="0.2">
      <c r="A229" t="s">
        <v>1860</v>
      </c>
      <c r="B229" t="s">
        <v>20</v>
      </c>
      <c r="C229" t="s">
        <v>2</v>
      </c>
      <c r="D229" t="s">
        <v>58</v>
      </c>
      <c r="E229">
        <v>3.5700000000000003E-2</v>
      </c>
      <c r="F229">
        <v>11.808</v>
      </c>
      <c r="G229">
        <v>20356</v>
      </c>
      <c r="H229">
        <v>18954</v>
      </c>
      <c r="I229">
        <v>400401</v>
      </c>
    </row>
    <row r="230" spans="1:9" x14ac:dyDescent="0.2">
      <c r="A230" t="s">
        <v>1860</v>
      </c>
      <c r="B230" t="s">
        <v>22</v>
      </c>
      <c r="C230" t="s">
        <v>2</v>
      </c>
      <c r="D230" t="s">
        <v>58</v>
      </c>
      <c r="E230">
        <v>-1.1000000000000001E-3</v>
      </c>
      <c r="F230">
        <v>-0.29099999999999998</v>
      </c>
      <c r="G230">
        <v>17021</v>
      </c>
      <c r="H230">
        <v>17060</v>
      </c>
      <c r="I230">
        <v>355953</v>
      </c>
    </row>
    <row r="231" spans="1:9" x14ac:dyDescent="0.2">
      <c r="A231" t="s">
        <v>1860</v>
      </c>
      <c r="B231" t="s">
        <v>24</v>
      </c>
      <c r="C231" t="s">
        <v>2</v>
      </c>
      <c r="D231" t="s">
        <v>58</v>
      </c>
      <c r="E231">
        <v>-5.3E-3</v>
      </c>
      <c r="F231">
        <v>-0.98899999999999999</v>
      </c>
      <c r="G231">
        <v>10158</v>
      </c>
      <c r="H231">
        <v>10267</v>
      </c>
      <c r="I231">
        <v>215173</v>
      </c>
    </row>
    <row r="232" spans="1:9" x14ac:dyDescent="0.2">
      <c r="A232" t="s">
        <v>1860</v>
      </c>
      <c r="B232" t="s">
        <v>27</v>
      </c>
      <c r="C232" t="s">
        <v>2</v>
      </c>
      <c r="D232" t="s">
        <v>58</v>
      </c>
      <c r="E232">
        <v>2.0400000000000001E-2</v>
      </c>
      <c r="F232">
        <v>7.1870000000000003</v>
      </c>
      <c r="G232">
        <v>19829</v>
      </c>
      <c r="H232">
        <v>19037</v>
      </c>
      <c r="I232">
        <v>399656</v>
      </c>
    </row>
    <row r="233" spans="1:9" x14ac:dyDescent="0.2">
      <c r="A233" t="s">
        <v>1860</v>
      </c>
      <c r="B233" t="s">
        <v>29</v>
      </c>
      <c r="C233" t="s">
        <v>2</v>
      </c>
      <c r="D233" t="s">
        <v>58</v>
      </c>
      <c r="E233">
        <v>1.8800000000000001E-2</v>
      </c>
      <c r="F233">
        <v>3.4729999999999999</v>
      </c>
      <c r="G233">
        <v>9282</v>
      </c>
      <c r="H233">
        <v>8939</v>
      </c>
      <c r="I233">
        <v>189814</v>
      </c>
    </row>
    <row r="234" spans="1:9" x14ac:dyDescent="0.2">
      <c r="A234" t="s">
        <v>1860</v>
      </c>
      <c r="B234" t="s">
        <v>31</v>
      </c>
      <c r="C234" t="s">
        <v>2</v>
      </c>
      <c r="D234" t="s">
        <v>58</v>
      </c>
      <c r="E234">
        <v>4.3499999999999997E-2</v>
      </c>
      <c r="F234">
        <v>13.006</v>
      </c>
      <c r="G234">
        <v>20269</v>
      </c>
      <c r="H234">
        <v>18578</v>
      </c>
      <c r="I234">
        <v>395888</v>
      </c>
    </row>
    <row r="235" spans="1:9" x14ac:dyDescent="0.2">
      <c r="A235" t="s">
        <v>1860</v>
      </c>
      <c r="B235" t="s">
        <v>34</v>
      </c>
      <c r="C235" t="s">
        <v>2</v>
      </c>
      <c r="D235" t="s">
        <v>58</v>
      </c>
      <c r="E235">
        <v>5.0299999999999997E-2</v>
      </c>
      <c r="F235">
        <v>11.04</v>
      </c>
      <c r="G235">
        <v>17217</v>
      </c>
      <c r="H235">
        <v>15567</v>
      </c>
      <c r="I235">
        <v>334522</v>
      </c>
    </row>
    <row r="236" spans="1:9" x14ac:dyDescent="0.2">
      <c r="A236" t="s">
        <v>1860</v>
      </c>
      <c r="B236" t="s">
        <v>37</v>
      </c>
      <c r="C236" t="s">
        <v>2</v>
      </c>
      <c r="D236" t="s">
        <v>58</v>
      </c>
      <c r="E236">
        <v>1.29E-2</v>
      </c>
      <c r="F236">
        <v>4.0170000000000003</v>
      </c>
      <c r="G236">
        <v>19361</v>
      </c>
      <c r="H236">
        <v>18869</v>
      </c>
      <c r="I236">
        <v>393552</v>
      </c>
    </row>
    <row r="237" spans="1:9" x14ac:dyDescent="0.2">
      <c r="A237" t="s">
        <v>1860</v>
      </c>
      <c r="B237" t="s">
        <v>39</v>
      </c>
      <c r="C237" t="s">
        <v>2</v>
      </c>
      <c r="D237" t="s">
        <v>58</v>
      </c>
      <c r="E237">
        <v>-1.1000000000000001E-3</v>
      </c>
      <c r="F237">
        <v>-0.16300000000000001</v>
      </c>
      <c r="G237">
        <v>4987</v>
      </c>
      <c r="H237">
        <v>4999</v>
      </c>
      <c r="I237">
        <v>103574</v>
      </c>
    </row>
    <row r="238" spans="1:9" x14ac:dyDescent="0.2">
      <c r="A238" t="s">
        <v>1860</v>
      </c>
      <c r="B238" t="s">
        <v>3</v>
      </c>
      <c r="C238" t="s">
        <v>2</v>
      </c>
      <c r="D238" t="s">
        <v>58</v>
      </c>
      <c r="E238">
        <v>-1.2999999999999999E-3</v>
      </c>
      <c r="F238">
        <v>-0.247</v>
      </c>
      <c r="G238">
        <v>11060</v>
      </c>
      <c r="H238">
        <v>11090</v>
      </c>
      <c r="I238">
        <v>229170</v>
      </c>
    </row>
    <row r="239" spans="1:9" x14ac:dyDescent="0.2">
      <c r="A239" t="s">
        <v>1860</v>
      </c>
      <c r="B239" t="s">
        <v>1861</v>
      </c>
      <c r="C239" t="s">
        <v>2</v>
      </c>
      <c r="D239" t="s">
        <v>58</v>
      </c>
      <c r="E239">
        <v>2.5700000000000001E-2</v>
      </c>
      <c r="F239">
        <v>6.1529999999999996</v>
      </c>
      <c r="G239">
        <v>19957</v>
      </c>
      <c r="H239">
        <v>18959</v>
      </c>
      <c r="I239">
        <v>403174</v>
      </c>
    </row>
    <row r="240" spans="1:9" x14ac:dyDescent="0.2">
      <c r="A240" t="s">
        <v>1860</v>
      </c>
      <c r="B240" t="s">
        <v>63</v>
      </c>
      <c r="C240" t="s">
        <v>2</v>
      </c>
      <c r="D240" t="s">
        <v>58</v>
      </c>
      <c r="E240">
        <v>3.27E-2</v>
      </c>
      <c r="F240">
        <v>2.7989999999999999</v>
      </c>
      <c r="G240">
        <v>1395</v>
      </c>
      <c r="H240">
        <v>1307</v>
      </c>
      <c r="I240">
        <v>28865</v>
      </c>
    </row>
    <row r="241" spans="1:9" x14ac:dyDescent="0.2">
      <c r="A241" t="s">
        <v>1860</v>
      </c>
      <c r="B241" t="s">
        <v>65</v>
      </c>
      <c r="C241" t="s">
        <v>2</v>
      </c>
      <c r="D241" t="s">
        <v>58</v>
      </c>
      <c r="E241">
        <v>2.2100000000000002E-2</v>
      </c>
      <c r="F241">
        <v>5.1059999999999999</v>
      </c>
      <c r="G241">
        <v>18387</v>
      </c>
      <c r="H241">
        <v>17593</v>
      </c>
      <c r="I241">
        <v>372349</v>
      </c>
    </row>
    <row r="242" spans="1:9" x14ac:dyDescent="0.2">
      <c r="A242" t="s">
        <v>1860</v>
      </c>
      <c r="B242" t="s">
        <v>1841</v>
      </c>
      <c r="C242" t="s">
        <v>2</v>
      </c>
      <c r="D242" t="s">
        <v>58</v>
      </c>
      <c r="E242">
        <v>-3.3E-3</v>
      </c>
      <c r="F242">
        <v>-0.55400000000000005</v>
      </c>
      <c r="G242">
        <v>6536</v>
      </c>
      <c r="H242">
        <v>6578</v>
      </c>
      <c r="I242">
        <v>136860</v>
      </c>
    </row>
    <row r="243" spans="1:9" x14ac:dyDescent="0.2">
      <c r="A243" t="s">
        <v>1860</v>
      </c>
      <c r="B243" t="s">
        <v>1842</v>
      </c>
      <c r="C243" t="s">
        <v>2</v>
      </c>
      <c r="D243" t="s">
        <v>58</v>
      </c>
      <c r="E243">
        <v>5.0000000000000001E-4</v>
      </c>
      <c r="F243">
        <v>7.4999999999999997E-2</v>
      </c>
      <c r="G243">
        <v>5402</v>
      </c>
      <c r="H243">
        <v>5397</v>
      </c>
      <c r="I243">
        <v>111745</v>
      </c>
    </row>
    <row r="244" spans="1:9" x14ac:dyDescent="0.2">
      <c r="A244" t="s">
        <v>1860</v>
      </c>
      <c r="B244" t="s">
        <v>1844</v>
      </c>
      <c r="C244" t="s">
        <v>2</v>
      </c>
      <c r="D244" t="s">
        <v>58</v>
      </c>
      <c r="E244">
        <v>7.3000000000000001E-3</v>
      </c>
      <c r="F244">
        <v>1.0740000000000001</v>
      </c>
      <c r="G244">
        <v>5137</v>
      </c>
      <c r="H244">
        <v>5063</v>
      </c>
      <c r="I244">
        <v>104906</v>
      </c>
    </row>
    <row r="245" spans="1:9" x14ac:dyDescent="0.2">
      <c r="A245" t="s">
        <v>1860</v>
      </c>
      <c r="B245" t="s">
        <v>67</v>
      </c>
      <c r="C245" t="s">
        <v>2</v>
      </c>
      <c r="D245" t="s">
        <v>68</v>
      </c>
      <c r="E245">
        <v>-1.03E-2</v>
      </c>
      <c r="F245">
        <v>-2.0790000000000002</v>
      </c>
      <c r="G245">
        <v>11555</v>
      </c>
      <c r="H245">
        <v>11796</v>
      </c>
      <c r="I245">
        <v>244340</v>
      </c>
    </row>
    <row r="246" spans="1:9" x14ac:dyDescent="0.2">
      <c r="A246" t="s">
        <v>1860</v>
      </c>
      <c r="B246" t="s">
        <v>35</v>
      </c>
      <c r="C246" t="s">
        <v>2</v>
      </c>
      <c r="D246" t="s">
        <v>68</v>
      </c>
      <c r="E246">
        <v>1.0699999999999999E-2</v>
      </c>
      <c r="F246">
        <v>1.679</v>
      </c>
      <c r="G246">
        <v>10352</v>
      </c>
      <c r="H246">
        <v>10132</v>
      </c>
      <c r="I246">
        <v>213580</v>
      </c>
    </row>
    <row r="247" spans="1:9" x14ac:dyDescent="0.2">
      <c r="A247" t="s">
        <v>1860</v>
      </c>
      <c r="B247" t="s">
        <v>1</v>
      </c>
      <c r="C247" t="s">
        <v>2</v>
      </c>
      <c r="D247" t="s">
        <v>68</v>
      </c>
      <c r="E247">
        <v>-1.5100000000000001E-2</v>
      </c>
      <c r="F247">
        <v>-2.9849999999999999</v>
      </c>
      <c r="G247">
        <v>12625</v>
      </c>
      <c r="H247">
        <v>13012</v>
      </c>
      <c r="I247">
        <v>269258</v>
      </c>
    </row>
    <row r="248" spans="1:9" x14ac:dyDescent="0.2">
      <c r="A248" t="s">
        <v>1860</v>
      </c>
      <c r="B248" t="s">
        <v>6</v>
      </c>
      <c r="C248" t="s">
        <v>2</v>
      </c>
      <c r="D248" t="s">
        <v>68</v>
      </c>
      <c r="E248">
        <v>5.5999999999999999E-3</v>
      </c>
      <c r="F248">
        <v>1.1599999999999999</v>
      </c>
      <c r="G248">
        <v>12833</v>
      </c>
      <c r="H248">
        <v>12690</v>
      </c>
      <c r="I248">
        <v>268284</v>
      </c>
    </row>
    <row r="249" spans="1:9" x14ac:dyDescent="0.2">
      <c r="A249" t="s">
        <v>1860</v>
      </c>
      <c r="B249" t="s">
        <v>9</v>
      </c>
      <c r="C249" t="s">
        <v>2</v>
      </c>
      <c r="D249" t="s">
        <v>68</v>
      </c>
      <c r="E249">
        <v>-7.1000000000000004E-3</v>
      </c>
      <c r="F249">
        <v>-1.613</v>
      </c>
      <c r="G249">
        <v>12583</v>
      </c>
      <c r="H249">
        <v>12763</v>
      </c>
      <c r="I249">
        <v>267718</v>
      </c>
    </row>
    <row r="250" spans="1:9" x14ac:dyDescent="0.2">
      <c r="A250" t="s">
        <v>1860</v>
      </c>
      <c r="B250" t="s">
        <v>12</v>
      </c>
      <c r="C250" t="s">
        <v>2</v>
      </c>
      <c r="D250" t="s">
        <v>68</v>
      </c>
      <c r="E250">
        <v>2.87E-2</v>
      </c>
      <c r="F250">
        <v>5.7619999999999996</v>
      </c>
      <c r="G250">
        <v>10198</v>
      </c>
      <c r="H250">
        <v>9628</v>
      </c>
      <c r="I250">
        <v>207283</v>
      </c>
    </row>
    <row r="251" spans="1:9" x14ac:dyDescent="0.2">
      <c r="A251" t="s">
        <v>1860</v>
      </c>
      <c r="B251" t="s">
        <v>14</v>
      </c>
      <c r="C251" t="s">
        <v>2</v>
      </c>
      <c r="D251" t="s">
        <v>68</v>
      </c>
      <c r="E251">
        <v>8.8999999999999999E-3</v>
      </c>
      <c r="F251">
        <v>2.2029999999999998</v>
      </c>
      <c r="G251">
        <v>12888</v>
      </c>
      <c r="H251">
        <v>12661</v>
      </c>
      <c r="I251">
        <v>268069</v>
      </c>
    </row>
    <row r="252" spans="1:9" x14ac:dyDescent="0.2">
      <c r="A252" t="s">
        <v>1860</v>
      </c>
      <c r="B252" t="s">
        <v>17</v>
      </c>
      <c r="C252" t="s">
        <v>2</v>
      </c>
      <c r="D252" t="s">
        <v>68</v>
      </c>
      <c r="E252">
        <v>1.1299999999999999E-2</v>
      </c>
      <c r="F252">
        <v>2.8380000000000001</v>
      </c>
      <c r="G252">
        <v>13010</v>
      </c>
      <c r="H252">
        <v>12718</v>
      </c>
      <c r="I252">
        <v>269258</v>
      </c>
    </row>
    <row r="253" spans="1:9" x14ac:dyDescent="0.2">
      <c r="A253" t="s">
        <v>1860</v>
      </c>
      <c r="B253" t="s">
        <v>20</v>
      </c>
      <c r="C253" t="s">
        <v>2</v>
      </c>
      <c r="D253" t="s">
        <v>68</v>
      </c>
      <c r="E253">
        <v>2.9499999999999998E-2</v>
      </c>
      <c r="F253">
        <v>6.7649999999999997</v>
      </c>
      <c r="G253">
        <v>13409</v>
      </c>
      <c r="H253">
        <v>12641</v>
      </c>
      <c r="I253">
        <v>268148</v>
      </c>
    </row>
    <row r="254" spans="1:9" x14ac:dyDescent="0.2">
      <c r="A254" t="s">
        <v>1860</v>
      </c>
      <c r="B254" t="s">
        <v>58</v>
      </c>
      <c r="C254" t="s">
        <v>2</v>
      </c>
      <c r="D254" t="s">
        <v>68</v>
      </c>
      <c r="E254">
        <v>3.0499999999999999E-2</v>
      </c>
      <c r="F254">
        <v>8.0050000000000008</v>
      </c>
      <c r="G254">
        <v>13441</v>
      </c>
      <c r="H254">
        <v>12646</v>
      </c>
      <c r="I254">
        <v>269286</v>
      </c>
    </row>
    <row r="255" spans="1:9" x14ac:dyDescent="0.2">
      <c r="A255" t="s">
        <v>1860</v>
      </c>
      <c r="B255" t="s">
        <v>22</v>
      </c>
      <c r="C255" t="s">
        <v>2</v>
      </c>
      <c r="D255" t="s">
        <v>68</v>
      </c>
      <c r="E255">
        <v>-4.7000000000000002E-3</v>
      </c>
      <c r="F255">
        <v>-0.88300000000000001</v>
      </c>
      <c r="G255">
        <v>11817</v>
      </c>
      <c r="H255">
        <v>11929</v>
      </c>
      <c r="I255">
        <v>250787</v>
      </c>
    </row>
    <row r="256" spans="1:9" x14ac:dyDescent="0.2">
      <c r="A256" t="s">
        <v>1860</v>
      </c>
      <c r="B256" t="s">
        <v>24</v>
      </c>
      <c r="C256" t="s">
        <v>2</v>
      </c>
      <c r="D256" t="s">
        <v>68</v>
      </c>
      <c r="E256">
        <v>3.5999999999999999E-3</v>
      </c>
      <c r="F256">
        <v>0.505</v>
      </c>
      <c r="G256">
        <v>7485</v>
      </c>
      <c r="H256">
        <v>7430</v>
      </c>
      <c r="I256">
        <v>158544</v>
      </c>
    </row>
    <row r="257" spans="1:9" x14ac:dyDescent="0.2">
      <c r="A257" t="s">
        <v>1860</v>
      </c>
      <c r="B257" t="s">
        <v>27</v>
      </c>
      <c r="C257" t="s">
        <v>2</v>
      </c>
      <c r="D257" t="s">
        <v>68</v>
      </c>
      <c r="E257">
        <v>2.7199999999999998E-2</v>
      </c>
      <c r="F257">
        <v>7.2839999999999998</v>
      </c>
      <c r="G257">
        <v>13269</v>
      </c>
      <c r="H257">
        <v>12567</v>
      </c>
      <c r="I257">
        <v>267936</v>
      </c>
    </row>
    <row r="258" spans="1:9" x14ac:dyDescent="0.2">
      <c r="A258" t="s">
        <v>1860</v>
      </c>
      <c r="B258" t="s">
        <v>29</v>
      </c>
      <c r="C258" t="s">
        <v>2</v>
      </c>
      <c r="D258" t="s">
        <v>68</v>
      </c>
      <c r="E258">
        <v>4.7999999999999996E-3</v>
      </c>
      <c r="F258">
        <v>0.65500000000000003</v>
      </c>
      <c r="G258">
        <v>6625</v>
      </c>
      <c r="H258">
        <v>6562</v>
      </c>
      <c r="I258">
        <v>139091</v>
      </c>
    </row>
    <row r="259" spans="1:9" x14ac:dyDescent="0.2">
      <c r="A259" t="s">
        <v>1860</v>
      </c>
      <c r="B259" t="s">
        <v>31</v>
      </c>
      <c r="C259" t="s">
        <v>2</v>
      </c>
      <c r="D259" t="s">
        <v>68</v>
      </c>
      <c r="E259">
        <v>2.8899999999999999E-2</v>
      </c>
      <c r="F259">
        <v>6.3209999999999997</v>
      </c>
      <c r="G259">
        <v>13277</v>
      </c>
      <c r="H259">
        <v>12532</v>
      </c>
      <c r="I259">
        <v>266170</v>
      </c>
    </row>
    <row r="260" spans="1:9" x14ac:dyDescent="0.2">
      <c r="A260" t="s">
        <v>1860</v>
      </c>
      <c r="B260" t="s">
        <v>34</v>
      </c>
      <c r="C260" t="s">
        <v>2</v>
      </c>
      <c r="D260" t="s">
        <v>68</v>
      </c>
      <c r="E260">
        <v>2.75E-2</v>
      </c>
      <c r="F260">
        <v>4.4779999999999998</v>
      </c>
      <c r="G260">
        <v>11612</v>
      </c>
      <c r="H260">
        <v>10991</v>
      </c>
      <c r="I260">
        <v>232249</v>
      </c>
    </row>
    <row r="261" spans="1:9" x14ac:dyDescent="0.2">
      <c r="A261" t="s">
        <v>1860</v>
      </c>
      <c r="B261" t="s">
        <v>37</v>
      </c>
      <c r="C261" t="s">
        <v>2</v>
      </c>
      <c r="D261" t="s">
        <v>68</v>
      </c>
      <c r="E261">
        <v>7.9000000000000008E-3</v>
      </c>
      <c r="F261">
        <v>1.8360000000000001</v>
      </c>
      <c r="G261">
        <v>12858</v>
      </c>
      <c r="H261">
        <v>12657</v>
      </c>
      <c r="I261">
        <v>265669</v>
      </c>
    </row>
    <row r="262" spans="1:9" x14ac:dyDescent="0.2">
      <c r="A262" t="s">
        <v>1860</v>
      </c>
      <c r="B262" t="s">
        <v>39</v>
      </c>
      <c r="C262" t="s">
        <v>2</v>
      </c>
      <c r="D262" t="s">
        <v>68</v>
      </c>
      <c r="E262">
        <v>7.1999999999999998E-3</v>
      </c>
      <c r="F262">
        <v>0.78500000000000003</v>
      </c>
      <c r="G262">
        <v>3971</v>
      </c>
      <c r="H262">
        <v>3915</v>
      </c>
      <c r="I262">
        <v>82230</v>
      </c>
    </row>
    <row r="263" spans="1:9" x14ac:dyDescent="0.2">
      <c r="A263" t="s">
        <v>1860</v>
      </c>
      <c r="B263" t="s">
        <v>3</v>
      </c>
      <c r="C263" t="s">
        <v>2</v>
      </c>
      <c r="D263" t="s">
        <v>68</v>
      </c>
      <c r="E263">
        <v>1.01E-2</v>
      </c>
      <c r="F263">
        <v>1.4079999999999999</v>
      </c>
      <c r="G263">
        <v>8579</v>
      </c>
      <c r="H263">
        <v>8408</v>
      </c>
      <c r="I263">
        <v>176825</v>
      </c>
    </row>
    <row r="264" spans="1:9" x14ac:dyDescent="0.2">
      <c r="A264" t="s">
        <v>1860</v>
      </c>
      <c r="B264" t="s">
        <v>1861</v>
      </c>
      <c r="C264" t="s">
        <v>2</v>
      </c>
      <c r="D264" t="s">
        <v>68</v>
      </c>
      <c r="E264">
        <v>1.1299999999999999E-2</v>
      </c>
      <c r="F264">
        <v>2.0369999999999999</v>
      </c>
      <c r="G264">
        <v>12854</v>
      </c>
      <c r="H264">
        <v>12566</v>
      </c>
      <c r="I264">
        <v>266449</v>
      </c>
    </row>
    <row r="265" spans="1:9" x14ac:dyDescent="0.2">
      <c r="A265" t="s">
        <v>1860</v>
      </c>
      <c r="B265" t="s">
        <v>63</v>
      </c>
      <c r="C265" t="s">
        <v>2</v>
      </c>
      <c r="D265" t="s">
        <v>68</v>
      </c>
      <c r="E265">
        <v>2.35E-2</v>
      </c>
      <c r="F265">
        <v>1.405</v>
      </c>
      <c r="G265">
        <v>1028</v>
      </c>
      <c r="H265">
        <v>981</v>
      </c>
      <c r="I265">
        <v>21584</v>
      </c>
    </row>
    <row r="266" spans="1:9" x14ac:dyDescent="0.2">
      <c r="A266" t="s">
        <v>1860</v>
      </c>
      <c r="B266" t="s">
        <v>65</v>
      </c>
      <c r="C266" t="s">
        <v>2</v>
      </c>
      <c r="D266" t="s">
        <v>68</v>
      </c>
      <c r="E266">
        <v>9.7000000000000003E-3</v>
      </c>
      <c r="F266">
        <v>1.631</v>
      </c>
      <c r="G266">
        <v>12456</v>
      </c>
      <c r="H266">
        <v>12216</v>
      </c>
      <c r="I266">
        <v>258026</v>
      </c>
    </row>
    <row r="267" spans="1:9" x14ac:dyDescent="0.2">
      <c r="A267" t="s">
        <v>1860</v>
      </c>
      <c r="B267" t="s">
        <v>1841</v>
      </c>
      <c r="C267" t="s">
        <v>2</v>
      </c>
      <c r="D267" t="s">
        <v>68</v>
      </c>
      <c r="E267">
        <v>2.7000000000000001E-3</v>
      </c>
      <c r="F267">
        <v>0.32</v>
      </c>
      <c r="G267">
        <v>4784</v>
      </c>
      <c r="H267">
        <v>4758</v>
      </c>
      <c r="I267">
        <v>99877</v>
      </c>
    </row>
    <row r="268" spans="1:9" x14ac:dyDescent="0.2">
      <c r="A268" t="s">
        <v>1860</v>
      </c>
      <c r="B268" t="s">
        <v>1842</v>
      </c>
      <c r="C268" t="s">
        <v>2</v>
      </c>
      <c r="D268" t="s">
        <v>68</v>
      </c>
      <c r="E268">
        <v>2E-3</v>
      </c>
      <c r="F268">
        <v>0.217</v>
      </c>
      <c r="G268">
        <v>4059</v>
      </c>
      <c r="H268">
        <v>4042</v>
      </c>
      <c r="I268">
        <v>84778</v>
      </c>
    </row>
    <row r="269" spans="1:9" x14ac:dyDescent="0.2">
      <c r="A269" t="s">
        <v>1860</v>
      </c>
      <c r="B269" t="s">
        <v>1844</v>
      </c>
      <c r="C269" t="s">
        <v>2</v>
      </c>
      <c r="D269" t="s">
        <v>68</v>
      </c>
      <c r="E269">
        <v>6.0000000000000001E-3</v>
      </c>
      <c r="F269">
        <v>0.628</v>
      </c>
      <c r="G269">
        <v>3848</v>
      </c>
      <c r="H269">
        <v>3802</v>
      </c>
      <c r="I269">
        <v>79673</v>
      </c>
    </row>
    <row r="270" spans="1:9" x14ac:dyDescent="0.2">
      <c r="A270" t="s">
        <v>1860</v>
      </c>
      <c r="B270" t="s">
        <v>67</v>
      </c>
      <c r="C270" t="s">
        <v>2</v>
      </c>
      <c r="D270" t="s">
        <v>1862</v>
      </c>
      <c r="E270">
        <v>-2.0899999999999998E-2</v>
      </c>
      <c r="F270">
        <v>-4.3280000000000003</v>
      </c>
      <c r="G270">
        <v>11937</v>
      </c>
      <c r="H270">
        <v>12447</v>
      </c>
      <c r="I270">
        <v>256661</v>
      </c>
    </row>
    <row r="271" spans="1:9" x14ac:dyDescent="0.2">
      <c r="A271" t="s">
        <v>1860</v>
      </c>
      <c r="B271" t="s">
        <v>35</v>
      </c>
      <c r="C271" t="s">
        <v>2</v>
      </c>
      <c r="D271" t="s">
        <v>1862</v>
      </c>
      <c r="E271">
        <v>-6.0000000000000001E-3</v>
      </c>
      <c r="F271">
        <v>-0.95799999999999996</v>
      </c>
      <c r="G271">
        <v>10538</v>
      </c>
      <c r="H271">
        <v>10665</v>
      </c>
      <c r="I271">
        <v>221192</v>
      </c>
    </row>
    <row r="272" spans="1:9" x14ac:dyDescent="0.2">
      <c r="A272" t="s">
        <v>1860</v>
      </c>
      <c r="B272" t="s">
        <v>1</v>
      </c>
      <c r="C272" t="s">
        <v>2</v>
      </c>
      <c r="D272" t="s">
        <v>1862</v>
      </c>
      <c r="E272">
        <v>-1.6999999999999999E-3</v>
      </c>
      <c r="F272">
        <v>-0.34399999999999997</v>
      </c>
      <c r="G272">
        <v>14395</v>
      </c>
      <c r="H272">
        <v>14445</v>
      </c>
      <c r="I272">
        <v>304090</v>
      </c>
    </row>
    <row r="273" spans="1:9" x14ac:dyDescent="0.2">
      <c r="A273" t="s">
        <v>1860</v>
      </c>
      <c r="B273" t="s">
        <v>6</v>
      </c>
      <c r="C273" t="s">
        <v>2</v>
      </c>
      <c r="D273" t="s">
        <v>1862</v>
      </c>
      <c r="E273">
        <v>5.7999999999999996E-3</v>
      </c>
      <c r="F273">
        <v>1.101</v>
      </c>
      <c r="G273">
        <v>14485</v>
      </c>
      <c r="H273">
        <v>14318</v>
      </c>
      <c r="I273">
        <v>302170</v>
      </c>
    </row>
    <row r="274" spans="1:9" x14ac:dyDescent="0.2">
      <c r="A274" t="s">
        <v>1860</v>
      </c>
      <c r="B274" t="s">
        <v>9</v>
      </c>
      <c r="C274" t="s">
        <v>2</v>
      </c>
      <c r="D274" t="s">
        <v>1862</v>
      </c>
      <c r="E274">
        <v>-1.41E-2</v>
      </c>
      <c r="F274">
        <v>-3.3220000000000001</v>
      </c>
      <c r="G274">
        <v>13924</v>
      </c>
      <c r="H274">
        <v>14321</v>
      </c>
      <c r="I274">
        <v>298272</v>
      </c>
    </row>
    <row r="275" spans="1:9" x14ac:dyDescent="0.2">
      <c r="A275" t="s">
        <v>1860</v>
      </c>
      <c r="B275" t="s">
        <v>12</v>
      </c>
      <c r="C275" t="s">
        <v>2</v>
      </c>
      <c r="D275" t="s">
        <v>1862</v>
      </c>
      <c r="E275">
        <v>1.29E-2</v>
      </c>
      <c r="F275">
        <v>2.3450000000000002</v>
      </c>
      <c r="G275">
        <v>10454</v>
      </c>
      <c r="H275">
        <v>10187</v>
      </c>
      <c r="I275">
        <v>216890</v>
      </c>
    </row>
    <row r="276" spans="1:9" x14ac:dyDescent="0.2">
      <c r="A276" t="s">
        <v>1860</v>
      </c>
      <c r="B276" t="s">
        <v>14</v>
      </c>
      <c r="C276" t="s">
        <v>2</v>
      </c>
      <c r="D276" t="s">
        <v>1862</v>
      </c>
      <c r="E276">
        <v>5.7999999999999996E-3</v>
      </c>
      <c r="F276">
        <v>1.4450000000000001</v>
      </c>
      <c r="G276">
        <v>14359</v>
      </c>
      <c r="H276">
        <v>14194</v>
      </c>
      <c r="I276">
        <v>299865</v>
      </c>
    </row>
    <row r="277" spans="1:9" x14ac:dyDescent="0.2">
      <c r="A277" t="s">
        <v>1860</v>
      </c>
      <c r="B277" t="s">
        <v>17</v>
      </c>
      <c r="C277" t="s">
        <v>2</v>
      </c>
      <c r="D277" t="s">
        <v>1862</v>
      </c>
      <c r="E277">
        <v>1.03E-2</v>
      </c>
      <c r="F277">
        <v>2.5609999999999999</v>
      </c>
      <c r="G277">
        <v>14640</v>
      </c>
      <c r="H277">
        <v>14341</v>
      </c>
      <c r="I277">
        <v>303850</v>
      </c>
    </row>
    <row r="278" spans="1:9" x14ac:dyDescent="0.2">
      <c r="A278" t="s">
        <v>1860</v>
      </c>
      <c r="B278" t="s">
        <v>20</v>
      </c>
      <c r="C278" t="s">
        <v>2</v>
      </c>
      <c r="D278" t="s">
        <v>1862</v>
      </c>
      <c r="E278">
        <v>2.06E-2</v>
      </c>
      <c r="F278">
        <v>4.9130000000000003</v>
      </c>
      <c r="G278">
        <v>14788</v>
      </c>
      <c r="H278">
        <v>14191</v>
      </c>
      <c r="I278">
        <v>299573</v>
      </c>
    </row>
    <row r="279" spans="1:9" x14ac:dyDescent="0.2">
      <c r="A279" t="s">
        <v>1860</v>
      </c>
      <c r="B279" t="s">
        <v>58</v>
      </c>
      <c r="C279" t="s">
        <v>2</v>
      </c>
      <c r="D279" t="s">
        <v>1862</v>
      </c>
      <c r="E279">
        <v>2.5000000000000001E-2</v>
      </c>
      <c r="F279">
        <v>6.6340000000000003</v>
      </c>
      <c r="G279">
        <v>15040</v>
      </c>
      <c r="H279">
        <v>14306</v>
      </c>
      <c r="I279">
        <v>304124</v>
      </c>
    </row>
    <row r="280" spans="1:9" x14ac:dyDescent="0.2">
      <c r="A280" t="s">
        <v>1860</v>
      </c>
      <c r="B280" t="s">
        <v>22</v>
      </c>
      <c r="C280" t="s">
        <v>2</v>
      </c>
      <c r="D280" t="s">
        <v>1862</v>
      </c>
      <c r="E280">
        <v>-1.3299999999999999E-2</v>
      </c>
      <c r="F280">
        <v>-2.5099999999999998</v>
      </c>
      <c r="G280">
        <v>12494</v>
      </c>
      <c r="H280">
        <v>12832</v>
      </c>
      <c r="I280">
        <v>267776</v>
      </c>
    </row>
    <row r="281" spans="1:9" x14ac:dyDescent="0.2">
      <c r="A281" t="s">
        <v>1860</v>
      </c>
      <c r="B281" t="s">
        <v>24</v>
      </c>
      <c r="C281" t="s">
        <v>2</v>
      </c>
      <c r="D281" t="s">
        <v>1862</v>
      </c>
      <c r="E281">
        <v>1.6999999999999999E-3</v>
      </c>
      <c r="F281">
        <v>0.24099999999999999</v>
      </c>
      <c r="G281">
        <v>7688</v>
      </c>
      <c r="H281">
        <v>7662</v>
      </c>
      <c r="I281">
        <v>163493</v>
      </c>
    </row>
    <row r="282" spans="1:9" x14ac:dyDescent="0.2">
      <c r="A282" t="s">
        <v>1860</v>
      </c>
      <c r="B282" t="s">
        <v>27</v>
      </c>
      <c r="C282" t="s">
        <v>2</v>
      </c>
      <c r="D282" t="s">
        <v>1862</v>
      </c>
      <c r="E282">
        <v>8.2000000000000007E-3</v>
      </c>
      <c r="F282">
        <v>2.16</v>
      </c>
      <c r="G282">
        <v>14456</v>
      </c>
      <c r="H282">
        <v>14221</v>
      </c>
      <c r="I282">
        <v>299044</v>
      </c>
    </row>
    <row r="283" spans="1:9" x14ac:dyDescent="0.2">
      <c r="A283" t="s">
        <v>1860</v>
      </c>
      <c r="B283" t="s">
        <v>29</v>
      </c>
      <c r="C283" t="s">
        <v>2</v>
      </c>
      <c r="D283" t="s">
        <v>1862</v>
      </c>
      <c r="E283">
        <v>7.4999999999999997E-3</v>
      </c>
      <c r="F283">
        <v>0.99399999999999999</v>
      </c>
      <c r="G283">
        <v>6853</v>
      </c>
      <c r="H283">
        <v>6752</v>
      </c>
      <c r="I283">
        <v>143484</v>
      </c>
    </row>
    <row r="284" spans="1:9" x14ac:dyDescent="0.2">
      <c r="A284" t="s">
        <v>1860</v>
      </c>
      <c r="B284" t="s">
        <v>31</v>
      </c>
      <c r="C284" t="s">
        <v>2</v>
      </c>
      <c r="D284" t="s">
        <v>1862</v>
      </c>
      <c r="E284">
        <v>2.4799999999999999E-2</v>
      </c>
      <c r="F284">
        <v>5.484</v>
      </c>
      <c r="G284">
        <v>14643</v>
      </c>
      <c r="H284">
        <v>13933</v>
      </c>
      <c r="I284">
        <v>296165</v>
      </c>
    </row>
    <row r="285" spans="1:9" x14ac:dyDescent="0.2">
      <c r="A285" t="s">
        <v>1860</v>
      </c>
      <c r="B285" t="s">
        <v>34</v>
      </c>
      <c r="C285" t="s">
        <v>2</v>
      </c>
      <c r="D285" t="s">
        <v>1862</v>
      </c>
      <c r="E285">
        <v>2.7699999999999999E-2</v>
      </c>
      <c r="F285">
        <v>4.4269999999999996</v>
      </c>
      <c r="G285">
        <v>12496</v>
      </c>
      <c r="H285">
        <v>11824</v>
      </c>
      <c r="I285">
        <v>251982</v>
      </c>
    </row>
    <row r="286" spans="1:9" x14ac:dyDescent="0.2">
      <c r="A286" t="s">
        <v>1860</v>
      </c>
      <c r="B286" t="s">
        <v>37</v>
      </c>
      <c r="C286" t="s">
        <v>2</v>
      </c>
      <c r="D286" t="s">
        <v>1862</v>
      </c>
      <c r="E286">
        <v>4.4999999999999997E-3</v>
      </c>
      <c r="F286">
        <v>1.044</v>
      </c>
      <c r="G286">
        <v>14178</v>
      </c>
      <c r="H286">
        <v>14050</v>
      </c>
      <c r="I286">
        <v>294646</v>
      </c>
    </row>
    <row r="287" spans="1:9" x14ac:dyDescent="0.2">
      <c r="A287" t="s">
        <v>1860</v>
      </c>
      <c r="B287" t="s">
        <v>39</v>
      </c>
      <c r="C287" t="s">
        <v>2</v>
      </c>
      <c r="D287" t="s">
        <v>1862</v>
      </c>
      <c r="E287">
        <v>-1.67E-2</v>
      </c>
      <c r="F287">
        <v>-1.655</v>
      </c>
      <c r="G287">
        <v>3757</v>
      </c>
      <c r="H287">
        <v>3885</v>
      </c>
      <c r="I287">
        <v>79609</v>
      </c>
    </row>
    <row r="288" spans="1:9" x14ac:dyDescent="0.2">
      <c r="A288" t="s">
        <v>1860</v>
      </c>
      <c r="B288" t="s">
        <v>3</v>
      </c>
      <c r="C288" t="s">
        <v>2</v>
      </c>
      <c r="D288" t="s">
        <v>1862</v>
      </c>
      <c r="E288">
        <v>-1.1299999999999999E-2</v>
      </c>
      <c r="F288">
        <v>-1.5820000000000001</v>
      </c>
      <c r="G288">
        <v>8251</v>
      </c>
      <c r="H288">
        <v>8440</v>
      </c>
      <c r="I288">
        <v>174838</v>
      </c>
    </row>
    <row r="289" spans="1:9" x14ac:dyDescent="0.2">
      <c r="A289" t="s">
        <v>1860</v>
      </c>
      <c r="B289" t="s">
        <v>1861</v>
      </c>
      <c r="C289" t="s">
        <v>2</v>
      </c>
      <c r="D289" t="s">
        <v>1862</v>
      </c>
      <c r="E289">
        <v>1.5699999999999999E-2</v>
      </c>
      <c r="F289">
        <v>2.8149999999999999</v>
      </c>
      <c r="G289">
        <v>14535</v>
      </c>
      <c r="H289">
        <v>14084</v>
      </c>
      <c r="I289">
        <v>301078</v>
      </c>
    </row>
    <row r="290" spans="1:9" x14ac:dyDescent="0.2">
      <c r="A290" t="s">
        <v>1860</v>
      </c>
      <c r="B290" t="s">
        <v>63</v>
      </c>
      <c r="C290" t="s">
        <v>2</v>
      </c>
      <c r="D290" t="s">
        <v>1862</v>
      </c>
      <c r="E290">
        <v>1.66E-2</v>
      </c>
      <c r="F290">
        <v>0.93</v>
      </c>
      <c r="G290">
        <v>1022</v>
      </c>
      <c r="H290">
        <v>988</v>
      </c>
      <c r="I290">
        <v>21948</v>
      </c>
    </row>
    <row r="291" spans="1:9" x14ac:dyDescent="0.2">
      <c r="A291" t="s">
        <v>1860</v>
      </c>
      <c r="B291" t="s">
        <v>65</v>
      </c>
      <c r="C291" t="s">
        <v>2</v>
      </c>
      <c r="D291" t="s">
        <v>1862</v>
      </c>
      <c r="E291">
        <v>2.7000000000000001E-3</v>
      </c>
      <c r="F291">
        <v>0.441</v>
      </c>
      <c r="G291">
        <v>13260</v>
      </c>
      <c r="H291">
        <v>13190</v>
      </c>
      <c r="I291">
        <v>279109</v>
      </c>
    </row>
    <row r="292" spans="1:9" x14ac:dyDescent="0.2">
      <c r="A292" t="s">
        <v>1860</v>
      </c>
      <c r="B292" t="s">
        <v>1841</v>
      </c>
      <c r="C292" t="s">
        <v>2</v>
      </c>
      <c r="D292" t="s">
        <v>1862</v>
      </c>
      <c r="E292">
        <v>-7.4999999999999997E-3</v>
      </c>
      <c r="F292">
        <v>-0.92900000000000005</v>
      </c>
      <c r="G292">
        <v>4907</v>
      </c>
      <c r="H292">
        <v>4981</v>
      </c>
      <c r="I292">
        <v>104257</v>
      </c>
    </row>
    <row r="293" spans="1:9" x14ac:dyDescent="0.2">
      <c r="A293" t="s">
        <v>1860</v>
      </c>
      <c r="B293" t="s">
        <v>1842</v>
      </c>
      <c r="C293" t="s">
        <v>2</v>
      </c>
      <c r="D293" t="s">
        <v>1862</v>
      </c>
      <c r="E293">
        <v>-1.89E-2</v>
      </c>
      <c r="F293">
        <v>-1.9410000000000001</v>
      </c>
      <c r="G293">
        <v>3996</v>
      </c>
      <c r="H293">
        <v>4150</v>
      </c>
      <c r="I293">
        <v>85358</v>
      </c>
    </row>
    <row r="294" spans="1:9" x14ac:dyDescent="0.2">
      <c r="A294" t="s">
        <v>1860</v>
      </c>
      <c r="B294" t="s">
        <v>1844</v>
      </c>
      <c r="C294" t="s">
        <v>2</v>
      </c>
      <c r="D294" t="s">
        <v>1862</v>
      </c>
      <c r="E294">
        <v>1E-4</v>
      </c>
      <c r="F294">
        <v>0.01</v>
      </c>
      <c r="G294">
        <v>3822</v>
      </c>
      <c r="H294">
        <v>3822</v>
      </c>
      <c r="I294">
        <v>80240</v>
      </c>
    </row>
    <row r="295" spans="1:9" x14ac:dyDescent="0.2">
      <c r="A295" t="s">
        <v>1860</v>
      </c>
      <c r="B295" t="s">
        <v>3</v>
      </c>
      <c r="C295" t="s">
        <v>2</v>
      </c>
      <c r="D295" t="s">
        <v>39</v>
      </c>
      <c r="E295">
        <v>-3.3999999999999998E-3</v>
      </c>
      <c r="F295">
        <v>-0.315</v>
      </c>
      <c r="G295">
        <v>3604</v>
      </c>
      <c r="H295">
        <v>3629</v>
      </c>
      <c r="I295">
        <v>75522</v>
      </c>
    </row>
    <row r="296" spans="1:9" x14ac:dyDescent="0.2">
      <c r="A296" t="s">
        <v>1860</v>
      </c>
      <c r="B296" t="s">
        <v>1</v>
      </c>
      <c r="C296" t="s">
        <v>2</v>
      </c>
      <c r="D296" t="s">
        <v>37</v>
      </c>
      <c r="E296">
        <v>7.3000000000000001E-3</v>
      </c>
      <c r="F296">
        <v>1.7789999999999999</v>
      </c>
      <c r="G296">
        <v>19257</v>
      </c>
      <c r="H296">
        <v>18977</v>
      </c>
      <c r="I296">
        <v>393506</v>
      </c>
    </row>
    <row r="297" spans="1:9" x14ac:dyDescent="0.2">
      <c r="A297" t="s">
        <v>1860</v>
      </c>
      <c r="B297" t="s">
        <v>6</v>
      </c>
      <c r="C297" t="s">
        <v>2</v>
      </c>
      <c r="D297" t="s">
        <v>37</v>
      </c>
      <c r="E297">
        <v>3.1899999999999998E-2</v>
      </c>
      <c r="F297">
        <v>7.1849999999999996</v>
      </c>
      <c r="G297">
        <v>19718</v>
      </c>
      <c r="H297">
        <v>18498</v>
      </c>
      <c r="I297">
        <v>391403</v>
      </c>
    </row>
    <row r="298" spans="1:9" x14ac:dyDescent="0.2">
      <c r="A298" t="s">
        <v>1860</v>
      </c>
      <c r="B298" t="s">
        <v>9</v>
      </c>
      <c r="C298" t="s">
        <v>2</v>
      </c>
      <c r="D298" t="s">
        <v>37</v>
      </c>
      <c r="E298">
        <v>6.4999999999999997E-3</v>
      </c>
      <c r="F298">
        <v>1.847</v>
      </c>
      <c r="G298">
        <v>18918</v>
      </c>
      <c r="H298">
        <v>18673</v>
      </c>
      <c r="I298">
        <v>388041</v>
      </c>
    </row>
    <row r="299" spans="1:9" x14ac:dyDescent="0.2">
      <c r="A299" t="s">
        <v>1860</v>
      </c>
      <c r="B299" t="s">
        <v>12</v>
      </c>
      <c r="C299" t="s">
        <v>2</v>
      </c>
      <c r="D299" t="s">
        <v>37</v>
      </c>
      <c r="E299">
        <v>-8.6999999999999994E-3</v>
      </c>
      <c r="F299">
        <v>-2.0059999999999998</v>
      </c>
      <c r="G299">
        <v>13508</v>
      </c>
      <c r="H299">
        <v>13745</v>
      </c>
      <c r="I299">
        <v>281538</v>
      </c>
    </row>
    <row r="300" spans="1:9" x14ac:dyDescent="0.2">
      <c r="A300" t="s">
        <v>1860</v>
      </c>
      <c r="B300" t="s">
        <v>14</v>
      </c>
      <c r="C300" t="s">
        <v>2</v>
      </c>
      <c r="D300" t="s">
        <v>37</v>
      </c>
      <c r="E300">
        <v>1.9400000000000001E-2</v>
      </c>
      <c r="F300">
        <v>5.6379999999999999</v>
      </c>
      <c r="G300">
        <v>19374</v>
      </c>
      <c r="H300">
        <v>18635</v>
      </c>
      <c r="I300">
        <v>389866</v>
      </c>
    </row>
    <row r="301" spans="1:9" x14ac:dyDescent="0.2">
      <c r="A301" t="s">
        <v>1860</v>
      </c>
      <c r="B301" t="s">
        <v>17</v>
      </c>
      <c r="C301" t="s">
        <v>2</v>
      </c>
      <c r="D301" t="s">
        <v>37</v>
      </c>
      <c r="E301">
        <v>1.8700000000000001E-2</v>
      </c>
      <c r="F301">
        <v>5.5190000000000001</v>
      </c>
      <c r="G301">
        <v>19567</v>
      </c>
      <c r="H301">
        <v>18848</v>
      </c>
      <c r="I301">
        <v>393424</v>
      </c>
    </row>
    <row r="302" spans="1:9" x14ac:dyDescent="0.2">
      <c r="A302" t="s">
        <v>1860</v>
      </c>
      <c r="B302" t="s">
        <v>20</v>
      </c>
      <c r="C302" t="s">
        <v>2</v>
      </c>
      <c r="D302" t="s">
        <v>37</v>
      </c>
      <c r="E302">
        <v>2.5000000000000001E-3</v>
      </c>
      <c r="F302">
        <v>0.71899999999999997</v>
      </c>
      <c r="G302">
        <v>19219</v>
      </c>
      <c r="H302">
        <v>19124</v>
      </c>
      <c r="I302">
        <v>389173</v>
      </c>
    </row>
    <row r="303" spans="1:9" x14ac:dyDescent="0.2">
      <c r="A303" t="s">
        <v>1860</v>
      </c>
      <c r="B303" t="s">
        <v>58</v>
      </c>
      <c r="C303" t="s">
        <v>2</v>
      </c>
      <c r="D303" t="s">
        <v>37</v>
      </c>
      <c r="E303">
        <v>8.0000000000000004E-4</v>
      </c>
      <c r="F303">
        <v>0.247</v>
      </c>
      <c r="G303">
        <v>19361</v>
      </c>
      <c r="H303">
        <v>19330</v>
      </c>
      <c r="I303">
        <v>393552</v>
      </c>
    </row>
    <row r="304" spans="1:9" x14ac:dyDescent="0.2">
      <c r="A304" t="s">
        <v>1860</v>
      </c>
      <c r="B304" t="s">
        <v>22</v>
      </c>
      <c r="C304" t="s">
        <v>2</v>
      </c>
      <c r="D304" t="s">
        <v>37</v>
      </c>
      <c r="E304">
        <v>2.4400000000000002E-2</v>
      </c>
      <c r="F304">
        <v>5.4950000000000001</v>
      </c>
      <c r="G304">
        <v>17493</v>
      </c>
      <c r="H304">
        <v>16659</v>
      </c>
      <c r="I304">
        <v>351024</v>
      </c>
    </row>
    <row r="305" spans="1:9" x14ac:dyDescent="0.2">
      <c r="A305" t="s">
        <v>1860</v>
      </c>
      <c r="B305" t="s">
        <v>24</v>
      </c>
      <c r="C305" t="s">
        <v>2</v>
      </c>
      <c r="D305" t="s">
        <v>37</v>
      </c>
      <c r="E305">
        <v>6.6E-3</v>
      </c>
      <c r="F305">
        <v>1.139</v>
      </c>
      <c r="G305">
        <v>10314</v>
      </c>
      <c r="H305">
        <v>10179</v>
      </c>
      <c r="I305">
        <v>212772</v>
      </c>
    </row>
    <row r="306" spans="1:9" x14ac:dyDescent="0.2">
      <c r="A306" t="s">
        <v>1860</v>
      </c>
      <c r="B306" t="s">
        <v>27</v>
      </c>
      <c r="C306" t="s">
        <v>2</v>
      </c>
      <c r="D306" t="s">
        <v>37</v>
      </c>
      <c r="E306">
        <v>-3.0000000000000001E-3</v>
      </c>
      <c r="F306">
        <v>-0.92900000000000005</v>
      </c>
      <c r="G306">
        <v>18969</v>
      </c>
      <c r="H306">
        <v>19085</v>
      </c>
      <c r="I306">
        <v>389087</v>
      </c>
    </row>
    <row r="307" spans="1:9" x14ac:dyDescent="0.2">
      <c r="A307" t="s">
        <v>1860</v>
      </c>
      <c r="B307" t="s">
        <v>29</v>
      </c>
      <c r="C307" t="s">
        <v>2</v>
      </c>
      <c r="D307" t="s">
        <v>37</v>
      </c>
      <c r="E307">
        <v>1.7899999999999999E-2</v>
      </c>
      <c r="F307">
        <v>3.0510000000000002</v>
      </c>
      <c r="G307">
        <v>9264</v>
      </c>
      <c r="H307">
        <v>8939</v>
      </c>
      <c r="I307">
        <v>187802</v>
      </c>
    </row>
    <row r="308" spans="1:9" x14ac:dyDescent="0.2">
      <c r="A308" t="s">
        <v>1860</v>
      </c>
      <c r="B308" t="s">
        <v>31</v>
      </c>
      <c r="C308" t="s">
        <v>2</v>
      </c>
      <c r="D308" t="s">
        <v>37</v>
      </c>
      <c r="E308">
        <v>4.3E-3</v>
      </c>
      <c r="F308">
        <v>1.1100000000000001</v>
      </c>
      <c r="G308">
        <v>19019</v>
      </c>
      <c r="H308">
        <v>18855</v>
      </c>
      <c r="I308">
        <v>384960</v>
      </c>
    </row>
    <row r="309" spans="1:9" x14ac:dyDescent="0.2">
      <c r="A309" t="s">
        <v>1860</v>
      </c>
      <c r="B309" t="s">
        <v>34</v>
      </c>
      <c r="C309" t="s">
        <v>2</v>
      </c>
      <c r="D309" t="s">
        <v>37</v>
      </c>
      <c r="E309">
        <v>4.4000000000000003E-3</v>
      </c>
      <c r="F309">
        <v>0.85499999999999998</v>
      </c>
      <c r="G309">
        <v>16148</v>
      </c>
      <c r="H309">
        <v>16007</v>
      </c>
      <c r="I309">
        <v>327196</v>
      </c>
    </row>
    <row r="310" spans="1:9" x14ac:dyDescent="0.2">
      <c r="A310" t="s">
        <v>1860</v>
      </c>
      <c r="B310" t="s">
        <v>35</v>
      </c>
      <c r="C310" t="s">
        <v>2</v>
      </c>
      <c r="D310" t="s">
        <v>37</v>
      </c>
      <c r="E310">
        <v>9.1000000000000004E-3</v>
      </c>
      <c r="F310">
        <v>1.6659999999999999</v>
      </c>
      <c r="G310">
        <v>14284</v>
      </c>
      <c r="H310">
        <v>14027</v>
      </c>
      <c r="I310">
        <v>289664</v>
      </c>
    </row>
    <row r="311" spans="1:9" x14ac:dyDescent="0.2">
      <c r="A311" t="s">
        <v>1860</v>
      </c>
      <c r="B311" t="s">
        <v>39</v>
      </c>
      <c r="C311" t="s">
        <v>2</v>
      </c>
      <c r="D311" t="s">
        <v>37</v>
      </c>
      <c r="E311">
        <v>-1.12E-2</v>
      </c>
      <c r="F311">
        <v>-1.4550000000000001</v>
      </c>
      <c r="G311">
        <v>4935</v>
      </c>
      <c r="H311">
        <v>5046</v>
      </c>
      <c r="I311">
        <v>102768</v>
      </c>
    </row>
    <row r="312" spans="1:9" x14ac:dyDescent="0.2">
      <c r="A312" t="s">
        <v>1860</v>
      </c>
      <c r="B312" t="s">
        <v>3</v>
      </c>
      <c r="C312" t="s">
        <v>2</v>
      </c>
      <c r="D312" t="s">
        <v>37</v>
      </c>
      <c r="E312">
        <v>-9.2999999999999992E-3</v>
      </c>
      <c r="F312">
        <v>-1.5549999999999999</v>
      </c>
      <c r="G312">
        <v>10971</v>
      </c>
      <c r="H312">
        <v>11177</v>
      </c>
      <c r="I312">
        <v>227259</v>
      </c>
    </row>
    <row r="313" spans="1:9" x14ac:dyDescent="0.2">
      <c r="A313" t="s">
        <v>1860</v>
      </c>
      <c r="B313" t="s">
        <v>1</v>
      </c>
      <c r="C313" t="s">
        <v>2</v>
      </c>
      <c r="D313" t="s">
        <v>35</v>
      </c>
      <c r="E313">
        <v>4.36E-2</v>
      </c>
      <c r="F313">
        <v>7.37</v>
      </c>
      <c r="G313">
        <v>14913</v>
      </c>
      <c r="H313">
        <v>13668</v>
      </c>
      <c r="I313">
        <v>292764</v>
      </c>
    </row>
    <row r="314" spans="1:9" x14ac:dyDescent="0.2">
      <c r="A314" t="s">
        <v>1860</v>
      </c>
      <c r="B314" t="s">
        <v>6</v>
      </c>
      <c r="C314" t="s">
        <v>2</v>
      </c>
      <c r="D314" t="s">
        <v>35</v>
      </c>
      <c r="E314">
        <v>1.9300000000000001E-2</v>
      </c>
      <c r="F314">
        <v>3.258</v>
      </c>
      <c r="G314">
        <v>14494</v>
      </c>
      <c r="H314">
        <v>13944</v>
      </c>
      <c r="I314">
        <v>291671</v>
      </c>
    </row>
    <row r="315" spans="1:9" x14ac:dyDescent="0.2">
      <c r="A315" t="s">
        <v>1860</v>
      </c>
      <c r="B315" t="s">
        <v>9</v>
      </c>
      <c r="C315" t="s">
        <v>2</v>
      </c>
      <c r="D315" t="s">
        <v>35</v>
      </c>
      <c r="E315">
        <v>1.2200000000000001E-2</v>
      </c>
      <c r="F315">
        <v>2.4039999999999999</v>
      </c>
      <c r="G315">
        <v>14279</v>
      </c>
      <c r="H315">
        <v>13936</v>
      </c>
      <c r="I315">
        <v>291456</v>
      </c>
    </row>
    <row r="316" spans="1:9" x14ac:dyDescent="0.2">
      <c r="A316" t="s">
        <v>1860</v>
      </c>
      <c r="B316" t="s">
        <v>12</v>
      </c>
      <c r="C316" t="s">
        <v>2</v>
      </c>
      <c r="D316" t="s">
        <v>35</v>
      </c>
      <c r="E316">
        <v>-1.5299999999999999E-2</v>
      </c>
      <c r="F316">
        <v>-2.6469999999999998</v>
      </c>
      <c r="G316">
        <v>10672</v>
      </c>
      <c r="H316">
        <v>11003</v>
      </c>
      <c r="I316">
        <v>224264</v>
      </c>
    </row>
    <row r="317" spans="1:9" x14ac:dyDescent="0.2">
      <c r="A317" t="s">
        <v>1860</v>
      </c>
      <c r="B317" t="s">
        <v>14</v>
      </c>
      <c r="C317" t="s">
        <v>2</v>
      </c>
      <c r="D317" t="s">
        <v>35</v>
      </c>
      <c r="E317">
        <v>1.0999999999999999E-2</v>
      </c>
      <c r="F317">
        <v>2.266</v>
      </c>
      <c r="G317">
        <v>14336</v>
      </c>
      <c r="H317">
        <v>14025</v>
      </c>
      <c r="I317">
        <v>292197</v>
      </c>
    </row>
    <row r="318" spans="1:9" x14ac:dyDescent="0.2">
      <c r="A318" t="s">
        <v>1860</v>
      </c>
      <c r="B318" t="s">
        <v>17</v>
      </c>
      <c r="C318" t="s">
        <v>2</v>
      </c>
      <c r="D318" t="s">
        <v>35</v>
      </c>
      <c r="E318">
        <v>7.3000000000000001E-3</v>
      </c>
      <c r="F318">
        <v>1.514</v>
      </c>
      <c r="G318">
        <v>14353</v>
      </c>
      <c r="H318">
        <v>14145</v>
      </c>
      <c r="I318">
        <v>292776</v>
      </c>
    </row>
    <row r="319" spans="1:9" x14ac:dyDescent="0.2">
      <c r="A319" t="s">
        <v>1860</v>
      </c>
      <c r="B319" t="s">
        <v>20</v>
      </c>
      <c r="C319" t="s">
        <v>2</v>
      </c>
      <c r="D319" t="s">
        <v>35</v>
      </c>
      <c r="E319">
        <v>-5.4999999999999997E-3</v>
      </c>
      <c r="F319">
        <v>-1.135</v>
      </c>
      <c r="G319">
        <v>14249</v>
      </c>
      <c r="H319">
        <v>14408</v>
      </c>
      <c r="I319">
        <v>291594</v>
      </c>
    </row>
    <row r="320" spans="1:9" x14ac:dyDescent="0.2">
      <c r="A320" t="s">
        <v>1860</v>
      </c>
      <c r="B320" t="s">
        <v>58</v>
      </c>
      <c r="C320" t="s">
        <v>2</v>
      </c>
      <c r="D320" t="s">
        <v>35</v>
      </c>
      <c r="E320">
        <v>-1.29E-2</v>
      </c>
      <c r="F320">
        <v>-2.8769999999999998</v>
      </c>
      <c r="G320">
        <v>14190</v>
      </c>
      <c r="H320">
        <v>14560</v>
      </c>
      <c r="I320">
        <v>292789</v>
      </c>
    </row>
    <row r="321" spans="1:9" x14ac:dyDescent="0.2">
      <c r="A321" t="s">
        <v>1860</v>
      </c>
      <c r="B321" t="s">
        <v>22</v>
      </c>
      <c r="C321" t="s">
        <v>2</v>
      </c>
      <c r="D321" t="s">
        <v>35</v>
      </c>
      <c r="E321">
        <v>9.4000000000000004E-3</v>
      </c>
      <c r="F321">
        <v>1.5940000000000001</v>
      </c>
      <c r="G321">
        <v>13522</v>
      </c>
      <c r="H321">
        <v>13271</v>
      </c>
      <c r="I321">
        <v>276889</v>
      </c>
    </row>
    <row r="322" spans="1:9" x14ac:dyDescent="0.2">
      <c r="A322" t="s">
        <v>1860</v>
      </c>
      <c r="B322" t="s">
        <v>24</v>
      </c>
      <c r="C322" t="s">
        <v>2</v>
      </c>
      <c r="D322" t="s">
        <v>35</v>
      </c>
      <c r="E322">
        <v>2.5999999999999999E-3</v>
      </c>
      <c r="F322">
        <v>0.33</v>
      </c>
      <c r="G322">
        <v>8293</v>
      </c>
      <c r="H322">
        <v>8249</v>
      </c>
      <c r="I322">
        <v>172341</v>
      </c>
    </row>
    <row r="323" spans="1:9" x14ac:dyDescent="0.2">
      <c r="A323" t="s">
        <v>1860</v>
      </c>
      <c r="B323" t="s">
        <v>27</v>
      </c>
      <c r="C323" t="s">
        <v>2</v>
      </c>
      <c r="D323" t="s">
        <v>35</v>
      </c>
      <c r="E323">
        <v>-1.2699999999999999E-2</v>
      </c>
      <c r="F323">
        <v>-2.92</v>
      </c>
      <c r="G323">
        <v>14073</v>
      </c>
      <c r="H323">
        <v>14435</v>
      </c>
      <c r="I323">
        <v>291967</v>
      </c>
    </row>
    <row r="324" spans="1:9" x14ac:dyDescent="0.2">
      <c r="A324" t="s">
        <v>1860</v>
      </c>
      <c r="B324" t="s">
        <v>29</v>
      </c>
      <c r="C324" t="s">
        <v>2</v>
      </c>
      <c r="D324" t="s">
        <v>35</v>
      </c>
      <c r="E324">
        <v>2.2000000000000001E-3</v>
      </c>
      <c r="F324">
        <v>0.26600000000000001</v>
      </c>
      <c r="G324">
        <v>7365</v>
      </c>
      <c r="H324">
        <v>7333</v>
      </c>
      <c r="I324">
        <v>152148</v>
      </c>
    </row>
    <row r="325" spans="1:9" x14ac:dyDescent="0.2">
      <c r="A325" t="s">
        <v>1860</v>
      </c>
      <c r="B325" t="s">
        <v>31</v>
      </c>
      <c r="C325" t="s">
        <v>2</v>
      </c>
      <c r="D325" t="s">
        <v>35</v>
      </c>
      <c r="E325">
        <v>-5.7999999999999996E-3</v>
      </c>
      <c r="F325">
        <v>-1.1000000000000001</v>
      </c>
      <c r="G325">
        <v>14111</v>
      </c>
      <c r="H325">
        <v>14276</v>
      </c>
      <c r="I325">
        <v>289462</v>
      </c>
    </row>
    <row r="326" spans="1:9" x14ac:dyDescent="0.2">
      <c r="A326" t="s">
        <v>1860</v>
      </c>
      <c r="B326" t="s">
        <v>34</v>
      </c>
      <c r="C326" t="s">
        <v>2</v>
      </c>
      <c r="D326" t="s">
        <v>35</v>
      </c>
      <c r="E326">
        <v>-7.1000000000000004E-3</v>
      </c>
      <c r="F326">
        <v>-0.98</v>
      </c>
      <c r="G326">
        <v>12194</v>
      </c>
      <c r="H326">
        <v>12369</v>
      </c>
      <c r="I326">
        <v>251443</v>
      </c>
    </row>
    <row r="327" spans="1:9" x14ac:dyDescent="0.2">
      <c r="A327" t="s">
        <v>1860</v>
      </c>
      <c r="B327" t="s">
        <v>37</v>
      </c>
      <c r="C327" t="s">
        <v>2</v>
      </c>
      <c r="D327" t="s">
        <v>35</v>
      </c>
      <c r="E327">
        <v>7.6E-3</v>
      </c>
      <c r="F327">
        <v>1.506</v>
      </c>
      <c r="G327">
        <v>14284</v>
      </c>
      <c r="H327">
        <v>14068</v>
      </c>
      <c r="I327">
        <v>289664</v>
      </c>
    </row>
    <row r="328" spans="1:9" x14ac:dyDescent="0.2">
      <c r="A328" t="s">
        <v>1860</v>
      </c>
      <c r="B328" t="s">
        <v>39</v>
      </c>
      <c r="C328" t="s">
        <v>2</v>
      </c>
      <c r="D328" t="s">
        <v>35</v>
      </c>
      <c r="E328">
        <v>-1.2200000000000001E-2</v>
      </c>
      <c r="F328">
        <v>-1.181</v>
      </c>
      <c r="G328">
        <v>4135</v>
      </c>
      <c r="H328">
        <v>4237</v>
      </c>
      <c r="I328">
        <v>86860</v>
      </c>
    </row>
    <row r="329" spans="1:9" x14ac:dyDescent="0.2">
      <c r="A329" t="s">
        <v>1860</v>
      </c>
      <c r="B329" t="s">
        <v>3</v>
      </c>
      <c r="C329" t="s">
        <v>2</v>
      </c>
      <c r="D329" t="s">
        <v>35</v>
      </c>
      <c r="E329">
        <v>-1.3899999999999999E-2</v>
      </c>
      <c r="F329">
        <v>-1.7350000000000001</v>
      </c>
      <c r="G329">
        <v>9136</v>
      </c>
      <c r="H329">
        <v>9394</v>
      </c>
      <c r="I329">
        <v>190285</v>
      </c>
    </row>
    <row r="330" spans="1:9" x14ac:dyDescent="0.2">
      <c r="A330" t="s">
        <v>1860</v>
      </c>
      <c r="B330" t="s">
        <v>67</v>
      </c>
      <c r="C330" t="s">
        <v>2</v>
      </c>
      <c r="D330" t="s">
        <v>35</v>
      </c>
      <c r="E330">
        <v>3.3999999999999998E-3</v>
      </c>
      <c r="F330">
        <v>0.624</v>
      </c>
      <c r="G330">
        <v>12974</v>
      </c>
      <c r="H330">
        <v>12886</v>
      </c>
      <c r="I330">
        <v>265637</v>
      </c>
    </row>
    <row r="331" spans="1:9" x14ac:dyDescent="0.2">
      <c r="A331" t="s">
        <v>1860</v>
      </c>
      <c r="B331" t="s">
        <v>67</v>
      </c>
      <c r="C331" t="s">
        <v>2</v>
      </c>
      <c r="D331" t="s">
        <v>35</v>
      </c>
      <c r="E331">
        <v>3.3999999999999998E-3</v>
      </c>
      <c r="F331">
        <v>0.624</v>
      </c>
      <c r="G331">
        <v>12974</v>
      </c>
      <c r="H331">
        <v>12886</v>
      </c>
      <c r="I331">
        <v>265637</v>
      </c>
    </row>
    <row r="332" spans="1:9" x14ac:dyDescent="0.2">
      <c r="A332" t="s">
        <v>1860</v>
      </c>
      <c r="B332" t="s">
        <v>67</v>
      </c>
      <c r="C332" t="s">
        <v>2</v>
      </c>
      <c r="D332" t="s">
        <v>37</v>
      </c>
      <c r="E332">
        <v>6.6E-3</v>
      </c>
      <c r="F332">
        <v>1.6759999999999999</v>
      </c>
      <c r="G332">
        <v>16446</v>
      </c>
      <c r="H332">
        <v>16230</v>
      </c>
      <c r="I332">
        <v>335248</v>
      </c>
    </row>
    <row r="333" spans="1:9" x14ac:dyDescent="0.2">
      <c r="A333" t="s">
        <v>1860</v>
      </c>
      <c r="B333" t="s">
        <v>67</v>
      </c>
      <c r="C333" t="s">
        <v>2</v>
      </c>
      <c r="D333" t="s">
        <v>39</v>
      </c>
      <c r="E333">
        <v>-1.7500000000000002E-2</v>
      </c>
      <c r="F333">
        <v>-2.2290000000000001</v>
      </c>
      <c r="G333">
        <v>4573</v>
      </c>
      <c r="H333">
        <v>4735</v>
      </c>
      <c r="I333">
        <v>97192</v>
      </c>
    </row>
    <row r="334" spans="1:9" x14ac:dyDescent="0.2">
      <c r="A334" t="s">
        <v>1860</v>
      </c>
      <c r="B334" t="s">
        <v>67</v>
      </c>
      <c r="C334" t="s">
        <v>2</v>
      </c>
      <c r="D334" t="s">
        <v>1</v>
      </c>
      <c r="E334">
        <v>5.9999999999999995E-4</v>
      </c>
      <c r="F334">
        <v>0.13100000000000001</v>
      </c>
      <c r="G334">
        <v>16713</v>
      </c>
      <c r="H334">
        <v>16693</v>
      </c>
      <c r="I334">
        <v>339877</v>
      </c>
    </row>
    <row r="335" spans="1:9" x14ac:dyDescent="0.2">
      <c r="A335" t="s">
        <v>1860</v>
      </c>
      <c r="B335" t="s">
        <v>67</v>
      </c>
      <c r="C335" t="s">
        <v>2</v>
      </c>
      <c r="D335" t="s">
        <v>3</v>
      </c>
      <c r="E335">
        <v>-1.2999999999999999E-3</v>
      </c>
      <c r="F335">
        <v>-0.22900000000000001</v>
      </c>
      <c r="G335">
        <v>10304</v>
      </c>
      <c r="H335">
        <v>10331</v>
      </c>
      <c r="I335">
        <v>214578</v>
      </c>
    </row>
    <row r="336" spans="1:9" x14ac:dyDescent="0.2">
      <c r="A336" t="s">
        <v>1860</v>
      </c>
      <c r="B336" t="s">
        <v>1861</v>
      </c>
      <c r="C336" t="s">
        <v>2</v>
      </c>
      <c r="D336" t="s">
        <v>35</v>
      </c>
      <c r="E336">
        <v>6.8999999999999999E-3</v>
      </c>
      <c r="F336">
        <v>1.04</v>
      </c>
      <c r="G336">
        <v>14127</v>
      </c>
      <c r="H336">
        <v>13934</v>
      </c>
      <c r="I336">
        <v>289536</v>
      </c>
    </row>
    <row r="337" spans="1:9" x14ac:dyDescent="0.2">
      <c r="A337" t="s">
        <v>1860</v>
      </c>
      <c r="B337" t="s">
        <v>1861</v>
      </c>
      <c r="C337" t="s">
        <v>2</v>
      </c>
      <c r="D337" t="s">
        <v>37</v>
      </c>
      <c r="E337">
        <v>1.84E-2</v>
      </c>
      <c r="F337">
        <v>3.883</v>
      </c>
      <c r="G337">
        <v>19309</v>
      </c>
      <c r="H337">
        <v>18613</v>
      </c>
      <c r="I337">
        <v>389523</v>
      </c>
    </row>
    <row r="338" spans="1:9" x14ac:dyDescent="0.2">
      <c r="A338" t="s">
        <v>1860</v>
      </c>
      <c r="B338" t="s">
        <v>1861</v>
      </c>
      <c r="C338" t="s">
        <v>2</v>
      </c>
      <c r="D338" t="s">
        <v>39</v>
      </c>
      <c r="E338">
        <v>-2.3099999999999999E-2</v>
      </c>
      <c r="F338">
        <v>-2.65</v>
      </c>
      <c r="G338">
        <v>4757</v>
      </c>
      <c r="H338">
        <v>4982</v>
      </c>
      <c r="I338">
        <v>102417</v>
      </c>
    </row>
    <row r="339" spans="1:9" x14ac:dyDescent="0.2">
      <c r="A339" t="s">
        <v>1860</v>
      </c>
      <c r="B339" t="s">
        <v>1861</v>
      </c>
      <c r="C339" t="s">
        <v>2</v>
      </c>
      <c r="D339" t="s">
        <v>1</v>
      </c>
      <c r="E339">
        <v>-8.9999999999999998E-4</v>
      </c>
      <c r="F339">
        <v>-0.17</v>
      </c>
      <c r="G339">
        <v>19789</v>
      </c>
      <c r="H339">
        <v>19827</v>
      </c>
      <c r="I339">
        <v>403122</v>
      </c>
    </row>
    <row r="340" spans="1:9" x14ac:dyDescent="0.2">
      <c r="A340" t="s">
        <v>1860</v>
      </c>
      <c r="B340" t="s">
        <v>1861</v>
      </c>
      <c r="C340" t="s">
        <v>2</v>
      </c>
      <c r="D340" t="s">
        <v>3</v>
      </c>
      <c r="E340">
        <v>-4.0000000000000002E-4</v>
      </c>
      <c r="F340">
        <v>-6.6000000000000003E-2</v>
      </c>
      <c r="G340">
        <v>10848</v>
      </c>
      <c r="H340">
        <v>10858</v>
      </c>
      <c r="I340">
        <v>226416</v>
      </c>
    </row>
    <row r="341" spans="1:9" x14ac:dyDescent="0.2">
      <c r="A341" t="s">
        <v>1860</v>
      </c>
      <c r="B341" t="s">
        <v>63</v>
      </c>
      <c r="C341" t="s">
        <v>2</v>
      </c>
      <c r="D341" t="s">
        <v>35</v>
      </c>
      <c r="E341">
        <v>1.84E-2</v>
      </c>
      <c r="F341">
        <v>1.0580000000000001</v>
      </c>
      <c r="G341">
        <v>1151</v>
      </c>
      <c r="H341">
        <v>1110</v>
      </c>
      <c r="I341">
        <v>23772</v>
      </c>
    </row>
    <row r="342" spans="1:9" x14ac:dyDescent="0.2">
      <c r="A342" t="s">
        <v>1860</v>
      </c>
      <c r="B342" t="s">
        <v>63</v>
      </c>
      <c r="C342" t="s">
        <v>2</v>
      </c>
      <c r="D342" t="s">
        <v>37</v>
      </c>
      <c r="E342">
        <v>2.6200000000000001E-2</v>
      </c>
      <c r="F342">
        <v>2.0209999999999999</v>
      </c>
      <c r="G342">
        <v>1382</v>
      </c>
      <c r="H342">
        <v>1312</v>
      </c>
      <c r="I342">
        <v>28610</v>
      </c>
    </row>
    <row r="343" spans="1:9" x14ac:dyDescent="0.2">
      <c r="A343" t="s">
        <v>1860</v>
      </c>
      <c r="B343" t="s">
        <v>63</v>
      </c>
      <c r="C343" t="s">
        <v>2</v>
      </c>
      <c r="D343" t="s">
        <v>39</v>
      </c>
      <c r="E343">
        <v>1.5699999999999999E-2</v>
      </c>
      <c r="F343">
        <v>0.56599999999999995</v>
      </c>
      <c r="G343">
        <v>438</v>
      </c>
      <c r="H343">
        <v>424</v>
      </c>
      <c r="I343">
        <v>9198</v>
      </c>
    </row>
    <row r="344" spans="1:9" x14ac:dyDescent="0.2">
      <c r="A344" t="s">
        <v>1860</v>
      </c>
      <c r="B344" t="s">
        <v>63</v>
      </c>
      <c r="C344" t="s">
        <v>2</v>
      </c>
      <c r="D344" t="s">
        <v>1</v>
      </c>
      <c r="E344">
        <v>-3.0000000000000001E-3</v>
      </c>
      <c r="F344">
        <v>-0.20200000000000001</v>
      </c>
      <c r="G344">
        <v>1373</v>
      </c>
      <c r="H344">
        <v>1382</v>
      </c>
      <c r="I344">
        <v>28862</v>
      </c>
    </row>
  </sheetData>
  <autoFilter ref="A2:I174" xr:uid="{00000000-0009-0000-0000-000000000000}">
    <sortState xmlns:xlrd2="http://schemas.microsoft.com/office/spreadsheetml/2017/richdata2" ref="A3:I174">
      <sortCondition ref="D2:D174"/>
    </sortState>
  </autoFilter>
  <conditionalFormatting sqref="F3:F500">
    <cfRule type="cellIs" dxfId="0" priority="1" operator="notBetween">
      <formula>-2</formula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13"/>
  <sheetViews>
    <sheetView workbookViewId="0"/>
  </sheetViews>
  <sheetFormatPr baseColWidth="10" defaultRowHeight="15" x14ac:dyDescent="0.2"/>
  <cols>
    <col min="1" max="1" width="14.1640625" bestFit="1" customWidth="1"/>
    <col min="3" max="3" width="34.83203125" customWidth="1"/>
    <col min="4" max="4" width="29.83203125" customWidth="1"/>
  </cols>
  <sheetData>
    <row r="1" spans="1:9" ht="21" x14ac:dyDescent="0.25">
      <c r="A1" s="2" t="s">
        <v>2174</v>
      </c>
      <c r="B1" s="2" t="s">
        <v>812</v>
      </c>
    </row>
    <row r="2" spans="1:9" x14ac:dyDescent="0.2">
      <c r="A2" s="1" t="s">
        <v>176</v>
      </c>
      <c r="B2" s="1" t="s">
        <v>177</v>
      </c>
      <c r="C2" s="1" t="s">
        <v>809</v>
      </c>
      <c r="D2" s="1" t="s">
        <v>810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</row>
    <row r="3" spans="1:9" x14ac:dyDescent="0.2">
      <c r="A3" t="s">
        <v>0</v>
      </c>
      <c r="B3" t="s">
        <v>2</v>
      </c>
      <c r="C3" t="s">
        <v>483</v>
      </c>
      <c r="D3" t="s">
        <v>545</v>
      </c>
      <c r="E3" t="s">
        <v>260</v>
      </c>
      <c r="F3" t="s">
        <v>850</v>
      </c>
      <c r="G3">
        <v>25410</v>
      </c>
      <c r="H3">
        <v>25331</v>
      </c>
      <c r="I3">
        <v>475426</v>
      </c>
    </row>
    <row r="4" spans="1:9" x14ac:dyDescent="0.2">
      <c r="A4" t="s">
        <v>0</v>
      </c>
      <c r="B4" t="s">
        <v>2</v>
      </c>
      <c r="C4" t="s">
        <v>486</v>
      </c>
      <c r="D4" t="s">
        <v>545</v>
      </c>
      <c r="E4" t="s">
        <v>420</v>
      </c>
      <c r="F4" t="s">
        <v>857</v>
      </c>
      <c r="G4">
        <v>38407</v>
      </c>
      <c r="H4">
        <v>38393</v>
      </c>
      <c r="I4">
        <v>719016</v>
      </c>
    </row>
    <row r="5" spans="1:9" x14ac:dyDescent="0.2">
      <c r="A5" t="s">
        <v>0</v>
      </c>
      <c r="B5" t="s">
        <v>2</v>
      </c>
      <c r="C5" t="s">
        <v>487</v>
      </c>
      <c r="D5" t="s">
        <v>545</v>
      </c>
      <c r="E5" t="s">
        <v>199</v>
      </c>
      <c r="F5" t="s">
        <v>864</v>
      </c>
      <c r="G5">
        <v>32004</v>
      </c>
      <c r="H5">
        <v>31665</v>
      </c>
      <c r="I5">
        <v>595180</v>
      </c>
    </row>
    <row r="6" spans="1:9" x14ac:dyDescent="0.2">
      <c r="A6" t="s">
        <v>0</v>
      </c>
      <c r="B6" t="s">
        <v>2</v>
      </c>
      <c r="C6" t="s">
        <v>488</v>
      </c>
      <c r="D6" t="s">
        <v>545</v>
      </c>
      <c r="E6" t="s">
        <v>833</v>
      </c>
      <c r="F6" t="s">
        <v>871</v>
      </c>
      <c r="G6">
        <v>32888</v>
      </c>
      <c r="H6">
        <v>32895</v>
      </c>
      <c r="I6">
        <v>616524</v>
      </c>
    </row>
    <row r="7" spans="1:9" x14ac:dyDescent="0.2">
      <c r="A7" t="s">
        <v>0</v>
      </c>
      <c r="B7" t="s">
        <v>2</v>
      </c>
      <c r="C7" t="s">
        <v>490</v>
      </c>
      <c r="D7" t="s">
        <v>545</v>
      </c>
      <c r="E7" t="s">
        <v>877</v>
      </c>
      <c r="F7" t="s">
        <v>878</v>
      </c>
      <c r="G7">
        <v>17502</v>
      </c>
      <c r="H7">
        <v>17587</v>
      </c>
      <c r="I7">
        <v>328626</v>
      </c>
    </row>
    <row r="8" spans="1:9" x14ac:dyDescent="0.2">
      <c r="A8" t="s">
        <v>0</v>
      </c>
      <c r="B8" t="s">
        <v>2</v>
      </c>
      <c r="C8" t="s">
        <v>491</v>
      </c>
      <c r="D8" t="s">
        <v>545</v>
      </c>
      <c r="E8" t="s">
        <v>142</v>
      </c>
      <c r="F8" t="s">
        <v>884</v>
      </c>
      <c r="G8">
        <v>31178</v>
      </c>
      <c r="H8">
        <v>31393</v>
      </c>
      <c r="I8">
        <v>587007</v>
      </c>
    </row>
    <row r="9" spans="1:9" x14ac:dyDescent="0.2">
      <c r="A9" t="s">
        <v>0</v>
      </c>
      <c r="B9" t="s">
        <v>2</v>
      </c>
      <c r="C9" t="s">
        <v>492</v>
      </c>
      <c r="D9" t="s">
        <v>545</v>
      </c>
      <c r="E9" t="s">
        <v>482</v>
      </c>
      <c r="F9" t="s">
        <v>685</v>
      </c>
      <c r="G9">
        <v>30392</v>
      </c>
      <c r="H9">
        <v>30696</v>
      </c>
      <c r="I9">
        <v>571221</v>
      </c>
    </row>
    <row r="10" spans="1:9" x14ac:dyDescent="0.2">
      <c r="A10" t="s">
        <v>0</v>
      </c>
      <c r="B10" t="s">
        <v>2</v>
      </c>
      <c r="C10" t="s">
        <v>494</v>
      </c>
      <c r="D10" t="s">
        <v>545</v>
      </c>
      <c r="E10" t="s">
        <v>62</v>
      </c>
      <c r="F10" t="s">
        <v>900</v>
      </c>
      <c r="G10">
        <v>40027</v>
      </c>
      <c r="H10">
        <v>37947</v>
      </c>
      <c r="I10">
        <v>716353</v>
      </c>
    </row>
    <row r="11" spans="1:9" x14ac:dyDescent="0.2">
      <c r="A11" t="s">
        <v>0</v>
      </c>
      <c r="B11" t="s">
        <v>2</v>
      </c>
      <c r="C11" t="s">
        <v>496</v>
      </c>
      <c r="D11" t="s">
        <v>545</v>
      </c>
      <c r="E11" t="s">
        <v>223</v>
      </c>
      <c r="F11" t="s">
        <v>377</v>
      </c>
      <c r="G11">
        <v>22225</v>
      </c>
      <c r="H11">
        <v>21728</v>
      </c>
      <c r="I11">
        <v>406480</v>
      </c>
    </row>
    <row r="12" spans="1:9" x14ac:dyDescent="0.2">
      <c r="A12" t="s">
        <v>0</v>
      </c>
      <c r="B12" t="s">
        <v>2</v>
      </c>
      <c r="C12" t="s">
        <v>502</v>
      </c>
      <c r="D12" t="s">
        <v>545</v>
      </c>
      <c r="E12" t="s">
        <v>681</v>
      </c>
      <c r="F12" t="s">
        <v>914</v>
      </c>
      <c r="G12">
        <v>2847</v>
      </c>
      <c r="H12">
        <v>2879</v>
      </c>
      <c r="I12">
        <v>54051</v>
      </c>
    </row>
    <row r="13" spans="1:9" x14ac:dyDescent="0.2">
      <c r="A13" t="s">
        <v>0</v>
      </c>
      <c r="B13" t="s">
        <v>2</v>
      </c>
      <c r="C13" t="s">
        <v>503</v>
      </c>
      <c r="D13" t="s">
        <v>545</v>
      </c>
      <c r="E13" t="s">
        <v>921</v>
      </c>
      <c r="F13" t="s">
        <v>922</v>
      </c>
      <c r="G13">
        <v>35430</v>
      </c>
      <c r="H13">
        <v>34552</v>
      </c>
      <c r="I13">
        <v>649870</v>
      </c>
    </row>
    <row r="14" spans="1:9" x14ac:dyDescent="0.2">
      <c r="A14" t="s">
        <v>0</v>
      </c>
      <c r="B14" t="s">
        <v>2</v>
      </c>
      <c r="C14" t="s">
        <v>504</v>
      </c>
      <c r="D14" t="s">
        <v>545</v>
      </c>
      <c r="E14" t="s">
        <v>203</v>
      </c>
      <c r="F14" t="s">
        <v>696</v>
      </c>
      <c r="G14">
        <v>38210</v>
      </c>
      <c r="H14">
        <v>37837</v>
      </c>
      <c r="I14">
        <v>710342</v>
      </c>
    </row>
    <row r="15" spans="1:9" x14ac:dyDescent="0.2">
      <c r="A15" t="s">
        <v>0</v>
      </c>
      <c r="B15" t="s">
        <v>2</v>
      </c>
      <c r="C15" t="s">
        <v>484</v>
      </c>
      <c r="D15" t="s">
        <v>545</v>
      </c>
      <c r="E15" t="s">
        <v>739</v>
      </c>
      <c r="F15" t="s">
        <v>935</v>
      </c>
      <c r="G15">
        <v>33963</v>
      </c>
      <c r="H15">
        <v>32178</v>
      </c>
      <c r="I15">
        <v>610305</v>
      </c>
    </row>
    <row r="16" spans="1:9" x14ac:dyDescent="0.2">
      <c r="A16" t="s">
        <v>0</v>
      </c>
      <c r="B16" t="s">
        <v>2</v>
      </c>
      <c r="C16" t="s">
        <v>497</v>
      </c>
      <c r="D16" t="s">
        <v>545</v>
      </c>
      <c r="E16" t="s">
        <v>110</v>
      </c>
      <c r="F16" t="s">
        <v>940</v>
      </c>
      <c r="G16">
        <v>21057</v>
      </c>
      <c r="H16">
        <v>20762</v>
      </c>
      <c r="I16">
        <v>396734</v>
      </c>
    </row>
    <row r="17" spans="1:9" x14ac:dyDescent="0.2">
      <c r="A17" t="s">
        <v>0</v>
      </c>
      <c r="B17" t="s">
        <v>2</v>
      </c>
      <c r="C17" t="s">
        <v>498</v>
      </c>
      <c r="D17" t="s">
        <v>545</v>
      </c>
      <c r="E17" t="s">
        <v>946</v>
      </c>
      <c r="F17" t="s">
        <v>947</v>
      </c>
      <c r="G17">
        <v>30921</v>
      </c>
      <c r="H17">
        <v>30582</v>
      </c>
      <c r="I17">
        <v>578460</v>
      </c>
    </row>
    <row r="18" spans="1:9" x14ac:dyDescent="0.2">
      <c r="A18" t="s">
        <v>0</v>
      </c>
      <c r="B18" t="s">
        <v>2</v>
      </c>
      <c r="C18" t="s">
        <v>500</v>
      </c>
      <c r="D18" t="s">
        <v>545</v>
      </c>
      <c r="E18" t="s">
        <v>82</v>
      </c>
      <c r="F18" t="s">
        <v>953</v>
      </c>
      <c r="G18">
        <v>33560</v>
      </c>
      <c r="H18">
        <v>33102</v>
      </c>
      <c r="I18">
        <v>620769</v>
      </c>
    </row>
    <row r="19" spans="1:9" x14ac:dyDescent="0.2">
      <c r="A19" t="s">
        <v>0</v>
      </c>
      <c r="B19" t="s">
        <v>2</v>
      </c>
      <c r="C19" t="s">
        <v>501</v>
      </c>
      <c r="D19" t="s">
        <v>545</v>
      </c>
      <c r="E19" t="s">
        <v>743</v>
      </c>
      <c r="F19" t="s">
        <v>961</v>
      </c>
      <c r="G19">
        <v>15903</v>
      </c>
      <c r="H19">
        <v>15668</v>
      </c>
      <c r="I19">
        <v>298963</v>
      </c>
    </row>
    <row r="20" spans="1:9" x14ac:dyDescent="0.2">
      <c r="A20" t="s">
        <v>0</v>
      </c>
      <c r="B20" t="s">
        <v>2</v>
      </c>
      <c r="C20" t="s">
        <v>483</v>
      </c>
      <c r="D20" t="s">
        <v>546</v>
      </c>
      <c r="E20" t="s">
        <v>670</v>
      </c>
      <c r="F20" t="s">
        <v>851</v>
      </c>
      <c r="G20">
        <v>21800</v>
      </c>
      <c r="H20">
        <v>22433</v>
      </c>
      <c r="I20">
        <v>415302</v>
      </c>
    </row>
    <row r="21" spans="1:9" x14ac:dyDescent="0.2">
      <c r="A21" t="s">
        <v>0</v>
      </c>
      <c r="B21" t="s">
        <v>2</v>
      </c>
      <c r="C21" t="s">
        <v>486</v>
      </c>
      <c r="D21" t="s">
        <v>546</v>
      </c>
      <c r="E21" t="s">
        <v>328</v>
      </c>
      <c r="F21" t="s">
        <v>858</v>
      </c>
      <c r="G21">
        <v>29784</v>
      </c>
      <c r="H21">
        <v>30805</v>
      </c>
      <c r="I21">
        <v>567311</v>
      </c>
    </row>
    <row r="22" spans="1:9" x14ac:dyDescent="0.2">
      <c r="A22" t="s">
        <v>0</v>
      </c>
      <c r="B22" t="s">
        <v>2</v>
      </c>
      <c r="C22" t="s">
        <v>487</v>
      </c>
      <c r="D22" t="s">
        <v>546</v>
      </c>
      <c r="E22" t="s">
        <v>587</v>
      </c>
      <c r="F22" t="s">
        <v>865</v>
      </c>
      <c r="G22">
        <v>26479</v>
      </c>
      <c r="H22">
        <v>26995</v>
      </c>
      <c r="I22">
        <v>504000</v>
      </c>
    </row>
    <row r="23" spans="1:9" x14ac:dyDescent="0.2">
      <c r="A23" t="s">
        <v>0</v>
      </c>
      <c r="B23" t="s">
        <v>2</v>
      </c>
      <c r="C23" t="s">
        <v>488</v>
      </c>
      <c r="D23" t="s">
        <v>546</v>
      </c>
      <c r="E23" t="s">
        <v>872</v>
      </c>
      <c r="F23" t="s">
        <v>873</v>
      </c>
      <c r="G23">
        <v>27299</v>
      </c>
      <c r="H23">
        <v>28111</v>
      </c>
      <c r="I23">
        <v>523860</v>
      </c>
    </row>
    <row r="24" spans="1:9" x14ac:dyDescent="0.2">
      <c r="A24" t="s">
        <v>0</v>
      </c>
      <c r="B24" t="s">
        <v>2</v>
      </c>
      <c r="C24" t="s">
        <v>490</v>
      </c>
      <c r="D24" t="s">
        <v>546</v>
      </c>
      <c r="E24" t="s">
        <v>269</v>
      </c>
      <c r="F24" t="s">
        <v>879</v>
      </c>
      <c r="G24">
        <v>15270</v>
      </c>
      <c r="H24">
        <v>15753</v>
      </c>
      <c r="I24">
        <v>291466</v>
      </c>
    </row>
    <row r="25" spans="1:9" x14ac:dyDescent="0.2">
      <c r="A25" t="s">
        <v>0</v>
      </c>
      <c r="B25" t="s">
        <v>2</v>
      </c>
      <c r="C25" t="s">
        <v>491</v>
      </c>
      <c r="D25" t="s">
        <v>546</v>
      </c>
      <c r="E25" t="s">
        <v>764</v>
      </c>
      <c r="F25" t="s">
        <v>885</v>
      </c>
      <c r="G25">
        <v>25860</v>
      </c>
      <c r="H25">
        <v>26861</v>
      </c>
      <c r="I25">
        <v>495929</v>
      </c>
    </row>
    <row r="26" spans="1:9" x14ac:dyDescent="0.2">
      <c r="A26" t="s">
        <v>0</v>
      </c>
      <c r="B26" t="s">
        <v>2</v>
      </c>
      <c r="C26" t="s">
        <v>492</v>
      </c>
      <c r="D26" t="s">
        <v>546</v>
      </c>
      <c r="E26" t="s">
        <v>561</v>
      </c>
      <c r="F26" t="s">
        <v>891</v>
      </c>
      <c r="G26">
        <v>26011</v>
      </c>
      <c r="H26">
        <v>27050</v>
      </c>
      <c r="I26">
        <v>495752</v>
      </c>
    </row>
    <row r="27" spans="1:9" x14ac:dyDescent="0.2">
      <c r="A27" t="s">
        <v>0</v>
      </c>
      <c r="B27" t="s">
        <v>2</v>
      </c>
      <c r="C27" t="s">
        <v>494</v>
      </c>
      <c r="D27" t="s">
        <v>546</v>
      </c>
      <c r="E27" t="s">
        <v>692</v>
      </c>
      <c r="F27" t="s">
        <v>901</v>
      </c>
      <c r="G27">
        <v>30513</v>
      </c>
      <c r="H27">
        <v>29771</v>
      </c>
      <c r="I27">
        <v>570774</v>
      </c>
    </row>
    <row r="28" spans="1:9" x14ac:dyDescent="0.2">
      <c r="A28" t="s">
        <v>0</v>
      </c>
      <c r="B28" t="s">
        <v>2</v>
      </c>
      <c r="C28" t="s">
        <v>496</v>
      </c>
      <c r="D28" t="s">
        <v>546</v>
      </c>
      <c r="E28" t="s">
        <v>505</v>
      </c>
      <c r="F28" t="s">
        <v>908</v>
      </c>
      <c r="G28">
        <v>18629</v>
      </c>
      <c r="H28">
        <v>18863</v>
      </c>
      <c r="I28">
        <v>352423</v>
      </c>
    </row>
    <row r="29" spans="1:9" x14ac:dyDescent="0.2">
      <c r="A29" t="s">
        <v>0</v>
      </c>
      <c r="B29" t="s">
        <v>2</v>
      </c>
      <c r="C29" t="s">
        <v>502</v>
      </c>
      <c r="D29" t="s">
        <v>546</v>
      </c>
      <c r="E29" t="s">
        <v>263</v>
      </c>
      <c r="F29" t="s">
        <v>915</v>
      </c>
      <c r="G29">
        <v>2572</v>
      </c>
      <c r="H29">
        <v>2682</v>
      </c>
      <c r="I29">
        <v>49500</v>
      </c>
    </row>
    <row r="30" spans="1:9" x14ac:dyDescent="0.2">
      <c r="A30" t="s">
        <v>0</v>
      </c>
      <c r="B30" t="s">
        <v>2</v>
      </c>
      <c r="C30" t="s">
        <v>503</v>
      </c>
      <c r="D30" t="s">
        <v>546</v>
      </c>
      <c r="E30" t="s">
        <v>533</v>
      </c>
      <c r="F30" t="s">
        <v>923</v>
      </c>
      <c r="G30">
        <v>28663</v>
      </c>
      <c r="H30">
        <v>28758</v>
      </c>
      <c r="I30">
        <v>541375</v>
      </c>
    </row>
    <row r="31" spans="1:9" x14ac:dyDescent="0.2">
      <c r="A31" t="s">
        <v>0</v>
      </c>
      <c r="B31" t="s">
        <v>2</v>
      </c>
      <c r="C31" t="s">
        <v>504</v>
      </c>
      <c r="D31" t="s">
        <v>546</v>
      </c>
      <c r="E31" t="s">
        <v>162</v>
      </c>
      <c r="F31" t="s">
        <v>927</v>
      </c>
      <c r="G31">
        <v>29738</v>
      </c>
      <c r="H31">
        <v>30444</v>
      </c>
      <c r="I31">
        <v>568175</v>
      </c>
    </row>
    <row r="32" spans="1:9" x14ac:dyDescent="0.2">
      <c r="A32" t="s">
        <v>0</v>
      </c>
      <c r="B32" t="s">
        <v>2</v>
      </c>
      <c r="C32" t="s">
        <v>484</v>
      </c>
      <c r="D32" t="s">
        <v>546</v>
      </c>
      <c r="E32" t="s">
        <v>824</v>
      </c>
      <c r="F32" t="s">
        <v>631</v>
      </c>
      <c r="G32">
        <v>27605</v>
      </c>
      <c r="H32">
        <v>27076</v>
      </c>
      <c r="I32">
        <v>519158</v>
      </c>
    </row>
    <row r="33" spans="1:9" x14ac:dyDescent="0.2">
      <c r="A33" t="s">
        <v>0</v>
      </c>
      <c r="B33" t="s">
        <v>2</v>
      </c>
      <c r="C33" t="s">
        <v>497</v>
      </c>
      <c r="D33" t="s">
        <v>546</v>
      </c>
      <c r="E33" t="s">
        <v>517</v>
      </c>
      <c r="F33" t="s">
        <v>941</v>
      </c>
      <c r="G33">
        <v>16766</v>
      </c>
      <c r="H33">
        <v>16994</v>
      </c>
      <c r="I33">
        <v>322284</v>
      </c>
    </row>
    <row r="34" spans="1:9" x14ac:dyDescent="0.2">
      <c r="A34" t="s">
        <v>0</v>
      </c>
      <c r="B34" t="s">
        <v>2</v>
      </c>
      <c r="C34" t="s">
        <v>498</v>
      </c>
      <c r="D34" t="s">
        <v>546</v>
      </c>
      <c r="E34" t="s">
        <v>802</v>
      </c>
      <c r="F34" t="s">
        <v>948</v>
      </c>
      <c r="G34">
        <v>23157</v>
      </c>
      <c r="H34">
        <v>23785</v>
      </c>
      <c r="I34">
        <v>443085</v>
      </c>
    </row>
    <row r="35" spans="1:9" x14ac:dyDescent="0.2">
      <c r="A35" t="s">
        <v>0</v>
      </c>
      <c r="B35" t="s">
        <v>2</v>
      </c>
      <c r="C35" t="s">
        <v>500</v>
      </c>
      <c r="D35" t="s">
        <v>546</v>
      </c>
      <c r="E35" t="s">
        <v>69</v>
      </c>
      <c r="F35" t="s">
        <v>954</v>
      </c>
      <c r="G35">
        <v>27069</v>
      </c>
      <c r="H35">
        <v>27660</v>
      </c>
      <c r="I35">
        <v>513969</v>
      </c>
    </row>
    <row r="36" spans="1:9" x14ac:dyDescent="0.2">
      <c r="A36" t="s">
        <v>0</v>
      </c>
      <c r="B36" t="s">
        <v>2</v>
      </c>
      <c r="C36" t="s">
        <v>501</v>
      </c>
      <c r="D36" t="s">
        <v>546</v>
      </c>
      <c r="E36" t="s">
        <v>148</v>
      </c>
      <c r="F36" t="s">
        <v>962</v>
      </c>
      <c r="G36">
        <v>12660</v>
      </c>
      <c r="H36">
        <v>12920</v>
      </c>
      <c r="I36">
        <v>240879</v>
      </c>
    </row>
    <row r="37" spans="1:9" x14ac:dyDescent="0.2">
      <c r="A37" t="s">
        <v>0</v>
      </c>
      <c r="B37" t="s">
        <v>2</v>
      </c>
      <c r="C37" t="s">
        <v>483</v>
      </c>
      <c r="D37" t="s">
        <v>541</v>
      </c>
      <c r="E37" t="s">
        <v>364</v>
      </c>
      <c r="F37" t="s">
        <v>224</v>
      </c>
      <c r="G37">
        <v>25344</v>
      </c>
      <c r="H37">
        <v>25051</v>
      </c>
      <c r="I37">
        <v>473157</v>
      </c>
    </row>
    <row r="38" spans="1:9" x14ac:dyDescent="0.2">
      <c r="A38" t="s">
        <v>0</v>
      </c>
      <c r="B38" t="s">
        <v>2</v>
      </c>
      <c r="C38" t="s">
        <v>486</v>
      </c>
      <c r="D38" t="s">
        <v>541</v>
      </c>
      <c r="E38" t="s">
        <v>769</v>
      </c>
      <c r="F38" t="s">
        <v>801</v>
      </c>
      <c r="G38">
        <v>37828</v>
      </c>
      <c r="H38">
        <v>37534</v>
      </c>
      <c r="I38">
        <v>707028</v>
      </c>
    </row>
    <row r="39" spans="1:9" x14ac:dyDescent="0.2">
      <c r="A39" t="s">
        <v>0</v>
      </c>
      <c r="B39" t="s">
        <v>2</v>
      </c>
      <c r="C39" t="s">
        <v>487</v>
      </c>
      <c r="D39" t="s">
        <v>541</v>
      </c>
      <c r="E39" t="s">
        <v>861</v>
      </c>
      <c r="F39" t="s">
        <v>315</v>
      </c>
      <c r="G39">
        <v>31783</v>
      </c>
      <c r="H39">
        <v>31226</v>
      </c>
      <c r="I39">
        <v>590992</v>
      </c>
    </row>
    <row r="40" spans="1:9" x14ac:dyDescent="0.2">
      <c r="A40" t="s">
        <v>0</v>
      </c>
      <c r="B40" t="s">
        <v>2</v>
      </c>
      <c r="C40" t="s">
        <v>488</v>
      </c>
      <c r="D40" t="s">
        <v>541</v>
      </c>
      <c r="E40" t="s">
        <v>259</v>
      </c>
      <c r="F40" t="s">
        <v>868</v>
      </c>
      <c r="G40">
        <v>32753</v>
      </c>
      <c r="H40">
        <v>32441</v>
      </c>
      <c r="I40">
        <v>612928</v>
      </c>
    </row>
    <row r="41" spans="1:9" x14ac:dyDescent="0.2">
      <c r="A41" t="s">
        <v>0</v>
      </c>
      <c r="B41" t="s">
        <v>2</v>
      </c>
      <c r="C41" t="s">
        <v>490</v>
      </c>
      <c r="D41" t="s">
        <v>541</v>
      </c>
      <c r="E41" t="s">
        <v>112</v>
      </c>
      <c r="F41" t="s">
        <v>875</v>
      </c>
      <c r="G41">
        <v>17433</v>
      </c>
      <c r="H41">
        <v>17389</v>
      </c>
      <c r="I41">
        <v>327216</v>
      </c>
    </row>
    <row r="42" spans="1:9" x14ac:dyDescent="0.2">
      <c r="A42" t="s">
        <v>0</v>
      </c>
      <c r="B42" t="s">
        <v>2</v>
      </c>
      <c r="C42" t="s">
        <v>491</v>
      </c>
      <c r="D42" t="s">
        <v>541</v>
      </c>
      <c r="E42" t="s">
        <v>7</v>
      </c>
      <c r="F42" t="s">
        <v>614</v>
      </c>
      <c r="G42">
        <v>31055</v>
      </c>
      <c r="H42">
        <v>30966</v>
      </c>
      <c r="I42">
        <v>582820</v>
      </c>
    </row>
    <row r="43" spans="1:9" x14ac:dyDescent="0.2">
      <c r="A43" t="s">
        <v>0</v>
      </c>
      <c r="B43" t="s">
        <v>2</v>
      </c>
      <c r="C43" t="s">
        <v>492</v>
      </c>
      <c r="D43" t="s">
        <v>541</v>
      </c>
      <c r="E43" t="s">
        <v>56</v>
      </c>
      <c r="F43" t="s">
        <v>888</v>
      </c>
      <c r="G43">
        <v>30291</v>
      </c>
      <c r="H43">
        <v>30321</v>
      </c>
      <c r="I43">
        <v>568690</v>
      </c>
    </row>
    <row r="44" spans="1:9" x14ac:dyDescent="0.2">
      <c r="A44" t="s">
        <v>0</v>
      </c>
      <c r="B44" t="s">
        <v>2</v>
      </c>
      <c r="C44" t="s">
        <v>494</v>
      </c>
      <c r="D44" t="s">
        <v>541</v>
      </c>
      <c r="E44" t="s">
        <v>895</v>
      </c>
      <c r="F44" t="s">
        <v>896</v>
      </c>
      <c r="G44">
        <v>39610</v>
      </c>
      <c r="H44">
        <v>37265</v>
      </c>
      <c r="I44">
        <v>707156</v>
      </c>
    </row>
    <row r="45" spans="1:9" x14ac:dyDescent="0.2">
      <c r="A45" t="s">
        <v>0</v>
      </c>
      <c r="B45" t="s">
        <v>2</v>
      </c>
      <c r="C45" t="s">
        <v>496</v>
      </c>
      <c r="D45" t="s">
        <v>541</v>
      </c>
      <c r="E45" t="s">
        <v>387</v>
      </c>
      <c r="F45" t="s">
        <v>904</v>
      </c>
      <c r="G45">
        <v>22099</v>
      </c>
      <c r="H45">
        <v>21472</v>
      </c>
      <c r="I45">
        <v>404255</v>
      </c>
    </row>
    <row r="46" spans="1:9" x14ac:dyDescent="0.2">
      <c r="A46" t="s">
        <v>0</v>
      </c>
      <c r="B46" t="s">
        <v>2</v>
      </c>
      <c r="C46" t="s">
        <v>502</v>
      </c>
      <c r="D46" t="s">
        <v>541</v>
      </c>
      <c r="E46" t="s">
        <v>397</v>
      </c>
      <c r="F46" t="s">
        <v>911</v>
      </c>
      <c r="G46">
        <v>2848</v>
      </c>
      <c r="H46">
        <v>2841</v>
      </c>
      <c r="I46">
        <v>53905</v>
      </c>
    </row>
    <row r="47" spans="1:9" x14ac:dyDescent="0.2">
      <c r="A47" t="s">
        <v>0</v>
      </c>
      <c r="B47" t="s">
        <v>2</v>
      </c>
      <c r="C47" t="s">
        <v>503</v>
      </c>
      <c r="D47" t="s">
        <v>541</v>
      </c>
      <c r="E47" t="s">
        <v>312</v>
      </c>
      <c r="F47" t="s">
        <v>918</v>
      </c>
      <c r="G47">
        <v>35270</v>
      </c>
      <c r="H47">
        <v>34114</v>
      </c>
      <c r="I47">
        <v>644903</v>
      </c>
    </row>
    <row r="48" spans="1:9" x14ac:dyDescent="0.2">
      <c r="A48" t="s">
        <v>0</v>
      </c>
      <c r="B48" t="s">
        <v>2</v>
      </c>
      <c r="C48" t="s">
        <v>504</v>
      </c>
      <c r="D48" t="s">
        <v>541</v>
      </c>
      <c r="E48" t="s">
        <v>841</v>
      </c>
      <c r="F48" t="s">
        <v>926</v>
      </c>
      <c r="G48">
        <v>37820</v>
      </c>
      <c r="H48">
        <v>37182</v>
      </c>
      <c r="I48">
        <v>701601</v>
      </c>
    </row>
    <row r="49" spans="1:9" x14ac:dyDescent="0.2">
      <c r="A49" t="s">
        <v>0</v>
      </c>
      <c r="B49" t="s">
        <v>2</v>
      </c>
      <c r="C49" t="s">
        <v>484</v>
      </c>
      <c r="D49" t="s">
        <v>541</v>
      </c>
      <c r="E49" t="s">
        <v>931</v>
      </c>
      <c r="F49" t="s">
        <v>932</v>
      </c>
      <c r="G49">
        <v>33788</v>
      </c>
      <c r="H49">
        <v>31729</v>
      </c>
      <c r="I49">
        <v>606687</v>
      </c>
    </row>
    <row r="50" spans="1:9" x14ac:dyDescent="0.2">
      <c r="A50" t="s">
        <v>0</v>
      </c>
      <c r="B50" t="s">
        <v>2</v>
      </c>
      <c r="C50" t="s">
        <v>497</v>
      </c>
      <c r="D50" t="s">
        <v>541</v>
      </c>
      <c r="E50" t="s">
        <v>827</v>
      </c>
      <c r="F50" t="s">
        <v>938</v>
      </c>
      <c r="G50">
        <v>20662</v>
      </c>
      <c r="H50">
        <v>20299</v>
      </c>
      <c r="I50">
        <v>390011</v>
      </c>
    </row>
    <row r="51" spans="1:9" x14ac:dyDescent="0.2">
      <c r="A51" t="s">
        <v>0</v>
      </c>
      <c r="B51" t="s">
        <v>2</v>
      </c>
      <c r="C51" t="s">
        <v>498</v>
      </c>
      <c r="D51" t="s">
        <v>541</v>
      </c>
      <c r="E51" t="s">
        <v>141</v>
      </c>
      <c r="F51" t="s">
        <v>944</v>
      </c>
      <c r="G51">
        <v>30089</v>
      </c>
      <c r="H51">
        <v>29626</v>
      </c>
      <c r="I51">
        <v>562681</v>
      </c>
    </row>
    <row r="52" spans="1:9" x14ac:dyDescent="0.2">
      <c r="A52" t="s">
        <v>0</v>
      </c>
      <c r="B52" t="s">
        <v>2</v>
      </c>
      <c r="C52" t="s">
        <v>500</v>
      </c>
      <c r="D52" t="s">
        <v>541</v>
      </c>
      <c r="E52" t="s">
        <v>411</v>
      </c>
      <c r="F52" t="s">
        <v>951</v>
      </c>
      <c r="G52">
        <v>33168</v>
      </c>
      <c r="H52">
        <v>32526</v>
      </c>
      <c r="I52">
        <v>614482</v>
      </c>
    </row>
    <row r="53" spans="1:9" x14ac:dyDescent="0.2">
      <c r="A53" t="s">
        <v>0</v>
      </c>
      <c r="B53" t="s">
        <v>2</v>
      </c>
      <c r="C53" t="s">
        <v>501</v>
      </c>
      <c r="D53" t="s">
        <v>541</v>
      </c>
      <c r="E53" t="s">
        <v>549</v>
      </c>
      <c r="F53" t="s">
        <v>958</v>
      </c>
      <c r="G53">
        <v>15676</v>
      </c>
      <c r="H53">
        <v>15390</v>
      </c>
      <c r="I53">
        <v>293801</v>
      </c>
    </row>
    <row r="54" spans="1:9" x14ac:dyDescent="0.2">
      <c r="A54" t="s">
        <v>0</v>
      </c>
      <c r="B54" t="s">
        <v>2</v>
      </c>
      <c r="C54" t="s">
        <v>483</v>
      </c>
      <c r="D54" t="s">
        <v>538</v>
      </c>
      <c r="E54" t="s">
        <v>846</v>
      </c>
      <c r="F54" t="s">
        <v>847</v>
      </c>
      <c r="G54">
        <v>25466</v>
      </c>
      <c r="H54">
        <v>24823</v>
      </c>
      <c r="I54">
        <v>471811</v>
      </c>
    </row>
    <row r="55" spans="1:9" x14ac:dyDescent="0.2">
      <c r="A55" t="s">
        <v>0</v>
      </c>
      <c r="B55" t="s">
        <v>2</v>
      </c>
      <c r="C55" t="s">
        <v>486</v>
      </c>
      <c r="D55" t="s">
        <v>538</v>
      </c>
      <c r="E55" t="s">
        <v>582</v>
      </c>
      <c r="F55" t="s">
        <v>852</v>
      </c>
      <c r="G55">
        <v>37614</v>
      </c>
      <c r="H55">
        <v>36816</v>
      </c>
      <c r="I55">
        <v>701464</v>
      </c>
    </row>
    <row r="56" spans="1:9" x14ac:dyDescent="0.2">
      <c r="A56" t="s">
        <v>0</v>
      </c>
      <c r="B56" t="s">
        <v>2</v>
      </c>
      <c r="C56" t="s">
        <v>487</v>
      </c>
      <c r="D56" t="s">
        <v>538</v>
      </c>
      <c r="E56" t="s">
        <v>232</v>
      </c>
      <c r="F56" t="s">
        <v>859</v>
      </c>
      <c r="G56">
        <v>31885</v>
      </c>
      <c r="H56">
        <v>30953</v>
      </c>
      <c r="I56">
        <v>588666</v>
      </c>
    </row>
    <row r="57" spans="1:9" x14ac:dyDescent="0.2">
      <c r="A57" t="s">
        <v>0</v>
      </c>
      <c r="B57" t="s">
        <v>2</v>
      </c>
      <c r="C57" t="s">
        <v>488</v>
      </c>
      <c r="D57" t="s">
        <v>538</v>
      </c>
      <c r="E57" t="s">
        <v>109</v>
      </c>
      <c r="F57" t="s">
        <v>866</v>
      </c>
      <c r="G57">
        <v>32700</v>
      </c>
      <c r="H57">
        <v>32077</v>
      </c>
      <c r="I57">
        <v>610680</v>
      </c>
    </row>
    <row r="58" spans="1:9" x14ac:dyDescent="0.2">
      <c r="A58" t="s">
        <v>0</v>
      </c>
      <c r="B58" t="s">
        <v>2</v>
      </c>
      <c r="C58" t="s">
        <v>490</v>
      </c>
      <c r="D58" t="s">
        <v>538</v>
      </c>
      <c r="E58" t="s">
        <v>153</v>
      </c>
      <c r="F58" t="s">
        <v>874</v>
      </c>
      <c r="G58">
        <v>17533</v>
      </c>
      <c r="H58">
        <v>17281</v>
      </c>
      <c r="I58">
        <v>326513</v>
      </c>
    </row>
    <row r="59" spans="1:9" x14ac:dyDescent="0.2">
      <c r="A59" t="s">
        <v>0</v>
      </c>
      <c r="B59" t="s">
        <v>2</v>
      </c>
      <c r="C59" t="s">
        <v>491</v>
      </c>
      <c r="D59" t="s">
        <v>538</v>
      </c>
      <c r="E59" t="s">
        <v>410</v>
      </c>
      <c r="F59" t="s">
        <v>880</v>
      </c>
      <c r="G59">
        <v>31021</v>
      </c>
      <c r="H59">
        <v>30673</v>
      </c>
      <c r="I59">
        <v>581254</v>
      </c>
    </row>
    <row r="60" spans="1:9" x14ac:dyDescent="0.2">
      <c r="A60" t="s">
        <v>0</v>
      </c>
      <c r="B60" t="s">
        <v>2</v>
      </c>
      <c r="C60" t="s">
        <v>492</v>
      </c>
      <c r="D60" t="s">
        <v>538</v>
      </c>
      <c r="E60" t="s">
        <v>203</v>
      </c>
      <c r="F60" t="s">
        <v>886</v>
      </c>
      <c r="G60">
        <v>30435</v>
      </c>
      <c r="H60">
        <v>30137</v>
      </c>
      <c r="I60">
        <v>566997</v>
      </c>
    </row>
    <row r="61" spans="1:9" x14ac:dyDescent="0.2">
      <c r="A61" t="s">
        <v>0</v>
      </c>
      <c r="B61" t="s">
        <v>2</v>
      </c>
      <c r="C61" t="s">
        <v>494</v>
      </c>
      <c r="D61" t="s">
        <v>538</v>
      </c>
      <c r="E61" t="s">
        <v>892</v>
      </c>
      <c r="F61" t="s">
        <v>893</v>
      </c>
      <c r="G61">
        <v>39426</v>
      </c>
      <c r="H61">
        <v>36678</v>
      </c>
      <c r="I61">
        <v>702176</v>
      </c>
    </row>
    <row r="62" spans="1:9" x14ac:dyDescent="0.2">
      <c r="A62" t="s">
        <v>0</v>
      </c>
      <c r="B62" t="s">
        <v>2</v>
      </c>
      <c r="C62" t="s">
        <v>496</v>
      </c>
      <c r="D62" t="s">
        <v>538</v>
      </c>
      <c r="E62" t="s">
        <v>524</v>
      </c>
      <c r="F62" t="s">
        <v>902</v>
      </c>
      <c r="G62">
        <v>22273</v>
      </c>
      <c r="H62">
        <v>21344</v>
      </c>
      <c r="I62">
        <v>402998</v>
      </c>
    </row>
    <row r="63" spans="1:9" x14ac:dyDescent="0.2">
      <c r="A63" t="s">
        <v>0</v>
      </c>
      <c r="B63" t="s">
        <v>2</v>
      </c>
      <c r="C63" t="s">
        <v>502</v>
      </c>
      <c r="D63" t="s">
        <v>538</v>
      </c>
      <c r="E63" t="s">
        <v>120</v>
      </c>
      <c r="F63" t="s">
        <v>909</v>
      </c>
      <c r="G63">
        <v>2879</v>
      </c>
      <c r="H63">
        <v>2826</v>
      </c>
      <c r="I63">
        <v>53914</v>
      </c>
    </row>
    <row r="64" spans="1:9" x14ac:dyDescent="0.2">
      <c r="A64" t="s">
        <v>0</v>
      </c>
      <c r="B64" t="s">
        <v>2</v>
      </c>
      <c r="C64" t="s">
        <v>503</v>
      </c>
      <c r="D64" t="s">
        <v>538</v>
      </c>
      <c r="E64" t="s">
        <v>66</v>
      </c>
      <c r="F64" t="s">
        <v>916</v>
      </c>
      <c r="G64">
        <v>35207</v>
      </c>
      <c r="H64">
        <v>33619</v>
      </c>
      <c r="I64">
        <v>642119</v>
      </c>
    </row>
    <row r="65" spans="1:9" x14ac:dyDescent="0.2">
      <c r="A65" t="s">
        <v>0</v>
      </c>
      <c r="B65" t="s">
        <v>2</v>
      </c>
      <c r="C65" t="s">
        <v>504</v>
      </c>
      <c r="D65" t="s">
        <v>538</v>
      </c>
      <c r="E65" t="s">
        <v>256</v>
      </c>
      <c r="F65" t="s">
        <v>924</v>
      </c>
      <c r="G65">
        <v>37569</v>
      </c>
      <c r="H65">
        <v>36551</v>
      </c>
      <c r="I65">
        <v>696614</v>
      </c>
    </row>
    <row r="66" spans="1:9" x14ac:dyDescent="0.2">
      <c r="A66" t="s">
        <v>0</v>
      </c>
      <c r="B66" t="s">
        <v>2</v>
      </c>
      <c r="C66" t="s">
        <v>484</v>
      </c>
      <c r="D66" t="s">
        <v>538</v>
      </c>
      <c r="E66" t="s">
        <v>928</v>
      </c>
      <c r="F66" t="s">
        <v>929</v>
      </c>
      <c r="G66">
        <v>33871</v>
      </c>
      <c r="H66">
        <v>31526</v>
      </c>
      <c r="I66">
        <v>604279</v>
      </c>
    </row>
    <row r="67" spans="1:9" x14ac:dyDescent="0.2">
      <c r="A67" t="s">
        <v>0</v>
      </c>
      <c r="B67" t="s">
        <v>2</v>
      </c>
      <c r="C67" t="s">
        <v>497</v>
      </c>
      <c r="D67" t="s">
        <v>538</v>
      </c>
      <c r="E67" t="s">
        <v>221</v>
      </c>
      <c r="F67" t="s">
        <v>936</v>
      </c>
      <c r="G67">
        <v>20681</v>
      </c>
      <c r="H67">
        <v>20027</v>
      </c>
      <c r="I67">
        <v>387505</v>
      </c>
    </row>
    <row r="68" spans="1:9" x14ac:dyDescent="0.2">
      <c r="A68" t="s">
        <v>0</v>
      </c>
      <c r="B68" t="s">
        <v>2</v>
      </c>
      <c r="C68" t="s">
        <v>498</v>
      </c>
      <c r="D68" t="s">
        <v>538</v>
      </c>
      <c r="E68" t="s">
        <v>221</v>
      </c>
      <c r="F68" t="s">
        <v>942</v>
      </c>
      <c r="G68">
        <v>29901</v>
      </c>
      <c r="H68">
        <v>28955</v>
      </c>
      <c r="I68">
        <v>556430</v>
      </c>
    </row>
    <row r="69" spans="1:9" x14ac:dyDescent="0.2">
      <c r="A69" t="s">
        <v>0</v>
      </c>
      <c r="B69" t="s">
        <v>2</v>
      </c>
      <c r="C69" t="s">
        <v>500</v>
      </c>
      <c r="D69" t="s">
        <v>538</v>
      </c>
      <c r="E69" t="s">
        <v>664</v>
      </c>
      <c r="F69" t="s">
        <v>949</v>
      </c>
      <c r="G69">
        <v>33212</v>
      </c>
      <c r="H69">
        <v>32051</v>
      </c>
      <c r="I69">
        <v>611509</v>
      </c>
    </row>
    <row r="70" spans="1:9" x14ac:dyDescent="0.2">
      <c r="A70" t="s">
        <v>0</v>
      </c>
      <c r="B70" t="s">
        <v>2</v>
      </c>
      <c r="C70" t="s">
        <v>501</v>
      </c>
      <c r="D70" t="s">
        <v>538</v>
      </c>
      <c r="E70" t="s">
        <v>955</v>
      </c>
      <c r="F70" t="s">
        <v>956</v>
      </c>
      <c r="G70">
        <v>15670</v>
      </c>
      <c r="H70">
        <v>15072</v>
      </c>
      <c r="I70">
        <v>291655</v>
      </c>
    </row>
    <row r="71" spans="1:9" x14ac:dyDescent="0.2">
      <c r="A71" t="s">
        <v>0</v>
      </c>
      <c r="B71" t="s">
        <v>2</v>
      </c>
      <c r="C71" t="s">
        <v>483</v>
      </c>
      <c r="D71" t="s">
        <v>539</v>
      </c>
      <c r="E71" t="s">
        <v>423</v>
      </c>
      <c r="F71" t="s">
        <v>848</v>
      </c>
      <c r="G71">
        <v>22342</v>
      </c>
      <c r="H71">
        <v>22597</v>
      </c>
      <c r="I71">
        <v>425279</v>
      </c>
    </row>
    <row r="72" spans="1:9" x14ac:dyDescent="0.2">
      <c r="A72" t="s">
        <v>0</v>
      </c>
      <c r="B72" t="s">
        <v>2</v>
      </c>
      <c r="C72" t="s">
        <v>486</v>
      </c>
      <c r="D72" t="s">
        <v>539</v>
      </c>
      <c r="E72" t="s">
        <v>853</v>
      </c>
      <c r="F72" t="s">
        <v>854</v>
      </c>
      <c r="G72">
        <v>33745</v>
      </c>
      <c r="H72">
        <v>34067</v>
      </c>
      <c r="I72">
        <v>642752</v>
      </c>
    </row>
    <row r="73" spans="1:9" x14ac:dyDescent="0.2">
      <c r="A73" t="s">
        <v>0</v>
      </c>
      <c r="B73" t="s">
        <v>2</v>
      </c>
      <c r="C73" t="s">
        <v>487</v>
      </c>
      <c r="D73" t="s">
        <v>539</v>
      </c>
      <c r="E73" t="s">
        <v>191</v>
      </c>
      <c r="F73" t="s">
        <v>860</v>
      </c>
      <c r="G73">
        <v>28117</v>
      </c>
      <c r="H73">
        <v>28097</v>
      </c>
      <c r="I73">
        <v>531836</v>
      </c>
    </row>
    <row r="74" spans="1:9" x14ac:dyDescent="0.2">
      <c r="A74" t="s">
        <v>0</v>
      </c>
      <c r="B74" t="s">
        <v>2</v>
      </c>
      <c r="C74" t="s">
        <v>488</v>
      </c>
      <c r="D74" t="s">
        <v>539</v>
      </c>
      <c r="E74" t="s">
        <v>617</v>
      </c>
      <c r="F74" t="s">
        <v>867</v>
      </c>
      <c r="G74">
        <v>28924</v>
      </c>
      <c r="H74">
        <v>29247</v>
      </c>
      <c r="I74">
        <v>550712</v>
      </c>
    </row>
    <row r="75" spans="1:9" x14ac:dyDescent="0.2">
      <c r="A75" t="s">
        <v>0</v>
      </c>
      <c r="B75" t="s">
        <v>2</v>
      </c>
      <c r="C75" t="s">
        <v>490</v>
      </c>
      <c r="D75" t="s">
        <v>539</v>
      </c>
      <c r="E75" t="s">
        <v>167</v>
      </c>
      <c r="F75" t="s">
        <v>655</v>
      </c>
      <c r="G75">
        <v>15443</v>
      </c>
      <c r="H75">
        <v>15698</v>
      </c>
      <c r="I75">
        <v>294873</v>
      </c>
    </row>
    <row r="76" spans="1:9" x14ac:dyDescent="0.2">
      <c r="A76" t="s">
        <v>0</v>
      </c>
      <c r="B76" t="s">
        <v>2</v>
      </c>
      <c r="C76" t="s">
        <v>491</v>
      </c>
      <c r="D76" t="s">
        <v>539</v>
      </c>
      <c r="E76" t="s">
        <v>250</v>
      </c>
      <c r="F76" t="s">
        <v>881</v>
      </c>
      <c r="G76">
        <v>27363</v>
      </c>
      <c r="H76">
        <v>27936</v>
      </c>
      <c r="I76">
        <v>525107</v>
      </c>
    </row>
    <row r="77" spans="1:9" x14ac:dyDescent="0.2">
      <c r="A77" t="s">
        <v>0</v>
      </c>
      <c r="B77" t="s">
        <v>2</v>
      </c>
      <c r="C77" t="s">
        <v>492</v>
      </c>
      <c r="D77" t="s">
        <v>539</v>
      </c>
      <c r="E77" t="s">
        <v>480</v>
      </c>
      <c r="F77" t="s">
        <v>887</v>
      </c>
      <c r="G77">
        <v>26660</v>
      </c>
      <c r="H77">
        <v>27196</v>
      </c>
      <c r="I77">
        <v>510660</v>
      </c>
    </row>
    <row r="78" spans="1:9" x14ac:dyDescent="0.2">
      <c r="A78" t="s">
        <v>0</v>
      </c>
      <c r="B78" t="s">
        <v>2</v>
      </c>
      <c r="C78" t="s">
        <v>494</v>
      </c>
      <c r="D78" t="s">
        <v>539</v>
      </c>
      <c r="E78" t="s">
        <v>188</v>
      </c>
      <c r="F78" t="s">
        <v>894</v>
      </c>
      <c r="G78">
        <v>35177</v>
      </c>
      <c r="H78">
        <v>33732</v>
      </c>
      <c r="I78">
        <v>639827</v>
      </c>
    </row>
    <row r="79" spans="1:9" x14ac:dyDescent="0.2">
      <c r="A79" t="s">
        <v>0</v>
      </c>
      <c r="B79" t="s">
        <v>2</v>
      </c>
      <c r="C79" t="s">
        <v>496</v>
      </c>
      <c r="D79" t="s">
        <v>539</v>
      </c>
      <c r="E79" t="s">
        <v>4</v>
      </c>
      <c r="F79" t="s">
        <v>903</v>
      </c>
      <c r="G79">
        <v>19574</v>
      </c>
      <c r="H79">
        <v>19315</v>
      </c>
      <c r="I79">
        <v>364493</v>
      </c>
    </row>
    <row r="80" spans="1:9" x14ac:dyDescent="0.2">
      <c r="A80" t="s">
        <v>0</v>
      </c>
      <c r="B80" t="s">
        <v>2</v>
      </c>
      <c r="C80" t="s">
        <v>502</v>
      </c>
      <c r="D80" t="s">
        <v>539</v>
      </c>
      <c r="E80" t="s">
        <v>910</v>
      </c>
      <c r="F80" t="s">
        <v>588</v>
      </c>
      <c r="G80">
        <v>2501</v>
      </c>
      <c r="H80">
        <v>2552</v>
      </c>
      <c r="I80">
        <v>48585</v>
      </c>
    </row>
    <row r="81" spans="1:9" x14ac:dyDescent="0.2">
      <c r="A81" t="s">
        <v>0</v>
      </c>
      <c r="B81" t="s">
        <v>2</v>
      </c>
      <c r="C81" t="s">
        <v>503</v>
      </c>
      <c r="D81" t="s">
        <v>539</v>
      </c>
      <c r="E81" t="s">
        <v>141</v>
      </c>
      <c r="F81" t="s">
        <v>917</v>
      </c>
      <c r="G81">
        <v>31137</v>
      </c>
      <c r="H81">
        <v>30658</v>
      </c>
      <c r="I81">
        <v>580697</v>
      </c>
    </row>
    <row r="82" spans="1:9" x14ac:dyDescent="0.2">
      <c r="A82" t="s">
        <v>0</v>
      </c>
      <c r="B82" t="s">
        <v>2</v>
      </c>
      <c r="C82" t="s">
        <v>504</v>
      </c>
      <c r="D82" t="s">
        <v>539</v>
      </c>
      <c r="E82" t="s">
        <v>157</v>
      </c>
      <c r="F82" t="s">
        <v>925</v>
      </c>
      <c r="G82">
        <v>33527</v>
      </c>
      <c r="H82">
        <v>33594</v>
      </c>
      <c r="I82">
        <v>634479</v>
      </c>
    </row>
    <row r="83" spans="1:9" x14ac:dyDescent="0.2">
      <c r="A83" t="s">
        <v>0</v>
      </c>
      <c r="B83" t="s">
        <v>2</v>
      </c>
      <c r="C83" t="s">
        <v>484</v>
      </c>
      <c r="D83" t="s">
        <v>539</v>
      </c>
      <c r="E83" t="s">
        <v>717</v>
      </c>
      <c r="F83" t="s">
        <v>930</v>
      </c>
      <c r="G83">
        <v>29840</v>
      </c>
      <c r="H83">
        <v>28548</v>
      </c>
      <c r="I83">
        <v>545382</v>
      </c>
    </row>
    <row r="84" spans="1:9" x14ac:dyDescent="0.2">
      <c r="A84" t="s">
        <v>0</v>
      </c>
      <c r="B84" t="s">
        <v>2</v>
      </c>
      <c r="C84" t="s">
        <v>497</v>
      </c>
      <c r="D84" t="s">
        <v>539</v>
      </c>
      <c r="E84" t="s">
        <v>495</v>
      </c>
      <c r="F84" t="s">
        <v>937</v>
      </c>
      <c r="G84">
        <v>18427</v>
      </c>
      <c r="H84">
        <v>18342</v>
      </c>
      <c r="I84">
        <v>356878</v>
      </c>
    </row>
    <row r="85" spans="1:9" x14ac:dyDescent="0.2">
      <c r="A85" t="s">
        <v>0</v>
      </c>
      <c r="B85" t="s">
        <v>2</v>
      </c>
      <c r="C85" t="s">
        <v>498</v>
      </c>
      <c r="D85" t="s">
        <v>539</v>
      </c>
      <c r="E85" t="s">
        <v>106</v>
      </c>
      <c r="F85" t="s">
        <v>943</v>
      </c>
      <c r="G85">
        <v>27135</v>
      </c>
      <c r="H85">
        <v>27149</v>
      </c>
      <c r="I85">
        <v>520782</v>
      </c>
    </row>
    <row r="86" spans="1:9" x14ac:dyDescent="0.2">
      <c r="A86" t="s">
        <v>0</v>
      </c>
      <c r="B86" t="s">
        <v>2</v>
      </c>
      <c r="C86" t="s">
        <v>500</v>
      </c>
      <c r="D86" t="s">
        <v>539</v>
      </c>
      <c r="E86" t="s">
        <v>32</v>
      </c>
      <c r="F86" t="s">
        <v>950</v>
      </c>
      <c r="G86">
        <v>29289</v>
      </c>
      <c r="H86">
        <v>29409</v>
      </c>
      <c r="I86">
        <v>554774</v>
      </c>
    </row>
    <row r="87" spans="1:9" x14ac:dyDescent="0.2">
      <c r="A87" t="s">
        <v>0</v>
      </c>
      <c r="B87" t="s">
        <v>2</v>
      </c>
      <c r="C87" t="s">
        <v>501</v>
      </c>
      <c r="D87" t="s">
        <v>539</v>
      </c>
      <c r="E87" t="s">
        <v>97</v>
      </c>
      <c r="F87" t="s">
        <v>957</v>
      </c>
      <c r="G87">
        <v>13931</v>
      </c>
      <c r="H87">
        <v>13808</v>
      </c>
      <c r="I87">
        <v>268649</v>
      </c>
    </row>
    <row r="88" spans="1:9" x14ac:dyDescent="0.2">
      <c r="A88" t="s">
        <v>0</v>
      </c>
      <c r="B88" t="s">
        <v>2</v>
      </c>
      <c r="C88" t="s">
        <v>483</v>
      </c>
      <c r="D88" t="s">
        <v>544</v>
      </c>
      <c r="E88" t="s">
        <v>279</v>
      </c>
      <c r="F88" t="s">
        <v>849</v>
      </c>
      <c r="G88">
        <v>24183</v>
      </c>
      <c r="H88">
        <v>24151</v>
      </c>
      <c r="I88">
        <v>455934</v>
      </c>
    </row>
    <row r="89" spans="1:9" x14ac:dyDescent="0.2">
      <c r="A89" t="s">
        <v>0</v>
      </c>
      <c r="B89" t="s">
        <v>2</v>
      </c>
      <c r="C89" t="s">
        <v>486</v>
      </c>
      <c r="D89" t="s">
        <v>544</v>
      </c>
      <c r="E89" t="s">
        <v>843</v>
      </c>
      <c r="F89" t="s">
        <v>856</v>
      </c>
      <c r="G89">
        <v>36665</v>
      </c>
      <c r="H89">
        <v>36694</v>
      </c>
      <c r="I89">
        <v>691237</v>
      </c>
    </row>
    <row r="90" spans="1:9" x14ac:dyDescent="0.2">
      <c r="A90" t="s">
        <v>0</v>
      </c>
      <c r="B90" t="s">
        <v>2</v>
      </c>
      <c r="C90" t="s">
        <v>487</v>
      </c>
      <c r="D90" t="s">
        <v>544</v>
      </c>
      <c r="E90" t="s">
        <v>199</v>
      </c>
      <c r="F90" t="s">
        <v>863</v>
      </c>
      <c r="G90">
        <v>30551</v>
      </c>
      <c r="H90">
        <v>30231</v>
      </c>
      <c r="I90">
        <v>571025</v>
      </c>
    </row>
    <row r="91" spans="1:9" x14ac:dyDescent="0.2">
      <c r="A91" t="s">
        <v>0</v>
      </c>
      <c r="B91" t="s">
        <v>2</v>
      </c>
      <c r="C91" t="s">
        <v>488</v>
      </c>
      <c r="D91" t="s">
        <v>544</v>
      </c>
      <c r="E91" t="s">
        <v>869</v>
      </c>
      <c r="F91" t="s">
        <v>870</v>
      </c>
      <c r="G91">
        <v>31306</v>
      </c>
      <c r="H91">
        <v>31397</v>
      </c>
      <c r="I91">
        <v>591330</v>
      </c>
    </row>
    <row r="92" spans="1:9" x14ac:dyDescent="0.2">
      <c r="A92" t="s">
        <v>0</v>
      </c>
      <c r="B92" t="s">
        <v>2</v>
      </c>
      <c r="C92" t="s">
        <v>490</v>
      </c>
      <c r="D92" t="s">
        <v>544</v>
      </c>
      <c r="E92" t="s">
        <v>526</v>
      </c>
      <c r="F92" t="s">
        <v>252</v>
      </c>
      <c r="G92">
        <v>16705</v>
      </c>
      <c r="H92">
        <v>16846</v>
      </c>
      <c r="I92">
        <v>315496</v>
      </c>
    </row>
    <row r="93" spans="1:9" x14ac:dyDescent="0.2">
      <c r="A93" t="s">
        <v>0</v>
      </c>
      <c r="B93" t="s">
        <v>2</v>
      </c>
      <c r="C93" t="s">
        <v>491</v>
      </c>
      <c r="D93" t="s">
        <v>544</v>
      </c>
      <c r="E93" t="s">
        <v>142</v>
      </c>
      <c r="F93" t="s">
        <v>883</v>
      </c>
      <c r="G93">
        <v>29772</v>
      </c>
      <c r="H93">
        <v>29974</v>
      </c>
      <c r="I93">
        <v>563576</v>
      </c>
    </row>
    <row r="94" spans="1:9" x14ac:dyDescent="0.2">
      <c r="A94" t="s">
        <v>0</v>
      </c>
      <c r="B94" t="s">
        <v>2</v>
      </c>
      <c r="C94" t="s">
        <v>492</v>
      </c>
      <c r="D94" t="s">
        <v>544</v>
      </c>
      <c r="E94" t="s">
        <v>163</v>
      </c>
      <c r="F94" t="s">
        <v>890</v>
      </c>
      <c r="G94">
        <v>28996</v>
      </c>
      <c r="H94">
        <v>29268</v>
      </c>
      <c r="I94">
        <v>547718</v>
      </c>
    </row>
    <row r="95" spans="1:9" x14ac:dyDescent="0.2">
      <c r="A95" t="s">
        <v>0</v>
      </c>
      <c r="B95" t="s">
        <v>2</v>
      </c>
      <c r="C95" t="s">
        <v>494</v>
      </c>
      <c r="D95" t="s">
        <v>544</v>
      </c>
      <c r="E95" t="s">
        <v>64</v>
      </c>
      <c r="F95" t="s">
        <v>899</v>
      </c>
      <c r="G95">
        <v>38068</v>
      </c>
      <c r="H95">
        <v>36216</v>
      </c>
      <c r="I95">
        <v>687956</v>
      </c>
    </row>
    <row r="96" spans="1:9" x14ac:dyDescent="0.2">
      <c r="A96" t="s">
        <v>0</v>
      </c>
      <c r="B96" t="s">
        <v>2</v>
      </c>
      <c r="C96" t="s">
        <v>496</v>
      </c>
      <c r="D96" t="s">
        <v>544</v>
      </c>
      <c r="E96" t="s">
        <v>356</v>
      </c>
      <c r="F96" t="s">
        <v>907</v>
      </c>
      <c r="G96">
        <v>21177</v>
      </c>
      <c r="H96">
        <v>20813</v>
      </c>
      <c r="I96">
        <v>390357</v>
      </c>
    </row>
    <row r="97" spans="1:9" x14ac:dyDescent="0.2">
      <c r="A97" t="s">
        <v>0</v>
      </c>
      <c r="B97" t="s">
        <v>2</v>
      </c>
      <c r="C97" t="s">
        <v>502</v>
      </c>
      <c r="D97" t="s">
        <v>544</v>
      </c>
      <c r="E97" t="s">
        <v>477</v>
      </c>
      <c r="F97" t="s">
        <v>913</v>
      </c>
      <c r="G97">
        <v>2667</v>
      </c>
      <c r="H97">
        <v>2686</v>
      </c>
      <c r="I97">
        <v>51751</v>
      </c>
    </row>
    <row r="98" spans="1:9" x14ac:dyDescent="0.2">
      <c r="A98" t="s">
        <v>0</v>
      </c>
      <c r="B98" t="s">
        <v>2</v>
      </c>
      <c r="C98" t="s">
        <v>503</v>
      </c>
      <c r="D98" t="s">
        <v>544</v>
      </c>
      <c r="E98" t="s">
        <v>229</v>
      </c>
      <c r="F98" t="s">
        <v>920</v>
      </c>
      <c r="G98">
        <v>33725</v>
      </c>
      <c r="H98">
        <v>32976</v>
      </c>
      <c r="I98">
        <v>623533</v>
      </c>
    </row>
    <row r="99" spans="1:9" x14ac:dyDescent="0.2">
      <c r="A99" t="s">
        <v>0</v>
      </c>
      <c r="B99" t="s">
        <v>2</v>
      </c>
      <c r="C99" t="s">
        <v>504</v>
      </c>
      <c r="D99" t="s">
        <v>544</v>
      </c>
      <c r="E99" t="s">
        <v>94</v>
      </c>
      <c r="F99" t="s">
        <v>311</v>
      </c>
      <c r="G99">
        <v>36344</v>
      </c>
      <c r="H99">
        <v>36108</v>
      </c>
      <c r="I99">
        <v>682064</v>
      </c>
    </row>
    <row r="100" spans="1:9" x14ac:dyDescent="0.2">
      <c r="A100" t="s">
        <v>0</v>
      </c>
      <c r="B100" t="s">
        <v>2</v>
      </c>
      <c r="C100" t="s">
        <v>484</v>
      </c>
      <c r="D100" t="s">
        <v>544</v>
      </c>
      <c r="E100" t="s">
        <v>905</v>
      </c>
      <c r="F100" t="s">
        <v>934</v>
      </c>
      <c r="G100">
        <v>32298</v>
      </c>
      <c r="H100">
        <v>30717</v>
      </c>
      <c r="I100">
        <v>585479</v>
      </c>
    </row>
    <row r="101" spans="1:9" x14ac:dyDescent="0.2">
      <c r="A101" t="s">
        <v>0</v>
      </c>
      <c r="B101" t="s">
        <v>2</v>
      </c>
      <c r="C101" t="s">
        <v>497</v>
      </c>
      <c r="D101" t="s">
        <v>544</v>
      </c>
      <c r="E101" t="s">
        <v>701</v>
      </c>
      <c r="F101" t="s">
        <v>665</v>
      </c>
      <c r="G101">
        <v>19866</v>
      </c>
      <c r="H101">
        <v>19777</v>
      </c>
      <c r="I101">
        <v>381982</v>
      </c>
    </row>
    <row r="102" spans="1:9" x14ac:dyDescent="0.2">
      <c r="A102" t="s">
        <v>0</v>
      </c>
      <c r="B102" t="s">
        <v>2</v>
      </c>
      <c r="C102" t="s">
        <v>498</v>
      </c>
      <c r="D102" t="s">
        <v>544</v>
      </c>
      <c r="E102" t="s">
        <v>292</v>
      </c>
      <c r="F102" t="s">
        <v>945</v>
      </c>
      <c r="G102">
        <v>29462</v>
      </c>
      <c r="H102">
        <v>29344</v>
      </c>
      <c r="I102">
        <v>559520</v>
      </c>
    </row>
    <row r="103" spans="1:9" x14ac:dyDescent="0.2">
      <c r="A103" t="s">
        <v>0</v>
      </c>
      <c r="B103" t="s">
        <v>2</v>
      </c>
      <c r="C103" t="s">
        <v>500</v>
      </c>
      <c r="D103" t="s">
        <v>544</v>
      </c>
      <c r="E103" t="s">
        <v>51</v>
      </c>
      <c r="F103" t="s">
        <v>952</v>
      </c>
      <c r="G103">
        <v>31831</v>
      </c>
      <c r="H103">
        <v>31453</v>
      </c>
      <c r="I103">
        <v>596015</v>
      </c>
    </row>
    <row r="104" spans="1:9" x14ac:dyDescent="0.2">
      <c r="A104" t="s">
        <v>0</v>
      </c>
      <c r="B104" t="s">
        <v>2</v>
      </c>
      <c r="C104" t="s">
        <v>501</v>
      </c>
      <c r="D104" t="s">
        <v>544</v>
      </c>
      <c r="E104" t="s">
        <v>364</v>
      </c>
      <c r="F104" t="s">
        <v>960</v>
      </c>
      <c r="G104">
        <v>14961</v>
      </c>
      <c r="H104">
        <v>14788</v>
      </c>
      <c r="I104">
        <v>287764</v>
      </c>
    </row>
    <row r="105" spans="1:9" x14ac:dyDescent="0.2">
      <c r="A105" t="s">
        <v>0</v>
      </c>
      <c r="B105" t="s">
        <v>2</v>
      </c>
      <c r="C105" t="s">
        <v>483</v>
      </c>
      <c r="D105" t="s">
        <v>543</v>
      </c>
      <c r="E105" t="s">
        <v>495</v>
      </c>
      <c r="F105" t="s">
        <v>365</v>
      </c>
      <c r="G105">
        <v>3622</v>
      </c>
      <c r="H105">
        <v>3605</v>
      </c>
      <c r="I105">
        <v>67424</v>
      </c>
    </row>
    <row r="106" spans="1:9" x14ac:dyDescent="0.2">
      <c r="A106" t="s">
        <v>0</v>
      </c>
      <c r="B106" t="s">
        <v>2</v>
      </c>
      <c r="C106" t="s">
        <v>486</v>
      </c>
      <c r="D106" t="s">
        <v>543</v>
      </c>
      <c r="E106" t="s">
        <v>514</v>
      </c>
      <c r="F106" t="s">
        <v>855</v>
      </c>
      <c r="G106">
        <v>4588</v>
      </c>
      <c r="H106">
        <v>4532</v>
      </c>
      <c r="I106">
        <v>85020</v>
      </c>
    </row>
    <row r="107" spans="1:9" x14ac:dyDescent="0.2">
      <c r="A107" t="s">
        <v>0</v>
      </c>
      <c r="B107" t="s">
        <v>2</v>
      </c>
      <c r="C107" t="s">
        <v>487</v>
      </c>
      <c r="D107" t="s">
        <v>543</v>
      </c>
      <c r="E107" t="s">
        <v>862</v>
      </c>
      <c r="F107" t="s">
        <v>371</v>
      </c>
      <c r="G107">
        <v>4283</v>
      </c>
      <c r="H107">
        <v>4192</v>
      </c>
      <c r="I107">
        <v>78516</v>
      </c>
    </row>
    <row r="108" spans="1:9" x14ac:dyDescent="0.2">
      <c r="A108" t="s">
        <v>0</v>
      </c>
      <c r="B108" t="s">
        <v>2</v>
      </c>
      <c r="C108" t="s">
        <v>488</v>
      </c>
      <c r="D108" t="s">
        <v>543</v>
      </c>
      <c r="E108" t="s">
        <v>477</v>
      </c>
      <c r="F108" t="s">
        <v>808</v>
      </c>
      <c r="G108">
        <v>4354</v>
      </c>
      <c r="H108">
        <v>4384</v>
      </c>
      <c r="I108">
        <v>81083</v>
      </c>
    </row>
    <row r="109" spans="1:9" x14ac:dyDescent="0.2">
      <c r="A109" t="s">
        <v>0</v>
      </c>
      <c r="B109" t="s">
        <v>2</v>
      </c>
      <c r="C109" t="s">
        <v>490</v>
      </c>
      <c r="D109" t="s">
        <v>543</v>
      </c>
      <c r="E109" t="s">
        <v>533</v>
      </c>
      <c r="F109" t="s">
        <v>876</v>
      </c>
      <c r="G109">
        <v>2649</v>
      </c>
      <c r="H109">
        <v>2658</v>
      </c>
      <c r="I109">
        <v>50369</v>
      </c>
    </row>
    <row r="110" spans="1:9" x14ac:dyDescent="0.2">
      <c r="A110" t="s">
        <v>0</v>
      </c>
      <c r="B110" t="s">
        <v>2</v>
      </c>
      <c r="C110" t="s">
        <v>491</v>
      </c>
      <c r="D110" t="s">
        <v>543</v>
      </c>
      <c r="E110" t="s">
        <v>28</v>
      </c>
      <c r="F110" t="s">
        <v>882</v>
      </c>
      <c r="G110">
        <v>4136</v>
      </c>
      <c r="H110">
        <v>4185</v>
      </c>
      <c r="I110">
        <v>77463</v>
      </c>
    </row>
    <row r="111" spans="1:9" x14ac:dyDescent="0.2">
      <c r="A111" t="s">
        <v>0</v>
      </c>
      <c r="B111" t="s">
        <v>2</v>
      </c>
      <c r="C111" t="s">
        <v>492</v>
      </c>
      <c r="D111" t="s">
        <v>543</v>
      </c>
      <c r="E111" t="s">
        <v>56</v>
      </c>
      <c r="F111" t="s">
        <v>889</v>
      </c>
      <c r="G111">
        <v>4220</v>
      </c>
      <c r="H111">
        <v>4224</v>
      </c>
      <c r="I111">
        <v>78228</v>
      </c>
    </row>
    <row r="112" spans="1:9" x14ac:dyDescent="0.2">
      <c r="A112" t="s">
        <v>0</v>
      </c>
      <c r="B112" t="s">
        <v>2</v>
      </c>
      <c r="C112" t="s">
        <v>494</v>
      </c>
      <c r="D112" t="s">
        <v>543</v>
      </c>
      <c r="E112" t="s">
        <v>897</v>
      </c>
      <c r="F112" t="s">
        <v>898</v>
      </c>
      <c r="G112">
        <v>4786</v>
      </c>
      <c r="H112">
        <v>4528</v>
      </c>
      <c r="I112">
        <v>85266</v>
      </c>
    </row>
    <row r="113" spans="1:9" x14ac:dyDescent="0.2">
      <c r="A113" t="s">
        <v>0</v>
      </c>
      <c r="B113" t="s">
        <v>2</v>
      </c>
      <c r="C113" t="s">
        <v>496</v>
      </c>
      <c r="D113" t="s">
        <v>543</v>
      </c>
      <c r="E113" t="s">
        <v>905</v>
      </c>
      <c r="F113" t="s">
        <v>906</v>
      </c>
      <c r="G113">
        <v>3222</v>
      </c>
      <c r="H113">
        <v>3065</v>
      </c>
      <c r="I113">
        <v>58190</v>
      </c>
    </row>
    <row r="114" spans="1:9" x14ac:dyDescent="0.2">
      <c r="A114" t="s">
        <v>0</v>
      </c>
      <c r="B114" t="s">
        <v>2</v>
      </c>
      <c r="C114" t="s">
        <v>502</v>
      </c>
      <c r="D114" t="s">
        <v>543</v>
      </c>
      <c r="E114" t="s">
        <v>421</v>
      </c>
      <c r="F114" t="s">
        <v>912</v>
      </c>
      <c r="G114">
        <v>466</v>
      </c>
      <c r="H114">
        <v>463</v>
      </c>
      <c r="I114">
        <v>8886</v>
      </c>
    </row>
    <row r="115" spans="1:9" x14ac:dyDescent="0.2">
      <c r="A115" t="s">
        <v>0</v>
      </c>
      <c r="B115" t="s">
        <v>2</v>
      </c>
      <c r="C115" t="s">
        <v>503</v>
      </c>
      <c r="D115" t="s">
        <v>543</v>
      </c>
      <c r="E115" t="s">
        <v>830</v>
      </c>
      <c r="F115" t="s">
        <v>919</v>
      </c>
      <c r="G115">
        <v>4583</v>
      </c>
      <c r="H115">
        <v>4424</v>
      </c>
      <c r="I115">
        <v>82836</v>
      </c>
    </row>
    <row r="116" spans="1:9" x14ac:dyDescent="0.2">
      <c r="A116" t="s">
        <v>0</v>
      </c>
      <c r="B116" t="s">
        <v>2</v>
      </c>
      <c r="C116" t="s">
        <v>504</v>
      </c>
      <c r="D116" t="s">
        <v>543</v>
      </c>
      <c r="E116" t="s">
        <v>128</v>
      </c>
      <c r="F116" t="s">
        <v>703</v>
      </c>
      <c r="G116">
        <v>4582</v>
      </c>
      <c r="H116">
        <v>4547</v>
      </c>
      <c r="I116">
        <v>85100</v>
      </c>
    </row>
    <row r="117" spans="1:9" x14ac:dyDescent="0.2">
      <c r="A117" t="s">
        <v>0</v>
      </c>
      <c r="B117" t="s">
        <v>2</v>
      </c>
      <c r="C117" t="s">
        <v>484</v>
      </c>
      <c r="D117" t="s">
        <v>543</v>
      </c>
      <c r="E117" t="s">
        <v>569</v>
      </c>
      <c r="F117" t="s">
        <v>933</v>
      </c>
      <c r="G117">
        <v>4542</v>
      </c>
      <c r="H117">
        <v>4267</v>
      </c>
      <c r="I117">
        <v>80529</v>
      </c>
    </row>
    <row r="118" spans="1:9" x14ac:dyDescent="0.2">
      <c r="A118" t="s">
        <v>0</v>
      </c>
      <c r="B118" t="s">
        <v>2</v>
      </c>
      <c r="C118" t="s">
        <v>497</v>
      </c>
      <c r="D118" t="s">
        <v>543</v>
      </c>
      <c r="E118" t="s">
        <v>846</v>
      </c>
      <c r="F118" t="s">
        <v>939</v>
      </c>
      <c r="G118">
        <v>2774</v>
      </c>
      <c r="H118">
        <v>2704</v>
      </c>
      <c r="I118">
        <v>51231</v>
      </c>
    </row>
    <row r="119" spans="1:9" x14ac:dyDescent="0.2">
      <c r="A119" t="s">
        <v>0</v>
      </c>
      <c r="B119" t="s">
        <v>2</v>
      </c>
      <c r="C119" t="s">
        <v>498</v>
      </c>
      <c r="D119" t="s">
        <v>543</v>
      </c>
      <c r="E119" t="s">
        <v>466</v>
      </c>
      <c r="F119" t="s">
        <v>602</v>
      </c>
      <c r="G119">
        <v>3588</v>
      </c>
      <c r="H119">
        <v>3551</v>
      </c>
      <c r="I119">
        <v>67115</v>
      </c>
    </row>
    <row r="120" spans="1:9" x14ac:dyDescent="0.2">
      <c r="A120" t="s">
        <v>0</v>
      </c>
      <c r="B120" t="s">
        <v>2</v>
      </c>
      <c r="C120" t="s">
        <v>500</v>
      </c>
      <c r="D120" t="s">
        <v>543</v>
      </c>
      <c r="E120" t="s">
        <v>86</v>
      </c>
      <c r="F120" t="s">
        <v>329</v>
      </c>
      <c r="G120">
        <v>4279</v>
      </c>
      <c r="H120">
        <v>4226</v>
      </c>
      <c r="I120">
        <v>79273</v>
      </c>
    </row>
    <row r="121" spans="1:9" x14ac:dyDescent="0.2">
      <c r="A121" t="s">
        <v>0</v>
      </c>
      <c r="B121" t="s">
        <v>2</v>
      </c>
      <c r="C121" t="s">
        <v>501</v>
      </c>
      <c r="D121" t="s">
        <v>543</v>
      </c>
      <c r="E121" t="s">
        <v>559</v>
      </c>
      <c r="F121" t="s">
        <v>959</v>
      </c>
      <c r="G121">
        <v>2047</v>
      </c>
      <c r="H121">
        <v>2047</v>
      </c>
      <c r="I121">
        <v>38073</v>
      </c>
    </row>
    <row r="122" spans="1:9" x14ac:dyDescent="0.2">
      <c r="A122" t="s">
        <v>0</v>
      </c>
      <c r="B122" t="s">
        <v>2</v>
      </c>
      <c r="C122" t="s">
        <v>483</v>
      </c>
      <c r="D122" t="s">
        <v>1863</v>
      </c>
      <c r="E122" t="s">
        <v>1864</v>
      </c>
      <c r="F122" t="s">
        <v>1865</v>
      </c>
      <c r="G122">
        <v>8188</v>
      </c>
      <c r="H122">
        <v>8366</v>
      </c>
      <c r="I122">
        <v>170451</v>
      </c>
    </row>
    <row r="123" spans="1:9" x14ac:dyDescent="0.2">
      <c r="A123" t="s">
        <v>0</v>
      </c>
      <c r="B123" t="s">
        <v>2</v>
      </c>
      <c r="C123" t="s">
        <v>486</v>
      </c>
      <c r="D123" t="s">
        <v>1863</v>
      </c>
      <c r="E123" t="s">
        <v>478</v>
      </c>
      <c r="F123" t="s">
        <v>1866</v>
      </c>
      <c r="G123">
        <v>10796</v>
      </c>
      <c r="H123">
        <v>10972</v>
      </c>
      <c r="I123">
        <v>222826</v>
      </c>
    </row>
    <row r="124" spans="1:9" x14ac:dyDescent="0.2">
      <c r="A124" t="s">
        <v>0</v>
      </c>
      <c r="B124" t="s">
        <v>2</v>
      </c>
      <c r="C124" t="s">
        <v>487</v>
      </c>
      <c r="D124" t="s">
        <v>1863</v>
      </c>
      <c r="E124" t="s">
        <v>617</v>
      </c>
      <c r="F124" t="s">
        <v>1867</v>
      </c>
      <c r="G124">
        <v>9763</v>
      </c>
      <c r="H124">
        <v>9874</v>
      </c>
      <c r="I124">
        <v>203453</v>
      </c>
    </row>
    <row r="125" spans="1:9" x14ac:dyDescent="0.2">
      <c r="A125" t="s">
        <v>0</v>
      </c>
      <c r="B125" t="s">
        <v>2</v>
      </c>
      <c r="C125" t="s">
        <v>488</v>
      </c>
      <c r="D125" t="s">
        <v>1863</v>
      </c>
      <c r="E125" t="s">
        <v>143</v>
      </c>
      <c r="F125" t="s">
        <v>1868</v>
      </c>
      <c r="G125">
        <v>10123</v>
      </c>
      <c r="H125">
        <v>10405</v>
      </c>
      <c r="I125">
        <v>210726</v>
      </c>
    </row>
    <row r="126" spans="1:9" x14ac:dyDescent="0.2">
      <c r="A126" t="s">
        <v>0</v>
      </c>
      <c r="B126" t="s">
        <v>2</v>
      </c>
      <c r="C126" t="s">
        <v>490</v>
      </c>
      <c r="D126" t="s">
        <v>1863</v>
      </c>
      <c r="E126" t="s">
        <v>532</v>
      </c>
      <c r="F126" t="s">
        <v>1869</v>
      </c>
      <c r="G126">
        <v>5801</v>
      </c>
      <c r="H126">
        <v>5888</v>
      </c>
      <c r="I126">
        <v>120884</v>
      </c>
    </row>
    <row r="127" spans="1:9" x14ac:dyDescent="0.2">
      <c r="A127" t="s">
        <v>0</v>
      </c>
      <c r="B127" t="s">
        <v>2</v>
      </c>
      <c r="C127" t="s">
        <v>491</v>
      </c>
      <c r="D127" t="s">
        <v>1863</v>
      </c>
      <c r="E127" t="s">
        <v>231</v>
      </c>
      <c r="F127" t="s">
        <v>1870</v>
      </c>
      <c r="G127">
        <v>9504</v>
      </c>
      <c r="H127">
        <v>9749</v>
      </c>
      <c r="I127">
        <v>198639</v>
      </c>
    </row>
    <row r="128" spans="1:9" x14ac:dyDescent="0.2">
      <c r="A128" t="s">
        <v>0</v>
      </c>
      <c r="B128" t="s">
        <v>2</v>
      </c>
      <c r="C128" t="s">
        <v>492</v>
      </c>
      <c r="D128" t="s">
        <v>1863</v>
      </c>
      <c r="E128" t="s">
        <v>450</v>
      </c>
      <c r="F128" t="s">
        <v>1871</v>
      </c>
      <c r="G128">
        <v>9633</v>
      </c>
      <c r="H128">
        <v>10056</v>
      </c>
      <c r="I128">
        <v>201833</v>
      </c>
    </row>
    <row r="129" spans="1:9" x14ac:dyDescent="0.2">
      <c r="A129" t="s">
        <v>0</v>
      </c>
      <c r="B129" t="s">
        <v>2</v>
      </c>
      <c r="C129" t="s">
        <v>494</v>
      </c>
      <c r="D129" t="s">
        <v>1863</v>
      </c>
      <c r="E129" t="s">
        <v>1851</v>
      </c>
      <c r="F129" t="s">
        <v>1872</v>
      </c>
      <c r="G129">
        <v>11163</v>
      </c>
      <c r="H129">
        <v>10725</v>
      </c>
      <c r="I129">
        <v>224368</v>
      </c>
    </row>
    <row r="130" spans="1:9" x14ac:dyDescent="0.2">
      <c r="A130" t="s">
        <v>0</v>
      </c>
      <c r="B130" t="s">
        <v>2</v>
      </c>
      <c r="C130" t="s">
        <v>496</v>
      </c>
      <c r="D130" t="s">
        <v>1863</v>
      </c>
      <c r="E130" t="s">
        <v>350</v>
      </c>
      <c r="F130" t="s">
        <v>1873</v>
      </c>
      <c r="G130">
        <v>7089</v>
      </c>
      <c r="H130">
        <v>7082</v>
      </c>
      <c r="I130">
        <v>144922</v>
      </c>
    </row>
    <row r="131" spans="1:9" x14ac:dyDescent="0.2">
      <c r="A131" t="s">
        <v>0</v>
      </c>
      <c r="B131" t="s">
        <v>2</v>
      </c>
      <c r="C131" t="s">
        <v>497</v>
      </c>
      <c r="D131" t="s">
        <v>1863</v>
      </c>
      <c r="E131" t="s">
        <v>424</v>
      </c>
      <c r="F131" t="s">
        <v>1874</v>
      </c>
      <c r="G131">
        <v>6322</v>
      </c>
      <c r="H131">
        <v>6418</v>
      </c>
      <c r="I131">
        <v>133100</v>
      </c>
    </row>
    <row r="132" spans="1:9" x14ac:dyDescent="0.2">
      <c r="A132" t="s">
        <v>0</v>
      </c>
      <c r="B132" t="s">
        <v>2</v>
      </c>
      <c r="C132" t="s">
        <v>498</v>
      </c>
      <c r="D132" t="s">
        <v>1863</v>
      </c>
      <c r="E132" t="s">
        <v>980</v>
      </c>
      <c r="F132" t="s">
        <v>1875</v>
      </c>
      <c r="G132">
        <v>8408</v>
      </c>
      <c r="H132">
        <v>8583</v>
      </c>
      <c r="I132">
        <v>176571</v>
      </c>
    </row>
    <row r="133" spans="1:9" x14ac:dyDescent="0.2">
      <c r="A133" t="s">
        <v>0</v>
      </c>
      <c r="B133" t="s">
        <v>2</v>
      </c>
      <c r="C133" t="s">
        <v>500</v>
      </c>
      <c r="D133" t="s">
        <v>1863</v>
      </c>
      <c r="E133" t="s">
        <v>1876</v>
      </c>
      <c r="F133" t="s">
        <v>1877</v>
      </c>
      <c r="G133">
        <v>9878</v>
      </c>
      <c r="H133">
        <v>10100</v>
      </c>
      <c r="I133">
        <v>204813</v>
      </c>
    </row>
    <row r="134" spans="1:9" x14ac:dyDescent="0.2">
      <c r="A134" t="s">
        <v>0</v>
      </c>
      <c r="B134" t="s">
        <v>2</v>
      </c>
      <c r="C134" t="s">
        <v>501</v>
      </c>
      <c r="D134" t="s">
        <v>1863</v>
      </c>
      <c r="E134" t="s">
        <v>295</v>
      </c>
      <c r="F134" t="s">
        <v>1878</v>
      </c>
      <c r="G134">
        <v>4696</v>
      </c>
      <c r="H134">
        <v>4748</v>
      </c>
      <c r="I134">
        <v>98506</v>
      </c>
    </row>
    <row r="135" spans="1:9" x14ac:dyDescent="0.2">
      <c r="A135" t="s">
        <v>0</v>
      </c>
      <c r="B135" t="s">
        <v>2</v>
      </c>
      <c r="C135" t="s">
        <v>502</v>
      </c>
      <c r="D135" t="s">
        <v>1863</v>
      </c>
      <c r="E135" t="s">
        <v>1471</v>
      </c>
      <c r="F135" t="s">
        <v>1879</v>
      </c>
      <c r="G135">
        <v>1028</v>
      </c>
      <c r="H135">
        <v>1135</v>
      </c>
      <c r="I135">
        <v>22034</v>
      </c>
    </row>
    <row r="136" spans="1:9" x14ac:dyDescent="0.2">
      <c r="A136" t="s">
        <v>0</v>
      </c>
      <c r="B136" t="s">
        <v>2</v>
      </c>
      <c r="C136" t="s">
        <v>503</v>
      </c>
      <c r="D136" t="s">
        <v>1863</v>
      </c>
      <c r="E136" t="s">
        <v>468</v>
      </c>
      <c r="F136" t="s">
        <v>1880</v>
      </c>
      <c r="G136">
        <v>10465</v>
      </c>
      <c r="H136">
        <v>10378</v>
      </c>
      <c r="I136">
        <v>215996</v>
      </c>
    </row>
    <row r="137" spans="1:9" x14ac:dyDescent="0.2">
      <c r="A137" t="s">
        <v>0</v>
      </c>
      <c r="B137" t="s">
        <v>2</v>
      </c>
      <c r="C137" t="s">
        <v>504</v>
      </c>
      <c r="D137" t="s">
        <v>1863</v>
      </c>
      <c r="E137" t="s">
        <v>93</v>
      </c>
      <c r="F137" t="s">
        <v>1867</v>
      </c>
      <c r="G137">
        <v>10857</v>
      </c>
      <c r="H137">
        <v>10968</v>
      </c>
      <c r="I137">
        <v>223683</v>
      </c>
    </row>
    <row r="138" spans="1:9" x14ac:dyDescent="0.2">
      <c r="A138" t="s">
        <v>0</v>
      </c>
      <c r="B138" t="s">
        <v>2</v>
      </c>
      <c r="C138" t="s">
        <v>484</v>
      </c>
      <c r="D138" t="s">
        <v>1863</v>
      </c>
      <c r="E138" t="s">
        <v>598</v>
      </c>
      <c r="F138" t="s">
        <v>1881</v>
      </c>
      <c r="G138">
        <v>10435</v>
      </c>
      <c r="H138">
        <v>9935</v>
      </c>
      <c r="I138">
        <v>208628</v>
      </c>
    </row>
    <row r="139" spans="1:9" x14ac:dyDescent="0.2">
      <c r="A139" t="s">
        <v>0</v>
      </c>
      <c r="B139" t="s">
        <v>2</v>
      </c>
      <c r="C139" t="s">
        <v>1882</v>
      </c>
      <c r="D139" t="s">
        <v>1863</v>
      </c>
      <c r="E139" t="s">
        <v>409</v>
      </c>
      <c r="F139" t="s">
        <v>1883</v>
      </c>
      <c r="G139">
        <v>10715</v>
      </c>
      <c r="H139">
        <v>10917</v>
      </c>
      <c r="I139">
        <v>221942</v>
      </c>
    </row>
    <row r="140" spans="1:9" x14ac:dyDescent="0.2">
      <c r="A140" t="s">
        <v>0</v>
      </c>
      <c r="B140" t="s">
        <v>2</v>
      </c>
      <c r="C140" t="s">
        <v>1884</v>
      </c>
      <c r="D140" t="s">
        <v>1863</v>
      </c>
      <c r="E140" t="s">
        <v>424</v>
      </c>
      <c r="F140" t="s">
        <v>1885</v>
      </c>
      <c r="G140">
        <v>10596</v>
      </c>
      <c r="H140">
        <v>10759</v>
      </c>
      <c r="I140">
        <v>219530</v>
      </c>
    </row>
    <row r="141" spans="1:9" x14ac:dyDescent="0.2">
      <c r="A141" t="s">
        <v>0</v>
      </c>
      <c r="B141" t="s">
        <v>2</v>
      </c>
      <c r="C141" t="s">
        <v>1886</v>
      </c>
      <c r="D141" t="s">
        <v>1863</v>
      </c>
      <c r="E141" t="s">
        <v>210</v>
      </c>
      <c r="F141" t="s">
        <v>1852</v>
      </c>
      <c r="G141">
        <v>547</v>
      </c>
      <c r="H141">
        <v>539</v>
      </c>
      <c r="I141">
        <v>11419</v>
      </c>
    </row>
    <row r="142" spans="1:9" x14ac:dyDescent="0.2">
      <c r="A142" t="s">
        <v>0</v>
      </c>
      <c r="B142" t="s">
        <v>2</v>
      </c>
      <c r="C142" t="s">
        <v>1887</v>
      </c>
      <c r="D142" t="s">
        <v>1863</v>
      </c>
      <c r="E142" t="s">
        <v>250</v>
      </c>
      <c r="F142" t="s">
        <v>1888</v>
      </c>
      <c r="G142">
        <v>10038</v>
      </c>
      <c r="H142">
        <v>10248</v>
      </c>
      <c r="I142">
        <v>206419</v>
      </c>
    </row>
    <row r="143" spans="1:9" x14ac:dyDescent="0.2">
      <c r="A143" t="s">
        <v>0</v>
      </c>
      <c r="B143" t="s">
        <v>2</v>
      </c>
      <c r="C143" t="s">
        <v>1889</v>
      </c>
      <c r="D143" t="s">
        <v>1863</v>
      </c>
      <c r="E143" t="s">
        <v>477</v>
      </c>
      <c r="F143" t="s">
        <v>1890</v>
      </c>
      <c r="G143">
        <v>9076</v>
      </c>
      <c r="H143">
        <v>9140</v>
      </c>
      <c r="I143">
        <v>187346</v>
      </c>
    </row>
    <row r="144" spans="1:9" x14ac:dyDescent="0.2">
      <c r="A144" t="s">
        <v>0</v>
      </c>
      <c r="B144" t="s">
        <v>2</v>
      </c>
      <c r="C144" t="s">
        <v>1891</v>
      </c>
      <c r="D144" t="s">
        <v>1863</v>
      </c>
      <c r="E144" t="s">
        <v>617</v>
      </c>
      <c r="F144" t="s">
        <v>1858</v>
      </c>
      <c r="G144">
        <v>10867</v>
      </c>
      <c r="H144">
        <v>10988</v>
      </c>
      <c r="I144">
        <v>224829</v>
      </c>
    </row>
    <row r="145" spans="1:9" x14ac:dyDescent="0.2">
      <c r="A145" t="s">
        <v>0</v>
      </c>
      <c r="B145" t="s">
        <v>2</v>
      </c>
      <c r="C145" t="s">
        <v>1892</v>
      </c>
      <c r="D145" t="s">
        <v>1863</v>
      </c>
      <c r="E145" t="s">
        <v>977</v>
      </c>
      <c r="F145" t="s">
        <v>1893</v>
      </c>
      <c r="G145">
        <v>6725</v>
      </c>
      <c r="H145">
        <v>6854</v>
      </c>
      <c r="I145">
        <v>139151</v>
      </c>
    </row>
    <row r="146" spans="1:9" x14ac:dyDescent="0.2">
      <c r="A146" t="s">
        <v>0</v>
      </c>
      <c r="B146" t="s">
        <v>2</v>
      </c>
      <c r="C146" t="s">
        <v>1894</v>
      </c>
      <c r="D146" t="s">
        <v>1863</v>
      </c>
      <c r="E146" t="s">
        <v>1895</v>
      </c>
      <c r="F146" t="s">
        <v>1896</v>
      </c>
      <c r="G146">
        <v>10913</v>
      </c>
      <c r="H146">
        <v>11055</v>
      </c>
      <c r="I146">
        <v>226179</v>
      </c>
    </row>
    <row r="147" spans="1:9" x14ac:dyDescent="0.2">
      <c r="A147" t="s">
        <v>0</v>
      </c>
      <c r="B147" t="s">
        <v>2</v>
      </c>
      <c r="C147" t="s">
        <v>1897</v>
      </c>
      <c r="D147" t="s">
        <v>1863</v>
      </c>
      <c r="E147" t="s">
        <v>589</v>
      </c>
      <c r="F147" t="s">
        <v>1898</v>
      </c>
      <c r="G147">
        <v>9108</v>
      </c>
      <c r="H147">
        <v>9165</v>
      </c>
      <c r="I147">
        <v>187365</v>
      </c>
    </row>
    <row r="148" spans="1:9" x14ac:dyDescent="0.2">
      <c r="A148" t="s">
        <v>0</v>
      </c>
      <c r="B148" t="s">
        <v>2</v>
      </c>
      <c r="C148" t="s">
        <v>1899</v>
      </c>
      <c r="D148" t="s">
        <v>1863</v>
      </c>
      <c r="E148" t="s">
        <v>1895</v>
      </c>
      <c r="F148" t="s">
        <v>1900</v>
      </c>
      <c r="G148">
        <v>8393</v>
      </c>
      <c r="H148">
        <v>8501</v>
      </c>
      <c r="I148">
        <v>174609</v>
      </c>
    </row>
    <row r="149" spans="1:9" x14ac:dyDescent="0.2">
      <c r="A149" t="s">
        <v>0</v>
      </c>
      <c r="B149" t="s">
        <v>2</v>
      </c>
      <c r="C149" t="s">
        <v>1901</v>
      </c>
      <c r="D149" t="s">
        <v>1863</v>
      </c>
      <c r="E149" t="s">
        <v>296</v>
      </c>
      <c r="F149" t="s">
        <v>1902</v>
      </c>
      <c r="G149">
        <v>10922</v>
      </c>
      <c r="H149">
        <v>10996</v>
      </c>
      <c r="I149">
        <v>225991</v>
      </c>
    </row>
    <row r="150" spans="1:9" x14ac:dyDescent="0.2">
      <c r="A150" t="s">
        <v>0</v>
      </c>
      <c r="B150" t="s">
        <v>2</v>
      </c>
      <c r="C150" t="s">
        <v>1903</v>
      </c>
      <c r="D150" t="s">
        <v>1863</v>
      </c>
      <c r="E150" t="s">
        <v>173</v>
      </c>
      <c r="F150" t="s">
        <v>1904</v>
      </c>
      <c r="G150">
        <v>10400</v>
      </c>
      <c r="H150">
        <v>10551</v>
      </c>
      <c r="I150">
        <v>216002</v>
      </c>
    </row>
    <row r="151" spans="1:9" x14ac:dyDescent="0.2">
      <c r="A151" t="s">
        <v>0</v>
      </c>
      <c r="B151" t="s">
        <v>2</v>
      </c>
      <c r="C151" t="s">
        <v>1905</v>
      </c>
      <c r="D151" t="s">
        <v>1863</v>
      </c>
      <c r="E151" t="s">
        <v>145</v>
      </c>
      <c r="F151" t="s">
        <v>1906</v>
      </c>
      <c r="G151">
        <v>10907</v>
      </c>
      <c r="H151">
        <v>11038</v>
      </c>
      <c r="I151">
        <v>225740</v>
      </c>
    </row>
    <row r="152" spans="1:9" x14ac:dyDescent="0.2">
      <c r="A152" t="s">
        <v>0</v>
      </c>
      <c r="B152" t="s">
        <v>2</v>
      </c>
      <c r="C152" t="s">
        <v>1907</v>
      </c>
      <c r="D152" t="s">
        <v>1863</v>
      </c>
      <c r="E152" t="s">
        <v>13</v>
      </c>
      <c r="F152" t="s">
        <v>1908</v>
      </c>
      <c r="G152">
        <v>10769</v>
      </c>
      <c r="H152">
        <v>10917</v>
      </c>
      <c r="I152">
        <v>226027</v>
      </c>
    </row>
    <row r="153" spans="1:9" x14ac:dyDescent="0.2">
      <c r="A153" t="s">
        <v>0</v>
      </c>
      <c r="B153" t="s">
        <v>2</v>
      </c>
      <c r="C153" t="s">
        <v>1909</v>
      </c>
      <c r="D153" t="s">
        <v>1863</v>
      </c>
      <c r="E153" t="s">
        <v>211</v>
      </c>
      <c r="F153" t="s">
        <v>1437</v>
      </c>
      <c r="G153">
        <v>8832</v>
      </c>
      <c r="H153">
        <v>8950</v>
      </c>
      <c r="I153">
        <v>182015</v>
      </c>
    </row>
    <row r="154" spans="1:9" x14ac:dyDescent="0.2">
      <c r="A154" t="s">
        <v>0</v>
      </c>
      <c r="B154" t="s">
        <v>2</v>
      </c>
      <c r="C154" t="s">
        <v>483</v>
      </c>
      <c r="D154" t="s">
        <v>1909</v>
      </c>
      <c r="E154" t="s">
        <v>166</v>
      </c>
      <c r="F154" t="s">
        <v>1910</v>
      </c>
      <c r="G154">
        <v>9606</v>
      </c>
      <c r="H154">
        <v>9747</v>
      </c>
      <c r="I154">
        <v>199382</v>
      </c>
    </row>
    <row r="155" spans="1:9" x14ac:dyDescent="0.2">
      <c r="A155" t="s">
        <v>0</v>
      </c>
      <c r="B155" t="s">
        <v>2</v>
      </c>
      <c r="C155" t="s">
        <v>486</v>
      </c>
      <c r="D155" t="s">
        <v>1909</v>
      </c>
      <c r="E155" t="s">
        <v>877</v>
      </c>
      <c r="F155" t="s">
        <v>1898</v>
      </c>
      <c r="G155">
        <v>13239</v>
      </c>
      <c r="H155">
        <v>13303</v>
      </c>
      <c r="I155">
        <v>271560</v>
      </c>
    </row>
    <row r="156" spans="1:9" x14ac:dyDescent="0.2">
      <c r="A156" t="s">
        <v>0</v>
      </c>
      <c r="B156" t="s">
        <v>2</v>
      </c>
      <c r="C156" t="s">
        <v>487</v>
      </c>
      <c r="D156" t="s">
        <v>1909</v>
      </c>
      <c r="E156" t="s">
        <v>133</v>
      </c>
      <c r="F156" t="s">
        <v>1339</v>
      </c>
      <c r="G156">
        <v>11835</v>
      </c>
      <c r="H156">
        <v>11748</v>
      </c>
      <c r="I156">
        <v>242167</v>
      </c>
    </row>
    <row r="157" spans="1:9" x14ac:dyDescent="0.2">
      <c r="A157" t="s">
        <v>0</v>
      </c>
      <c r="B157" t="s">
        <v>2</v>
      </c>
      <c r="C157" t="s">
        <v>488</v>
      </c>
      <c r="D157" t="s">
        <v>1909</v>
      </c>
      <c r="E157" t="s">
        <v>93</v>
      </c>
      <c r="F157" t="s">
        <v>1554</v>
      </c>
      <c r="G157">
        <v>12113</v>
      </c>
      <c r="H157">
        <v>12237</v>
      </c>
      <c r="I157">
        <v>251467</v>
      </c>
    </row>
    <row r="158" spans="1:9" x14ac:dyDescent="0.2">
      <c r="A158" t="s">
        <v>0</v>
      </c>
      <c r="B158" t="s">
        <v>2</v>
      </c>
      <c r="C158" t="s">
        <v>490</v>
      </c>
      <c r="D158" t="s">
        <v>1909</v>
      </c>
      <c r="E158" t="s">
        <v>7</v>
      </c>
      <c r="F158" t="s">
        <v>1911</v>
      </c>
      <c r="G158">
        <v>6788</v>
      </c>
      <c r="H158">
        <v>6769</v>
      </c>
      <c r="I158">
        <v>139743</v>
      </c>
    </row>
    <row r="159" spans="1:9" x14ac:dyDescent="0.2">
      <c r="A159" t="s">
        <v>0</v>
      </c>
      <c r="B159" t="s">
        <v>2</v>
      </c>
      <c r="C159" t="s">
        <v>491</v>
      </c>
      <c r="D159" t="s">
        <v>1909</v>
      </c>
      <c r="E159" t="s">
        <v>807</v>
      </c>
      <c r="F159" t="s">
        <v>1912</v>
      </c>
      <c r="G159">
        <v>11375</v>
      </c>
      <c r="H159">
        <v>11551</v>
      </c>
      <c r="I159">
        <v>236823</v>
      </c>
    </row>
    <row r="160" spans="1:9" x14ac:dyDescent="0.2">
      <c r="A160" t="s">
        <v>0</v>
      </c>
      <c r="B160" t="s">
        <v>2</v>
      </c>
      <c r="C160" t="s">
        <v>492</v>
      </c>
      <c r="D160" t="s">
        <v>1909</v>
      </c>
      <c r="E160" t="s">
        <v>285</v>
      </c>
      <c r="F160" t="s">
        <v>1913</v>
      </c>
      <c r="G160">
        <v>11433</v>
      </c>
      <c r="H160">
        <v>11752</v>
      </c>
      <c r="I160">
        <v>238484</v>
      </c>
    </row>
    <row r="161" spans="1:9" x14ac:dyDescent="0.2">
      <c r="A161" t="s">
        <v>0</v>
      </c>
      <c r="B161" t="s">
        <v>2</v>
      </c>
      <c r="C161" t="s">
        <v>494</v>
      </c>
      <c r="D161" t="s">
        <v>1909</v>
      </c>
      <c r="E161" t="s">
        <v>230</v>
      </c>
      <c r="F161" t="s">
        <v>1914</v>
      </c>
      <c r="G161">
        <v>13666</v>
      </c>
      <c r="H161">
        <v>13069</v>
      </c>
      <c r="I161">
        <v>273190</v>
      </c>
    </row>
    <row r="162" spans="1:9" x14ac:dyDescent="0.2">
      <c r="A162" t="s">
        <v>0</v>
      </c>
      <c r="B162" t="s">
        <v>2</v>
      </c>
      <c r="C162" t="s">
        <v>496</v>
      </c>
      <c r="D162" t="s">
        <v>1909</v>
      </c>
      <c r="E162" t="s">
        <v>769</v>
      </c>
      <c r="F162" t="s">
        <v>1915</v>
      </c>
      <c r="G162">
        <v>8357</v>
      </c>
      <c r="H162">
        <v>8292</v>
      </c>
      <c r="I162">
        <v>169519</v>
      </c>
    </row>
    <row r="163" spans="1:9" x14ac:dyDescent="0.2">
      <c r="A163" t="s">
        <v>0</v>
      </c>
      <c r="B163" t="s">
        <v>2</v>
      </c>
      <c r="C163" t="s">
        <v>497</v>
      </c>
      <c r="D163" t="s">
        <v>1909</v>
      </c>
      <c r="E163" t="s">
        <v>1916</v>
      </c>
      <c r="F163" t="s">
        <v>1917</v>
      </c>
      <c r="G163">
        <v>7624</v>
      </c>
      <c r="H163">
        <v>7654</v>
      </c>
      <c r="I163">
        <v>159203</v>
      </c>
    </row>
    <row r="164" spans="1:9" x14ac:dyDescent="0.2">
      <c r="A164" t="s">
        <v>0</v>
      </c>
      <c r="B164" t="s">
        <v>2</v>
      </c>
      <c r="C164" t="s">
        <v>498</v>
      </c>
      <c r="D164" t="s">
        <v>1909</v>
      </c>
      <c r="E164" t="s">
        <v>853</v>
      </c>
      <c r="F164" t="s">
        <v>1918</v>
      </c>
      <c r="G164">
        <v>10226</v>
      </c>
      <c r="H164">
        <v>10324</v>
      </c>
      <c r="I164">
        <v>214661</v>
      </c>
    </row>
    <row r="165" spans="1:9" x14ac:dyDescent="0.2">
      <c r="A165" t="s">
        <v>0</v>
      </c>
      <c r="B165" t="s">
        <v>2</v>
      </c>
      <c r="C165" t="s">
        <v>500</v>
      </c>
      <c r="D165" t="s">
        <v>1909</v>
      </c>
      <c r="E165" t="s">
        <v>42</v>
      </c>
      <c r="F165" t="s">
        <v>629</v>
      </c>
      <c r="G165">
        <v>11939</v>
      </c>
      <c r="H165">
        <v>12118</v>
      </c>
      <c r="I165">
        <v>246586</v>
      </c>
    </row>
    <row r="166" spans="1:9" x14ac:dyDescent="0.2">
      <c r="A166" t="s">
        <v>0</v>
      </c>
      <c r="B166" t="s">
        <v>2</v>
      </c>
      <c r="C166" t="s">
        <v>501</v>
      </c>
      <c r="D166" t="s">
        <v>1909</v>
      </c>
      <c r="E166" t="s">
        <v>113</v>
      </c>
      <c r="F166" t="s">
        <v>1919</v>
      </c>
      <c r="G166">
        <v>5622</v>
      </c>
      <c r="H166">
        <v>5692</v>
      </c>
      <c r="I166">
        <v>118378</v>
      </c>
    </row>
    <row r="167" spans="1:9" x14ac:dyDescent="0.2">
      <c r="A167" t="s">
        <v>0</v>
      </c>
      <c r="B167" t="s">
        <v>2</v>
      </c>
      <c r="C167" t="s">
        <v>502</v>
      </c>
      <c r="D167" t="s">
        <v>1909</v>
      </c>
      <c r="E167" t="s">
        <v>670</v>
      </c>
      <c r="F167" t="s">
        <v>1920</v>
      </c>
      <c r="G167">
        <v>1176</v>
      </c>
      <c r="H167">
        <v>1210</v>
      </c>
      <c r="I167">
        <v>24788</v>
      </c>
    </row>
    <row r="168" spans="1:9" x14ac:dyDescent="0.2">
      <c r="A168" t="s">
        <v>0</v>
      </c>
      <c r="B168" t="s">
        <v>2</v>
      </c>
      <c r="C168" t="s">
        <v>503</v>
      </c>
      <c r="D168" t="s">
        <v>1909</v>
      </c>
      <c r="E168" t="s">
        <v>89</v>
      </c>
      <c r="F168" t="s">
        <v>1921</v>
      </c>
      <c r="G168">
        <v>12709</v>
      </c>
      <c r="H168">
        <v>12473</v>
      </c>
      <c r="I168">
        <v>259691</v>
      </c>
    </row>
    <row r="169" spans="1:9" x14ac:dyDescent="0.2">
      <c r="A169" t="s">
        <v>0</v>
      </c>
      <c r="B169" t="s">
        <v>2</v>
      </c>
      <c r="C169" t="s">
        <v>504</v>
      </c>
      <c r="D169" t="s">
        <v>1909</v>
      </c>
      <c r="E169" t="s">
        <v>507</v>
      </c>
      <c r="F169" t="s">
        <v>1326</v>
      </c>
      <c r="G169">
        <v>13263</v>
      </c>
      <c r="H169">
        <v>13254</v>
      </c>
      <c r="I169">
        <v>271995</v>
      </c>
    </row>
    <row r="170" spans="1:9" x14ac:dyDescent="0.2">
      <c r="A170" t="s">
        <v>0</v>
      </c>
      <c r="B170" t="s">
        <v>2</v>
      </c>
      <c r="C170" t="s">
        <v>484</v>
      </c>
      <c r="D170" t="s">
        <v>1909</v>
      </c>
      <c r="E170" t="s">
        <v>1922</v>
      </c>
      <c r="F170" t="s">
        <v>1923</v>
      </c>
      <c r="G170">
        <v>12463</v>
      </c>
      <c r="H170">
        <v>11823</v>
      </c>
      <c r="I170">
        <v>248891</v>
      </c>
    </row>
    <row r="171" spans="1:9" x14ac:dyDescent="0.2">
      <c r="A171" t="s">
        <v>0</v>
      </c>
      <c r="B171" t="s">
        <v>2</v>
      </c>
      <c r="C171" t="s">
        <v>1882</v>
      </c>
      <c r="D171" t="s">
        <v>1909</v>
      </c>
      <c r="E171" t="s">
        <v>354</v>
      </c>
      <c r="F171" t="s">
        <v>1924</v>
      </c>
      <c r="G171">
        <v>13084</v>
      </c>
      <c r="H171">
        <v>13177</v>
      </c>
      <c r="I171">
        <v>269277</v>
      </c>
    </row>
    <row r="172" spans="1:9" x14ac:dyDescent="0.2">
      <c r="A172" t="s">
        <v>0</v>
      </c>
      <c r="B172" t="s">
        <v>2</v>
      </c>
      <c r="C172" t="s">
        <v>494</v>
      </c>
      <c r="D172" t="s">
        <v>1905</v>
      </c>
      <c r="E172" t="s">
        <v>357</v>
      </c>
      <c r="F172" t="s">
        <v>1925</v>
      </c>
      <c r="G172">
        <v>19250</v>
      </c>
      <c r="H172">
        <v>18322</v>
      </c>
      <c r="I172">
        <v>385522</v>
      </c>
    </row>
    <row r="173" spans="1:9" x14ac:dyDescent="0.2">
      <c r="A173" t="s">
        <v>0</v>
      </c>
      <c r="B173" t="s">
        <v>2</v>
      </c>
      <c r="C173" t="s">
        <v>496</v>
      </c>
      <c r="D173" t="s">
        <v>1905</v>
      </c>
      <c r="E173" t="s">
        <v>97</v>
      </c>
      <c r="F173" t="s">
        <v>1198</v>
      </c>
      <c r="G173">
        <v>10848</v>
      </c>
      <c r="H173">
        <v>10750</v>
      </c>
      <c r="I173">
        <v>221874</v>
      </c>
    </row>
    <row r="174" spans="1:9" x14ac:dyDescent="0.2">
      <c r="A174" t="s">
        <v>0</v>
      </c>
      <c r="B174" t="s">
        <v>2</v>
      </c>
      <c r="C174" t="s">
        <v>497</v>
      </c>
      <c r="D174" t="s">
        <v>1905</v>
      </c>
      <c r="E174" t="s">
        <v>73</v>
      </c>
      <c r="F174" t="s">
        <v>1926</v>
      </c>
      <c r="G174">
        <v>10397</v>
      </c>
      <c r="H174">
        <v>10374</v>
      </c>
      <c r="I174">
        <v>218289</v>
      </c>
    </row>
    <row r="175" spans="1:9" x14ac:dyDescent="0.2">
      <c r="A175" t="s">
        <v>0</v>
      </c>
      <c r="B175" t="s">
        <v>2</v>
      </c>
      <c r="C175" t="s">
        <v>498</v>
      </c>
      <c r="D175" t="s">
        <v>1905</v>
      </c>
      <c r="E175" t="s">
        <v>40</v>
      </c>
      <c r="F175" t="s">
        <v>653</v>
      </c>
      <c r="G175">
        <v>14708</v>
      </c>
      <c r="H175">
        <v>14755</v>
      </c>
      <c r="I175">
        <v>306429</v>
      </c>
    </row>
    <row r="176" spans="1:9" x14ac:dyDescent="0.2">
      <c r="A176" t="s">
        <v>0</v>
      </c>
      <c r="B176" t="s">
        <v>2</v>
      </c>
      <c r="C176" t="s">
        <v>500</v>
      </c>
      <c r="D176" t="s">
        <v>1905</v>
      </c>
      <c r="E176" t="s">
        <v>157</v>
      </c>
      <c r="F176" t="s">
        <v>1927</v>
      </c>
      <c r="G176">
        <v>16371</v>
      </c>
      <c r="H176">
        <v>16404</v>
      </c>
      <c r="I176">
        <v>336467</v>
      </c>
    </row>
    <row r="177" spans="1:9" x14ac:dyDescent="0.2">
      <c r="A177" t="s">
        <v>0</v>
      </c>
      <c r="B177" t="s">
        <v>2</v>
      </c>
      <c r="C177" t="s">
        <v>501</v>
      </c>
      <c r="D177" t="s">
        <v>1905</v>
      </c>
      <c r="E177" t="s">
        <v>246</v>
      </c>
      <c r="F177" t="s">
        <v>1928</v>
      </c>
      <c r="G177">
        <v>7842</v>
      </c>
      <c r="H177">
        <v>7774</v>
      </c>
      <c r="I177">
        <v>163786</v>
      </c>
    </row>
    <row r="178" spans="1:9" x14ac:dyDescent="0.2">
      <c r="A178" t="s">
        <v>0</v>
      </c>
      <c r="B178" t="s">
        <v>2</v>
      </c>
      <c r="C178" t="s">
        <v>502</v>
      </c>
      <c r="D178" t="s">
        <v>1905</v>
      </c>
      <c r="E178" t="s">
        <v>648</v>
      </c>
      <c r="F178" t="s">
        <v>1929</v>
      </c>
      <c r="G178">
        <v>1428</v>
      </c>
      <c r="H178">
        <v>1496</v>
      </c>
      <c r="I178">
        <v>30480</v>
      </c>
    </row>
    <row r="179" spans="1:9" x14ac:dyDescent="0.2">
      <c r="A179" t="s">
        <v>0</v>
      </c>
      <c r="B179" t="s">
        <v>2</v>
      </c>
      <c r="C179" t="s">
        <v>503</v>
      </c>
      <c r="D179" t="s">
        <v>1905</v>
      </c>
      <c r="E179" t="s">
        <v>236</v>
      </c>
      <c r="F179" t="s">
        <v>1930</v>
      </c>
      <c r="G179">
        <v>17275</v>
      </c>
      <c r="H179">
        <v>16930</v>
      </c>
      <c r="I179">
        <v>354060</v>
      </c>
    </row>
    <row r="180" spans="1:9" x14ac:dyDescent="0.2">
      <c r="A180" t="s">
        <v>0</v>
      </c>
      <c r="B180" t="s">
        <v>2</v>
      </c>
      <c r="C180" t="s">
        <v>504</v>
      </c>
      <c r="D180" t="s">
        <v>1905</v>
      </c>
      <c r="E180" t="s">
        <v>126</v>
      </c>
      <c r="F180" t="s">
        <v>1931</v>
      </c>
      <c r="G180">
        <v>18515</v>
      </c>
      <c r="H180">
        <v>18493</v>
      </c>
      <c r="I180">
        <v>382523</v>
      </c>
    </row>
    <row r="181" spans="1:9" x14ac:dyDescent="0.2">
      <c r="A181" t="s">
        <v>0</v>
      </c>
      <c r="B181" t="s">
        <v>2</v>
      </c>
      <c r="C181" t="s">
        <v>484</v>
      </c>
      <c r="D181" t="s">
        <v>1905</v>
      </c>
      <c r="E181" t="s">
        <v>99</v>
      </c>
      <c r="F181" t="s">
        <v>1932</v>
      </c>
      <c r="G181">
        <v>16657</v>
      </c>
      <c r="H181">
        <v>15729</v>
      </c>
      <c r="I181">
        <v>333820</v>
      </c>
    </row>
    <row r="182" spans="1:9" x14ac:dyDescent="0.2">
      <c r="A182" t="s">
        <v>0</v>
      </c>
      <c r="B182" t="s">
        <v>2</v>
      </c>
      <c r="C182" t="s">
        <v>1882</v>
      </c>
      <c r="D182" t="s">
        <v>1905</v>
      </c>
      <c r="E182" t="s">
        <v>80</v>
      </c>
      <c r="F182" t="s">
        <v>1933</v>
      </c>
      <c r="G182">
        <v>18249</v>
      </c>
      <c r="H182">
        <v>18289</v>
      </c>
      <c r="I182">
        <v>377281</v>
      </c>
    </row>
    <row r="183" spans="1:9" x14ac:dyDescent="0.2">
      <c r="A183" t="s">
        <v>0</v>
      </c>
      <c r="B183" t="s">
        <v>2</v>
      </c>
      <c r="C183" t="s">
        <v>1884</v>
      </c>
      <c r="D183" t="s">
        <v>1905</v>
      </c>
      <c r="E183" t="s">
        <v>157</v>
      </c>
      <c r="F183" t="s">
        <v>1934</v>
      </c>
      <c r="G183">
        <v>17831</v>
      </c>
      <c r="H183">
        <v>17866</v>
      </c>
      <c r="I183">
        <v>367462</v>
      </c>
    </row>
    <row r="184" spans="1:9" x14ac:dyDescent="0.2">
      <c r="A184" t="s">
        <v>0</v>
      </c>
      <c r="B184" t="s">
        <v>2</v>
      </c>
      <c r="C184" t="s">
        <v>1886</v>
      </c>
      <c r="D184" t="s">
        <v>1905</v>
      </c>
      <c r="E184" t="s">
        <v>52</v>
      </c>
      <c r="F184" t="s">
        <v>1935</v>
      </c>
      <c r="G184">
        <v>820</v>
      </c>
      <c r="H184">
        <v>815</v>
      </c>
      <c r="I184">
        <v>17080</v>
      </c>
    </row>
    <row r="185" spans="1:9" x14ac:dyDescent="0.2">
      <c r="A185" t="s">
        <v>0</v>
      </c>
      <c r="B185" t="s">
        <v>2</v>
      </c>
      <c r="C185" t="s">
        <v>1887</v>
      </c>
      <c r="D185" t="s">
        <v>1905</v>
      </c>
      <c r="E185" t="s">
        <v>80</v>
      </c>
      <c r="F185" t="s">
        <v>1936</v>
      </c>
      <c r="G185">
        <v>16065</v>
      </c>
      <c r="H185">
        <v>16100</v>
      </c>
      <c r="I185">
        <v>329435</v>
      </c>
    </row>
    <row r="186" spans="1:9" x14ac:dyDescent="0.2">
      <c r="A186" t="s">
        <v>0</v>
      </c>
      <c r="B186" t="s">
        <v>2</v>
      </c>
      <c r="C186" t="s">
        <v>1889</v>
      </c>
      <c r="D186" t="s">
        <v>1905</v>
      </c>
      <c r="E186" t="s">
        <v>350</v>
      </c>
      <c r="F186" t="s">
        <v>1937</v>
      </c>
      <c r="G186">
        <v>13242</v>
      </c>
      <c r="H186">
        <v>13230</v>
      </c>
      <c r="I186">
        <v>274493</v>
      </c>
    </row>
    <row r="187" spans="1:9" x14ac:dyDescent="0.2">
      <c r="A187" t="s">
        <v>0</v>
      </c>
      <c r="B187" t="s">
        <v>2</v>
      </c>
      <c r="C187" t="s">
        <v>1891</v>
      </c>
      <c r="D187" t="s">
        <v>1905</v>
      </c>
      <c r="E187" t="s">
        <v>191</v>
      </c>
      <c r="F187" t="s">
        <v>1938</v>
      </c>
      <c r="G187">
        <v>18886</v>
      </c>
      <c r="H187">
        <v>18870</v>
      </c>
      <c r="I187">
        <v>388533</v>
      </c>
    </row>
    <row r="188" spans="1:9" x14ac:dyDescent="0.2">
      <c r="A188" t="s">
        <v>0</v>
      </c>
      <c r="B188" t="s">
        <v>2</v>
      </c>
      <c r="C188" t="s">
        <v>1892</v>
      </c>
      <c r="D188" t="s">
        <v>1905</v>
      </c>
      <c r="E188" t="s">
        <v>843</v>
      </c>
      <c r="F188" t="s">
        <v>607</v>
      </c>
      <c r="G188">
        <v>9686</v>
      </c>
      <c r="H188">
        <v>9694</v>
      </c>
      <c r="I188">
        <v>199553</v>
      </c>
    </row>
    <row r="189" spans="1:9" x14ac:dyDescent="0.2">
      <c r="A189" t="s">
        <v>0</v>
      </c>
      <c r="B189" t="s">
        <v>2</v>
      </c>
      <c r="C189" t="s">
        <v>1894</v>
      </c>
      <c r="D189" t="s">
        <v>1905</v>
      </c>
      <c r="E189" t="s">
        <v>112</v>
      </c>
      <c r="F189" t="s">
        <v>1422</v>
      </c>
      <c r="G189">
        <v>19395</v>
      </c>
      <c r="H189">
        <v>19349</v>
      </c>
      <c r="I189">
        <v>399601</v>
      </c>
    </row>
    <row r="190" spans="1:9" x14ac:dyDescent="0.2">
      <c r="A190" t="s">
        <v>0</v>
      </c>
      <c r="B190" t="s">
        <v>2</v>
      </c>
      <c r="C190" t="s">
        <v>1897</v>
      </c>
      <c r="D190" t="s">
        <v>1905</v>
      </c>
      <c r="E190" t="s">
        <v>843</v>
      </c>
      <c r="F190" t="s">
        <v>1939</v>
      </c>
      <c r="G190">
        <v>13531</v>
      </c>
      <c r="H190">
        <v>13541</v>
      </c>
      <c r="I190">
        <v>278955</v>
      </c>
    </row>
    <row r="191" spans="1:9" x14ac:dyDescent="0.2">
      <c r="A191" t="s">
        <v>0</v>
      </c>
      <c r="B191" t="s">
        <v>2</v>
      </c>
      <c r="C191" t="s">
        <v>1899</v>
      </c>
      <c r="D191" t="s">
        <v>1905</v>
      </c>
      <c r="E191" t="s">
        <v>142</v>
      </c>
      <c r="F191" t="s">
        <v>1940</v>
      </c>
      <c r="G191">
        <v>12359</v>
      </c>
      <c r="H191">
        <v>12442</v>
      </c>
      <c r="I191">
        <v>254880</v>
      </c>
    </row>
    <row r="192" spans="1:9" x14ac:dyDescent="0.2">
      <c r="A192" t="s">
        <v>0</v>
      </c>
      <c r="B192" t="s">
        <v>2</v>
      </c>
      <c r="C192" t="s">
        <v>1901</v>
      </c>
      <c r="D192" t="s">
        <v>1905</v>
      </c>
      <c r="E192" t="s">
        <v>131</v>
      </c>
      <c r="F192" t="s">
        <v>1941</v>
      </c>
      <c r="G192">
        <v>19263</v>
      </c>
      <c r="H192">
        <v>19172</v>
      </c>
      <c r="I192">
        <v>397139</v>
      </c>
    </row>
    <row r="193" spans="1:9" x14ac:dyDescent="0.2">
      <c r="A193" t="s">
        <v>0</v>
      </c>
      <c r="B193" t="s">
        <v>2</v>
      </c>
      <c r="C193" t="s">
        <v>1903</v>
      </c>
      <c r="D193" t="s">
        <v>1905</v>
      </c>
      <c r="E193" t="s">
        <v>146</v>
      </c>
      <c r="F193" t="s">
        <v>1942</v>
      </c>
      <c r="G193">
        <v>17099</v>
      </c>
      <c r="H193">
        <v>16949</v>
      </c>
      <c r="I193">
        <v>350793</v>
      </c>
    </row>
    <row r="194" spans="1:9" x14ac:dyDescent="0.2">
      <c r="A194" t="s">
        <v>0</v>
      </c>
      <c r="B194" t="s">
        <v>2</v>
      </c>
      <c r="C194" t="s">
        <v>483</v>
      </c>
      <c r="D194" t="s">
        <v>1903</v>
      </c>
      <c r="E194" t="s">
        <v>208</v>
      </c>
      <c r="F194" t="s">
        <v>1943</v>
      </c>
      <c r="G194">
        <v>11708</v>
      </c>
      <c r="H194">
        <v>11966</v>
      </c>
      <c r="I194">
        <v>244287</v>
      </c>
    </row>
    <row r="195" spans="1:9" x14ac:dyDescent="0.2">
      <c r="A195" t="s">
        <v>0</v>
      </c>
      <c r="B195" t="s">
        <v>2</v>
      </c>
      <c r="C195" t="s">
        <v>486</v>
      </c>
      <c r="D195" t="s">
        <v>1903</v>
      </c>
      <c r="E195" t="s">
        <v>48</v>
      </c>
      <c r="F195" t="s">
        <v>1944</v>
      </c>
      <c r="G195">
        <v>16677</v>
      </c>
      <c r="H195">
        <v>16826</v>
      </c>
      <c r="I195">
        <v>344122</v>
      </c>
    </row>
    <row r="196" spans="1:9" x14ac:dyDescent="0.2">
      <c r="A196" t="s">
        <v>0</v>
      </c>
      <c r="B196" t="s">
        <v>2</v>
      </c>
      <c r="C196" t="s">
        <v>487</v>
      </c>
      <c r="D196" t="s">
        <v>1903</v>
      </c>
      <c r="E196" t="s">
        <v>112</v>
      </c>
      <c r="F196" t="s">
        <v>1146</v>
      </c>
      <c r="G196">
        <v>14703</v>
      </c>
      <c r="H196">
        <v>14668</v>
      </c>
      <c r="I196">
        <v>301133</v>
      </c>
    </row>
    <row r="197" spans="1:9" x14ac:dyDescent="0.2">
      <c r="A197" t="s">
        <v>0</v>
      </c>
      <c r="B197" t="s">
        <v>2</v>
      </c>
      <c r="C197" t="s">
        <v>488</v>
      </c>
      <c r="D197" t="s">
        <v>1903</v>
      </c>
      <c r="E197" t="s">
        <v>239</v>
      </c>
      <c r="F197" t="s">
        <v>1945</v>
      </c>
      <c r="G197">
        <v>14932</v>
      </c>
      <c r="H197">
        <v>15184</v>
      </c>
      <c r="I197">
        <v>313288</v>
      </c>
    </row>
    <row r="198" spans="1:9" x14ac:dyDescent="0.2">
      <c r="A198" t="s">
        <v>0</v>
      </c>
      <c r="B198" t="s">
        <v>2</v>
      </c>
      <c r="C198" t="s">
        <v>490</v>
      </c>
      <c r="D198" t="s">
        <v>1903</v>
      </c>
      <c r="E198" t="s">
        <v>681</v>
      </c>
      <c r="F198" t="s">
        <v>1217</v>
      </c>
      <c r="G198">
        <v>8137</v>
      </c>
      <c r="H198">
        <v>8228</v>
      </c>
      <c r="I198">
        <v>168796</v>
      </c>
    </row>
    <row r="199" spans="1:9" x14ac:dyDescent="0.2">
      <c r="A199" t="s">
        <v>0</v>
      </c>
      <c r="B199" t="s">
        <v>2</v>
      </c>
      <c r="C199" t="s">
        <v>491</v>
      </c>
      <c r="D199" t="s">
        <v>1903</v>
      </c>
      <c r="E199" t="s">
        <v>408</v>
      </c>
      <c r="F199" t="s">
        <v>1946</v>
      </c>
      <c r="G199">
        <v>14174</v>
      </c>
      <c r="H199">
        <v>14402</v>
      </c>
      <c r="I199">
        <v>294722</v>
      </c>
    </row>
    <row r="200" spans="1:9" x14ac:dyDescent="0.2">
      <c r="A200" t="s">
        <v>0</v>
      </c>
      <c r="B200" t="s">
        <v>2</v>
      </c>
      <c r="C200" t="s">
        <v>492</v>
      </c>
      <c r="D200" t="s">
        <v>1903</v>
      </c>
      <c r="E200" t="s">
        <v>802</v>
      </c>
      <c r="F200" t="s">
        <v>1947</v>
      </c>
      <c r="G200">
        <v>14160</v>
      </c>
      <c r="H200">
        <v>14546</v>
      </c>
      <c r="I200">
        <v>294422</v>
      </c>
    </row>
    <row r="201" spans="1:9" x14ac:dyDescent="0.2">
      <c r="A201" t="s">
        <v>0</v>
      </c>
      <c r="B201" t="s">
        <v>2</v>
      </c>
      <c r="C201" t="s">
        <v>494</v>
      </c>
      <c r="D201" t="s">
        <v>1903</v>
      </c>
      <c r="E201" t="s">
        <v>750</v>
      </c>
      <c r="F201" t="s">
        <v>1948</v>
      </c>
      <c r="G201">
        <v>17288</v>
      </c>
      <c r="H201">
        <v>16572</v>
      </c>
      <c r="I201">
        <v>346543</v>
      </c>
    </row>
    <row r="202" spans="1:9" x14ac:dyDescent="0.2">
      <c r="A202" t="s">
        <v>0</v>
      </c>
      <c r="B202" t="s">
        <v>2</v>
      </c>
      <c r="C202" t="s">
        <v>496</v>
      </c>
      <c r="D202" t="s">
        <v>1903</v>
      </c>
      <c r="E202" t="s">
        <v>23</v>
      </c>
      <c r="F202" t="s">
        <v>1949</v>
      </c>
      <c r="G202">
        <v>10166</v>
      </c>
      <c r="H202">
        <v>10146</v>
      </c>
      <c r="I202">
        <v>207973</v>
      </c>
    </row>
    <row r="203" spans="1:9" x14ac:dyDescent="0.2">
      <c r="A203" t="s">
        <v>0</v>
      </c>
      <c r="B203" t="s">
        <v>2</v>
      </c>
      <c r="C203" t="s">
        <v>497</v>
      </c>
      <c r="D203" t="s">
        <v>1903</v>
      </c>
      <c r="E203" t="s">
        <v>167</v>
      </c>
      <c r="F203" t="s">
        <v>1950</v>
      </c>
      <c r="G203">
        <v>9423</v>
      </c>
      <c r="H203">
        <v>9579</v>
      </c>
      <c r="I203">
        <v>198233</v>
      </c>
    </row>
    <row r="204" spans="1:9" x14ac:dyDescent="0.2">
      <c r="A204" t="s">
        <v>0</v>
      </c>
      <c r="B204" t="s">
        <v>2</v>
      </c>
      <c r="C204" t="s">
        <v>498</v>
      </c>
      <c r="D204" t="s">
        <v>1903</v>
      </c>
      <c r="E204" t="s">
        <v>107</v>
      </c>
      <c r="F204" t="s">
        <v>1951</v>
      </c>
      <c r="G204">
        <v>13068</v>
      </c>
      <c r="H204">
        <v>13186</v>
      </c>
      <c r="I204">
        <v>271812</v>
      </c>
    </row>
    <row r="205" spans="1:9" x14ac:dyDescent="0.2">
      <c r="A205" t="s">
        <v>0</v>
      </c>
      <c r="B205" t="s">
        <v>2</v>
      </c>
      <c r="C205" t="s">
        <v>500</v>
      </c>
      <c r="D205" t="s">
        <v>1903</v>
      </c>
      <c r="E205" t="s">
        <v>681</v>
      </c>
      <c r="F205" t="s">
        <v>1952</v>
      </c>
      <c r="G205">
        <v>14963</v>
      </c>
      <c r="H205">
        <v>15129</v>
      </c>
      <c r="I205">
        <v>308284</v>
      </c>
    </row>
    <row r="206" spans="1:9" x14ac:dyDescent="0.2">
      <c r="A206" t="s">
        <v>0</v>
      </c>
      <c r="B206" t="s">
        <v>2</v>
      </c>
      <c r="C206" t="s">
        <v>501</v>
      </c>
      <c r="D206" t="s">
        <v>1903</v>
      </c>
      <c r="E206" t="s">
        <v>126</v>
      </c>
      <c r="F206" t="s">
        <v>1953</v>
      </c>
      <c r="G206">
        <v>7170</v>
      </c>
      <c r="H206">
        <v>7162</v>
      </c>
      <c r="I206">
        <v>148110</v>
      </c>
    </row>
    <row r="207" spans="1:9" x14ac:dyDescent="0.2">
      <c r="A207" t="s">
        <v>0</v>
      </c>
      <c r="B207" t="s">
        <v>2</v>
      </c>
      <c r="C207" t="s">
        <v>502</v>
      </c>
      <c r="D207" t="s">
        <v>1903</v>
      </c>
      <c r="E207" t="s">
        <v>50</v>
      </c>
      <c r="F207" t="s">
        <v>1888</v>
      </c>
      <c r="G207">
        <v>1384</v>
      </c>
      <c r="H207">
        <v>1442</v>
      </c>
      <c r="I207">
        <v>29434</v>
      </c>
    </row>
    <row r="208" spans="1:9" x14ac:dyDescent="0.2">
      <c r="A208" t="s">
        <v>0</v>
      </c>
      <c r="B208" t="s">
        <v>2</v>
      </c>
      <c r="C208" t="s">
        <v>503</v>
      </c>
      <c r="D208" t="s">
        <v>1903</v>
      </c>
      <c r="E208" t="s">
        <v>86</v>
      </c>
      <c r="F208" t="s">
        <v>1954</v>
      </c>
      <c r="G208">
        <v>15849</v>
      </c>
      <c r="H208">
        <v>15650</v>
      </c>
      <c r="I208">
        <v>325369</v>
      </c>
    </row>
    <row r="209" spans="1:9" x14ac:dyDescent="0.2">
      <c r="A209" t="s">
        <v>0</v>
      </c>
      <c r="B209" t="s">
        <v>2</v>
      </c>
      <c r="C209" t="s">
        <v>504</v>
      </c>
      <c r="D209" t="s">
        <v>1903</v>
      </c>
      <c r="E209" t="s">
        <v>48</v>
      </c>
      <c r="F209" t="s">
        <v>1332</v>
      </c>
      <c r="G209">
        <v>16693</v>
      </c>
      <c r="H209">
        <v>16839</v>
      </c>
      <c r="I209">
        <v>344549</v>
      </c>
    </row>
    <row r="210" spans="1:9" x14ac:dyDescent="0.2">
      <c r="A210" t="s">
        <v>0</v>
      </c>
      <c r="B210" t="s">
        <v>2</v>
      </c>
      <c r="C210" t="s">
        <v>484</v>
      </c>
      <c r="D210" t="s">
        <v>1903</v>
      </c>
      <c r="E210" t="s">
        <v>376</v>
      </c>
      <c r="F210" t="s">
        <v>1955</v>
      </c>
      <c r="G210">
        <v>15360</v>
      </c>
      <c r="H210">
        <v>14592</v>
      </c>
      <c r="I210">
        <v>309726</v>
      </c>
    </row>
    <row r="211" spans="1:9" x14ac:dyDescent="0.2">
      <c r="A211" t="s">
        <v>0</v>
      </c>
      <c r="B211" t="s">
        <v>2</v>
      </c>
      <c r="C211" t="s">
        <v>1882</v>
      </c>
      <c r="D211" t="s">
        <v>1903</v>
      </c>
      <c r="E211" t="s">
        <v>482</v>
      </c>
      <c r="F211" t="s">
        <v>1956</v>
      </c>
      <c r="G211">
        <v>16394</v>
      </c>
      <c r="H211">
        <v>16559</v>
      </c>
      <c r="I211">
        <v>340307</v>
      </c>
    </row>
    <row r="212" spans="1:9" x14ac:dyDescent="0.2">
      <c r="A212" t="s">
        <v>0</v>
      </c>
      <c r="B212" t="s">
        <v>2</v>
      </c>
      <c r="C212" t="s">
        <v>1884</v>
      </c>
      <c r="D212" t="s">
        <v>1903</v>
      </c>
      <c r="E212" t="s">
        <v>13</v>
      </c>
      <c r="F212" t="s">
        <v>1357</v>
      </c>
      <c r="G212">
        <v>16152</v>
      </c>
      <c r="H212">
        <v>16377</v>
      </c>
      <c r="I212">
        <v>334226</v>
      </c>
    </row>
    <row r="213" spans="1:9" x14ac:dyDescent="0.2">
      <c r="A213" t="s">
        <v>0</v>
      </c>
      <c r="B213" t="s">
        <v>2</v>
      </c>
      <c r="C213" t="s">
        <v>1886</v>
      </c>
      <c r="D213" t="s">
        <v>1903</v>
      </c>
      <c r="E213" t="s">
        <v>117</v>
      </c>
      <c r="F213" t="s">
        <v>521</v>
      </c>
      <c r="G213">
        <v>773</v>
      </c>
      <c r="H213">
        <v>779</v>
      </c>
      <c r="I213">
        <v>16109</v>
      </c>
    </row>
    <row r="214" spans="1:9" x14ac:dyDescent="0.2">
      <c r="A214" t="s">
        <v>0</v>
      </c>
      <c r="B214" t="s">
        <v>2</v>
      </c>
      <c r="C214" t="s">
        <v>1887</v>
      </c>
      <c r="D214" t="s">
        <v>1903</v>
      </c>
      <c r="E214" t="s">
        <v>526</v>
      </c>
      <c r="F214" t="s">
        <v>597</v>
      </c>
      <c r="G214">
        <v>14739</v>
      </c>
      <c r="H214">
        <v>14862</v>
      </c>
      <c r="I214">
        <v>304635</v>
      </c>
    </row>
    <row r="215" spans="1:9" x14ac:dyDescent="0.2">
      <c r="A215" t="s">
        <v>0</v>
      </c>
      <c r="B215" t="s">
        <v>2</v>
      </c>
      <c r="C215" t="s">
        <v>1889</v>
      </c>
      <c r="D215" t="s">
        <v>1903</v>
      </c>
      <c r="E215" t="s">
        <v>130</v>
      </c>
      <c r="F215" t="s">
        <v>1957</v>
      </c>
      <c r="G215">
        <v>12563</v>
      </c>
      <c r="H215">
        <v>12710</v>
      </c>
      <c r="I215">
        <v>261707</v>
      </c>
    </row>
    <row r="216" spans="1:9" x14ac:dyDescent="0.2">
      <c r="A216" t="s">
        <v>0</v>
      </c>
      <c r="B216" t="s">
        <v>2</v>
      </c>
      <c r="C216" t="s">
        <v>1891</v>
      </c>
      <c r="D216" t="s">
        <v>1903</v>
      </c>
      <c r="E216" t="s">
        <v>515</v>
      </c>
      <c r="F216" t="s">
        <v>1958</v>
      </c>
      <c r="G216">
        <v>16829</v>
      </c>
      <c r="H216">
        <v>16917</v>
      </c>
      <c r="I216">
        <v>347767</v>
      </c>
    </row>
    <row r="217" spans="1:9" x14ac:dyDescent="0.2">
      <c r="A217" t="s">
        <v>0</v>
      </c>
      <c r="B217" t="s">
        <v>2</v>
      </c>
      <c r="C217" t="s">
        <v>1892</v>
      </c>
      <c r="D217" t="s">
        <v>1903</v>
      </c>
      <c r="E217" t="s">
        <v>157</v>
      </c>
      <c r="F217" t="s">
        <v>1959</v>
      </c>
      <c r="G217">
        <v>9273</v>
      </c>
      <c r="H217">
        <v>9292</v>
      </c>
      <c r="I217">
        <v>190289</v>
      </c>
    </row>
    <row r="218" spans="1:9" x14ac:dyDescent="0.2">
      <c r="A218" t="s">
        <v>0</v>
      </c>
      <c r="B218" t="s">
        <v>2</v>
      </c>
      <c r="C218" t="s">
        <v>1894</v>
      </c>
      <c r="D218" t="s">
        <v>1903</v>
      </c>
      <c r="E218" t="s">
        <v>172</v>
      </c>
      <c r="F218" t="s">
        <v>1720</v>
      </c>
      <c r="G218">
        <v>17023</v>
      </c>
      <c r="H218">
        <v>17149</v>
      </c>
      <c r="I218">
        <v>352135</v>
      </c>
    </row>
    <row r="219" spans="1:9" x14ac:dyDescent="0.2">
      <c r="A219" t="s">
        <v>0</v>
      </c>
      <c r="B219" t="s">
        <v>2</v>
      </c>
      <c r="C219" t="s">
        <v>1897</v>
      </c>
      <c r="D219" t="s">
        <v>1903</v>
      </c>
      <c r="E219" t="s">
        <v>402</v>
      </c>
      <c r="F219" t="s">
        <v>1960</v>
      </c>
      <c r="G219">
        <v>12826</v>
      </c>
      <c r="H219">
        <v>12883</v>
      </c>
      <c r="I219">
        <v>264558</v>
      </c>
    </row>
    <row r="220" spans="1:9" x14ac:dyDescent="0.2">
      <c r="A220" t="s">
        <v>0</v>
      </c>
      <c r="B220" t="s">
        <v>2</v>
      </c>
      <c r="C220" t="s">
        <v>1899</v>
      </c>
      <c r="D220" t="s">
        <v>1903</v>
      </c>
      <c r="E220" t="s">
        <v>239</v>
      </c>
      <c r="F220" t="s">
        <v>1961</v>
      </c>
      <c r="G220">
        <v>11672</v>
      </c>
      <c r="H220">
        <v>11871</v>
      </c>
      <c r="I220">
        <v>242566</v>
      </c>
    </row>
    <row r="221" spans="1:9" x14ac:dyDescent="0.2">
      <c r="A221" t="s">
        <v>0</v>
      </c>
      <c r="B221" t="s">
        <v>2</v>
      </c>
      <c r="C221" t="s">
        <v>1901</v>
      </c>
      <c r="D221" t="s">
        <v>1903</v>
      </c>
      <c r="E221" t="s">
        <v>157</v>
      </c>
      <c r="F221" t="s">
        <v>1962</v>
      </c>
      <c r="G221">
        <v>17042</v>
      </c>
      <c r="H221">
        <v>17075</v>
      </c>
      <c r="I221">
        <v>351514</v>
      </c>
    </row>
    <row r="222" spans="1:9" x14ac:dyDescent="0.2">
      <c r="A222" t="s">
        <v>0</v>
      </c>
      <c r="B222" t="s">
        <v>2</v>
      </c>
      <c r="C222" t="s">
        <v>483</v>
      </c>
      <c r="D222" t="s">
        <v>1901</v>
      </c>
      <c r="E222" t="s">
        <v>980</v>
      </c>
      <c r="F222" t="s">
        <v>1963</v>
      </c>
      <c r="G222">
        <v>12452</v>
      </c>
      <c r="H222">
        <v>12711</v>
      </c>
      <c r="I222">
        <v>260254</v>
      </c>
    </row>
    <row r="223" spans="1:9" x14ac:dyDescent="0.2">
      <c r="A223" t="s">
        <v>0</v>
      </c>
      <c r="B223" t="s">
        <v>2</v>
      </c>
      <c r="C223" t="s">
        <v>486</v>
      </c>
      <c r="D223" t="s">
        <v>1901</v>
      </c>
      <c r="E223" t="s">
        <v>57</v>
      </c>
      <c r="F223" t="s">
        <v>1606</v>
      </c>
      <c r="G223">
        <v>18658</v>
      </c>
      <c r="H223">
        <v>18751</v>
      </c>
      <c r="I223">
        <v>385960</v>
      </c>
    </row>
    <row r="224" spans="1:9" x14ac:dyDescent="0.2">
      <c r="A224" t="s">
        <v>0</v>
      </c>
      <c r="B224" t="s">
        <v>2</v>
      </c>
      <c r="C224" t="s">
        <v>487</v>
      </c>
      <c r="D224" t="s">
        <v>1901</v>
      </c>
      <c r="E224" t="s">
        <v>23</v>
      </c>
      <c r="F224" t="s">
        <v>1964</v>
      </c>
      <c r="G224">
        <v>15842</v>
      </c>
      <c r="H224">
        <v>15808</v>
      </c>
      <c r="I224">
        <v>325808</v>
      </c>
    </row>
    <row r="225" spans="1:9" x14ac:dyDescent="0.2">
      <c r="A225" t="s">
        <v>0</v>
      </c>
      <c r="B225" t="s">
        <v>2</v>
      </c>
      <c r="C225" t="s">
        <v>488</v>
      </c>
      <c r="D225" t="s">
        <v>1901</v>
      </c>
      <c r="E225" t="s">
        <v>298</v>
      </c>
      <c r="F225" t="s">
        <v>1965</v>
      </c>
      <c r="G225">
        <v>16212</v>
      </c>
      <c r="H225">
        <v>16470</v>
      </c>
      <c r="I225">
        <v>338294</v>
      </c>
    </row>
    <row r="226" spans="1:9" x14ac:dyDescent="0.2">
      <c r="A226" t="s">
        <v>0</v>
      </c>
      <c r="B226" t="s">
        <v>2</v>
      </c>
      <c r="C226" t="s">
        <v>490</v>
      </c>
      <c r="D226" t="s">
        <v>1901</v>
      </c>
      <c r="E226" t="s">
        <v>114</v>
      </c>
      <c r="F226" t="s">
        <v>1966</v>
      </c>
      <c r="G226">
        <v>8586</v>
      </c>
      <c r="H226">
        <v>8696</v>
      </c>
      <c r="I226">
        <v>178673</v>
      </c>
    </row>
    <row r="227" spans="1:9" x14ac:dyDescent="0.2">
      <c r="A227" t="s">
        <v>0</v>
      </c>
      <c r="B227" t="s">
        <v>2</v>
      </c>
      <c r="C227" t="s">
        <v>491</v>
      </c>
      <c r="D227" t="s">
        <v>1901</v>
      </c>
      <c r="E227" t="s">
        <v>166</v>
      </c>
      <c r="F227" t="s">
        <v>1967</v>
      </c>
      <c r="G227">
        <v>15295</v>
      </c>
      <c r="H227">
        <v>15521</v>
      </c>
      <c r="I227">
        <v>318500</v>
      </c>
    </row>
    <row r="228" spans="1:9" x14ac:dyDescent="0.2">
      <c r="A228" t="s">
        <v>0</v>
      </c>
      <c r="B228" t="s">
        <v>2</v>
      </c>
      <c r="C228" t="s">
        <v>492</v>
      </c>
      <c r="D228" t="s">
        <v>1901</v>
      </c>
      <c r="E228" t="s">
        <v>322</v>
      </c>
      <c r="F228" t="s">
        <v>1968</v>
      </c>
      <c r="G228">
        <v>15044</v>
      </c>
      <c r="H228">
        <v>15488</v>
      </c>
      <c r="I228">
        <v>314547</v>
      </c>
    </row>
    <row r="229" spans="1:9" x14ac:dyDescent="0.2">
      <c r="A229" t="s">
        <v>0</v>
      </c>
      <c r="B229" t="s">
        <v>2</v>
      </c>
      <c r="C229" t="s">
        <v>494</v>
      </c>
      <c r="D229" t="s">
        <v>1901</v>
      </c>
      <c r="E229" t="s">
        <v>195</v>
      </c>
      <c r="F229" t="s">
        <v>1969</v>
      </c>
      <c r="G229">
        <v>19241</v>
      </c>
      <c r="H229">
        <v>18434</v>
      </c>
      <c r="I229">
        <v>387003</v>
      </c>
    </row>
    <row r="230" spans="1:9" x14ac:dyDescent="0.2">
      <c r="A230" t="s">
        <v>0</v>
      </c>
      <c r="B230" t="s">
        <v>2</v>
      </c>
      <c r="C230" t="s">
        <v>496</v>
      </c>
      <c r="D230" t="s">
        <v>1901</v>
      </c>
      <c r="E230" t="s">
        <v>279</v>
      </c>
      <c r="F230" t="s">
        <v>1353</v>
      </c>
      <c r="G230">
        <v>10815</v>
      </c>
      <c r="H230">
        <v>10799</v>
      </c>
      <c r="I230">
        <v>222363</v>
      </c>
    </row>
    <row r="231" spans="1:9" x14ac:dyDescent="0.2">
      <c r="A231" t="s">
        <v>0</v>
      </c>
      <c r="B231" t="s">
        <v>2</v>
      </c>
      <c r="C231" t="s">
        <v>497</v>
      </c>
      <c r="D231" t="s">
        <v>1901</v>
      </c>
      <c r="E231" t="s">
        <v>157</v>
      </c>
      <c r="F231" t="s">
        <v>1970</v>
      </c>
      <c r="G231">
        <v>10444</v>
      </c>
      <c r="H231">
        <v>10464</v>
      </c>
      <c r="I231">
        <v>219125</v>
      </c>
    </row>
    <row r="232" spans="1:9" x14ac:dyDescent="0.2">
      <c r="A232" t="s">
        <v>0</v>
      </c>
      <c r="B232" t="s">
        <v>2</v>
      </c>
      <c r="C232" t="s">
        <v>498</v>
      </c>
      <c r="D232" t="s">
        <v>1901</v>
      </c>
      <c r="E232" t="s">
        <v>853</v>
      </c>
      <c r="F232" t="s">
        <v>1971</v>
      </c>
      <c r="G232">
        <v>14748</v>
      </c>
      <c r="H232">
        <v>14889</v>
      </c>
      <c r="I232">
        <v>308333</v>
      </c>
    </row>
    <row r="233" spans="1:9" x14ac:dyDescent="0.2">
      <c r="A233" t="s">
        <v>0</v>
      </c>
      <c r="B233" t="s">
        <v>2</v>
      </c>
      <c r="C233" t="s">
        <v>500</v>
      </c>
      <c r="D233" t="s">
        <v>1901</v>
      </c>
      <c r="E233" t="s">
        <v>967</v>
      </c>
      <c r="F233" t="s">
        <v>1972</v>
      </c>
      <c r="G233">
        <v>16331</v>
      </c>
      <c r="H233">
        <v>16467</v>
      </c>
      <c r="I233">
        <v>337318</v>
      </c>
    </row>
    <row r="234" spans="1:9" x14ac:dyDescent="0.2">
      <c r="A234" t="s">
        <v>0</v>
      </c>
      <c r="B234" t="s">
        <v>2</v>
      </c>
      <c r="C234" t="s">
        <v>501</v>
      </c>
      <c r="D234" t="s">
        <v>1901</v>
      </c>
      <c r="E234" t="s">
        <v>341</v>
      </c>
      <c r="F234" t="s">
        <v>1973</v>
      </c>
      <c r="G234">
        <v>7882</v>
      </c>
      <c r="H234">
        <v>7903</v>
      </c>
      <c r="I234">
        <v>164521</v>
      </c>
    </row>
    <row r="235" spans="1:9" x14ac:dyDescent="0.2">
      <c r="A235" t="s">
        <v>0</v>
      </c>
      <c r="B235" t="s">
        <v>2</v>
      </c>
      <c r="C235" t="s">
        <v>502</v>
      </c>
      <c r="D235" t="s">
        <v>1901</v>
      </c>
      <c r="E235" t="s">
        <v>641</v>
      </c>
      <c r="F235" t="s">
        <v>1974</v>
      </c>
      <c r="G235">
        <v>1413</v>
      </c>
      <c r="H235">
        <v>1488</v>
      </c>
      <c r="I235">
        <v>30498</v>
      </c>
    </row>
    <row r="236" spans="1:9" x14ac:dyDescent="0.2">
      <c r="A236" t="s">
        <v>0</v>
      </c>
      <c r="B236" t="s">
        <v>2</v>
      </c>
      <c r="C236" t="s">
        <v>503</v>
      </c>
      <c r="D236" t="s">
        <v>1901</v>
      </c>
      <c r="E236" t="s">
        <v>86</v>
      </c>
      <c r="F236" t="s">
        <v>783</v>
      </c>
      <c r="G236">
        <v>17246</v>
      </c>
      <c r="H236">
        <v>17029</v>
      </c>
      <c r="I236">
        <v>354966</v>
      </c>
    </row>
    <row r="237" spans="1:9" x14ac:dyDescent="0.2">
      <c r="A237" t="s">
        <v>0</v>
      </c>
      <c r="B237" t="s">
        <v>2</v>
      </c>
      <c r="C237" t="s">
        <v>504</v>
      </c>
      <c r="D237" t="s">
        <v>1901</v>
      </c>
      <c r="E237" t="s">
        <v>439</v>
      </c>
      <c r="F237" t="s">
        <v>1975</v>
      </c>
      <c r="G237">
        <v>18543</v>
      </c>
      <c r="H237">
        <v>18616</v>
      </c>
      <c r="I237">
        <v>383894</v>
      </c>
    </row>
    <row r="238" spans="1:9" x14ac:dyDescent="0.2">
      <c r="A238" t="s">
        <v>0</v>
      </c>
      <c r="B238" t="s">
        <v>2</v>
      </c>
      <c r="C238" t="s">
        <v>484</v>
      </c>
      <c r="D238" t="s">
        <v>1901</v>
      </c>
      <c r="E238" t="s">
        <v>291</v>
      </c>
      <c r="F238" t="s">
        <v>1976</v>
      </c>
      <c r="G238">
        <v>16655</v>
      </c>
      <c r="H238">
        <v>15817</v>
      </c>
      <c r="I238">
        <v>334496</v>
      </c>
    </row>
    <row r="239" spans="1:9" x14ac:dyDescent="0.2">
      <c r="A239" t="s">
        <v>0</v>
      </c>
      <c r="B239" t="s">
        <v>2</v>
      </c>
      <c r="C239" t="s">
        <v>1882</v>
      </c>
      <c r="D239" t="s">
        <v>1901</v>
      </c>
      <c r="E239" t="s">
        <v>354</v>
      </c>
      <c r="F239" t="s">
        <v>1977</v>
      </c>
      <c r="G239">
        <v>18263</v>
      </c>
      <c r="H239">
        <v>18396</v>
      </c>
      <c r="I239">
        <v>378662</v>
      </c>
    </row>
    <row r="240" spans="1:9" x14ac:dyDescent="0.2">
      <c r="A240" t="s">
        <v>0</v>
      </c>
      <c r="B240" t="s">
        <v>2</v>
      </c>
      <c r="C240" t="s">
        <v>1884</v>
      </c>
      <c r="D240" t="s">
        <v>1901</v>
      </c>
      <c r="E240" t="s">
        <v>435</v>
      </c>
      <c r="F240" t="s">
        <v>1978</v>
      </c>
      <c r="G240">
        <v>17820</v>
      </c>
      <c r="H240">
        <v>17961</v>
      </c>
      <c r="I240">
        <v>368589</v>
      </c>
    </row>
    <row r="241" spans="1:9" x14ac:dyDescent="0.2">
      <c r="A241" t="s">
        <v>0</v>
      </c>
      <c r="B241" t="s">
        <v>2</v>
      </c>
      <c r="C241" t="s">
        <v>1886</v>
      </c>
      <c r="D241" t="s">
        <v>1901</v>
      </c>
      <c r="E241" t="s">
        <v>43</v>
      </c>
      <c r="F241" t="s">
        <v>1979</v>
      </c>
      <c r="G241">
        <v>813</v>
      </c>
      <c r="H241">
        <v>827</v>
      </c>
      <c r="I241">
        <v>17092</v>
      </c>
    </row>
    <row r="242" spans="1:9" x14ac:dyDescent="0.2">
      <c r="A242" t="s">
        <v>0</v>
      </c>
      <c r="B242" t="s">
        <v>2</v>
      </c>
      <c r="C242" t="s">
        <v>1887</v>
      </c>
      <c r="D242" t="s">
        <v>1901</v>
      </c>
      <c r="E242" t="s">
        <v>967</v>
      </c>
      <c r="F242" t="s">
        <v>1980</v>
      </c>
      <c r="G242">
        <v>16038</v>
      </c>
      <c r="H242">
        <v>16171</v>
      </c>
      <c r="I242">
        <v>330122</v>
      </c>
    </row>
    <row r="243" spans="1:9" x14ac:dyDescent="0.2">
      <c r="A243" t="s">
        <v>0</v>
      </c>
      <c r="B243" t="s">
        <v>2</v>
      </c>
      <c r="C243" t="s">
        <v>1889</v>
      </c>
      <c r="D243" t="s">
        <v>1901</v>
      </c>
      <c r="E243" t="s">
        <v>477</v>
      </c>
      <c r="F243" t="s">
        <v>1981</v>
      </c>
      <c r="G243">
        <v>13249</v>
      </c>
      <c r="H243">
        <v>13343</v>
      </c>
      <c r="I243">
        <v>274821</v>
      </c>
    </row>
    <row r="244" spans="1:9" x14ac:dyDescent="0.2">
      <c r="A244" t="s">
        <v>0</v>
      </c>
      <c r="B244" t="s">
        <v>2</v>
      </c>
      <c r="C244" t="s">
        <v>1891</v>
      </c>
      <c r="D244" t="s">
        <v>1901</v>
      </c>
      <c r="E244" t="s">
        <v>461</v>
      </c>
      <c r="F244" t="s">
        <v>1982</v>
      </c>
      <c r="G244">
        <v>18861</v>
      </c>
      <c r="H244">
        <v>18973</v>
      </c>
      <c r="I244">
        <v>390215</v>
      </c>
    </row>
    <row r="245" spans="1:9" x14ac:dyDescent="0.2">
      <c r="A245" t="s">
        <v>0</v>
      </c>
      <c r="B245" t="s">
        <v>2</v>
      </c>
      <c r="C245" t="s">
        <v>1892</v>
      </c>
      <c r="D245" t="s">
        <v>1901</v>
      </c>
      <c r="E245" t="s">
        <v>21</v>
      </c>
      <c r="F245" t="s">
        <v>1983</v>
      </c>
      <c r="G245">
        <v>9712</v>
      </c>
      <c r="H245">
        <v>9769</v>
      </c>
      <c r="I245">
        <v>199772</v>
      </c>
    </row>
    <row r="246" spans="1:9" x14ac:dyDescent="0.2">
      <c r="A246" t="s">
        <v>0</v>
      </c>
      <c r="B246" t="s">
        <v>2</v>
      </c>
      <c r="C246" t="s">
        <v>1894</v>
      </c>
      <c r="D246" t="s">
        <v>1901</v>
      </c>
      <c r="E246" t="s">
        <v>1916</v>
      </c>
      <c r="F246" t="s">
        <v>1984</v>
      </c>
      <c r="G246">
        <v>19440</v>
      </c>
      <c r="H246">
        <v>19512</v>
      </c>
      <c r="I246">
        <v>402250</v>
      </c>
    </row>
    <row r="247" spans="1:9" x14ac:dyDescent="0.2">
      <c r="A247" t="s">
        <v>0</v>
      </c>
      <c r="B247" t="s">
        <v>2</v>
      </c>
      <c r="C247" t="s">
        <v>1897</v>
      </c>
      <c r="D247" t="s">
        <v>1901</v>
      </c>
      <c r="E247" t="s">
        <v>589</v>
      </c>
      <c r="F247" t="s">
        <v>1985</v>
      </c>
      <c r="G247">
        <v>13500</v>
      </c>
      <c r="H247">
        <v>13585</v>
      </c>
      <c r="I247">
        <v>279305</v>
      </c>
    </row>
    <row r="248" spans="1:9" x14ac:dyDescent="0.2">
      <c r="A248" t="s">
        <v>0</v>
      </c>
      <c r="B248" t="s">
        <v>2</v>
      </c>
      <c r="C248" t="s">
        <v>1899</v>
      </c>
      <c r="D248" t="s">
        <v>1901</v>
      </c>
      <c r="E248" t="s">
        <v>478</v>
      </c>
      <c r="F248" t="s">
        <v>972</v>
      </c>
      <c r="G248">
        <v>12260</v>
      </c>
      <c r="H248">
        <v>12460</v>
      </c>
      <c r="I248">
        <v>255180</v>
      </c>
    </row>
    <row r="249" spans="1:9" x14ac:dyDescent="0.2">
      <c r="A249" t="s">
        <v>0</v>
      </c>
      <c r="B249" t="s">
        <v>2</v>
      </c>
      <c r="C249" t="s">
        <v>483</v>
      </c>
      <c r="D249" t="s">
        <v>1899</v>
      </c>
      <c r="E249" t="s">
        <v>421</v>
      </c>
      <c r="F249" t="s">
        <v>1023</v>
      </c>
      <c r="G249">
        <v>9129</v>
      </c>
      <c r="H249">
        <v>9077</v>
      </c>
      <c r="I249">
        <v>188565</v>
      </c>
    </row>
    <row r="250" spans="1:9" x14ac:dyDescent="0.2">
      <c r="A250" t="s">
        <v>0</v>
      </c>
      <c r="B250" t="s">
        <v>2</v>
      </c>
      <c r="C250" t="s">
        <v>486</v>
      </c>
      <c r="D250" t="s">
        <v>1899</v>
      </c>
      <c r="E250" t="s">
        <v>769</v>
      </c>
      <c r="F250" t="s">
        <v>1880</v>
      </c>
      <c r="G250">
        <v>12199</v>
      </c>
      <c r="H250">
        <v>12104</v>
      </c>
      <c r="I250">
        <v>251419</v>
      </c>
    </row>
    <row r="251" spans="1:9" x14ac:dyDescent="0.2">
      <c r="A251" t="s">
        <v>0</v>
      </c>
      <c r="B251" t="s">
        <v>2</v>
      </c>
      <c r="C251" t="s">
        <v>487</v>
      </c>
      <c r="D251" t="s">
        <v>1899</v>
      </c>
      <c r="E251" t="s">
        <v>711</v>
      </c>
      <c r="F251" t="s">
        <v>1986</v>
      </c>
      <c r="G251">
        <v>11097</v>
      </c>
      <c r="H251">
        <v>10806</v>
      </c>
      <c r="I251">
        <v>227029</v>
      </c>
    </row>
    <row r="252" spans="1:9" x14ac:dyDescent="0.2">
      <c r="A252" t="s">
        <v>0</v>
      </c>
      <c r="B252" t="s">
        <v>2</v>
      </c>
      <c r="C252" t="s">
        <v>488</v>
      </c>
      <c r="D252" t="s">
        <v>1899</v>
      </c>
      <c r="E252" t="s">
        <v>126</v>
      </c>
      <c r="F252" t="s">
        <v>1987</v>
      </c>
      <c r="G252">
        <v>11409</v>
      </c>
      <c r="H252">
        <v>11395</v>
      </c>
      <c r="I252">
        <v>235734</v>
      </c>
    </row>
    <row r="253" spans="1:9" x14ac:dyDescent="0.2">
      <c r="A253" t="s">
        <v>0</v>
      </c>
      <c r="B253" t="s">
        <v>2</v>
      </c>
      <c r="C253" t="s">
        <v>490</v>
      </c>
      <c r="D253" t="s">
        <v>1899</v>
      </c>
      <c r="E253" t="s">
        <v>222</v>
      </c>
      <c r="F253" t="s">
        <v>1988</v>
      </c>
      <c r="G253">
        <v>6509</v>
      </c>
      <c r="H253">
        <v>6405</v>
      </c>
      <c r="I253">
        <v>133197</v>
      </c>
    </row>
    <row r="254" spans="1:9" x14ac:dyDescent="0.2">
      <c r="A254" t="s">
        <v>0</v>
      </c>
      <c r="B254" t="s">
        <v>2</v>
      </c>
      <c r="C254" t="s">
        <v>491</v>
      </c>
      <c r="D254" t="s">
        <v>1899</v>
      </c>
      <c r="E254" t="s">
        <v>421</v>
      </c>
      <c r="F254" t="s">
        <v>189</v>
      </c>
      <c r="G254">
        <v>10796</v>
      </c>
      <c r="H254">
        <v>10732</v>
      </c>
      <c r="I254">
        <v>222243</v>
      </c>
    </row>
    <row r="255" spans="1:9" x14ac:dyDescent="0.2">
      <c r="A255" t="s">
        <v>0</v>
      </c>
      <c r="B255" t="s">
        <v>2</v>
      </c>
      <c r="C255" t="s">
        <v>492</v>
      </c>
      <c r="D255" t="s">
        <v>1899</v>
      </c>
      <c r="E255" t="s">
        <v>532</v>
      </c>
      <c r="F255" t="s">
        <v>1989</v>
      </c>
      <c r="G255">
        <v>10835</v>
      </c>
      <c r="H255">
        <v>10999</v>
      </c>
      <c r="I255">
        <v>224618</v>
      </c>
    </row>
    <row r="256" spans="1:9" x14ac:dyDescent="0.2">
      <c r="A256" t="s">
        <v>0</v>
      </c>
      <c r="B256" t="s">
        <v>2</v>
      </c>
      <c r="C256" t="s">
        <v>494</v>
      </c>
      <c r="D256" t="s">
        <v>1899</v>
      </c>
      <c r="E256" t="s">
        <v>347</v>
      </c>
      <c r="F256" t="s">
        <v>1990</v>
      </c>
      <c r="G256">
        <v>12863</v>
      </c>
      <c r="H256">
        <v>12121</v>
      </c>
      <c r="I256">
        <v>253032</v>
      </c>
    </row>
    <row r="257" spans="1:9" x14ac:dyDescent="0.2">
      <c r="A257" t="s">
        <v>0</v>
      </c>
      <c r="B257" t="s">
        <v>2</v>
      </c>
      <c r="C257" t="s">
        <v>496</v>
      </c>
      <c r="D257" t="s">
        <v>1899</v>
      </c>
      <c r="E257" t="s">
        <v>571</v>
      </c>
      <c r="F257" t="s">
        <v>1991</v>
      </c>
      <c r="G257">
        <v>7908</v>
      </c>
      <c r="H257">
        <v>7773</v>
      </c>
      <c r="I257">
        <v>160854</v>
      </c>
    </row>
    <row r="258" spans="1:9" x14ac:dyDescent="0.2">
      <c r="A258" t="s">
        <v>0</v>
      </c>
      <c r="B258" t="s">
        <v>2</v>
      </c>
      <c r="C258" t="s">
        <v>497</v>
      </c>
      <c r="D258" t="s">
        <v>1899</v>
      </c>
      <c r="E258" t="s">
        <v>495</v>
      </c>
      <c r="F258" t="s">
        <v>1857</v>
      </c>
      <c r="G258">
        <v>7129</v>
      </c>
      <c r="H258">
        <v>7097</v>
      </c>
      <c r="I258">
        <v>148519</v>
      </c>
    </row>
    <row r="259" spans="1:9" x14ac:dyDescent="0.2">
      <c r="A259" t="s">
        <v>0</v>
      </c>
      <c r="B259" t="s">
        <v>2</v>
      </c>
      <c r="C259" t="s">
        <v>498</v>
      </c>
      <c r="D259" t="s">
        <v>1899</v>
      </c>
      <c r="E259" t="s">
        <v>25</v>
      </c>
      <c r="F259" t="s">
        <v>26</v>
      </c>
      <c r="G259">
        <v>9608</v>
      </c>
      <c r="H259">
        <v>9560</v>
      </c>
      <c r="I259">
        <v>198842</v>
      </c>
    </row>
    <row r="260" spans="1:9" x14ac:dyDescent="0.2">
      <c r="A260" t="s">
        <v>0</v>
      </c>
      <c r="B260" t="s">
        <v>2</v>
      </c>
      <c r="C260" t="s">
        <v>500</v>
      </c>
      <c r="D260" t="s">
        <v>1899</v>
      </c>
      <c r="E260" t="s">
        <v>468</v>
      </c>
      <c r="F260" t="s">
        <v>1318</v>
      </c>
      <c r="G260">
        <v>11203</v>
      </c>
      <c r="H260">
        <v>11110</v>
      </c>
      <c r="I260">
        <v>230262</v>
      </c>
    </row>
    <row r="261" spans="1:9" x14ac:dyDescent="0.2">
      <c r="A261" t="s">
        <v>0</v>
      </c>
      <c r="B261" t="s">
        <v>2</v>
      </c>
      <c r="C261" t="s">
        <v>501</v>
      </c>
      <c r="D261" t="s">
        <v>1899</v>
      </c>
      <c r="E261" t="s">
        <v>1219</v>
      </c>
      <c r="F261" t="s">
        <v>1738</v>
      </c>
      <c r="G261">
        <v>5302</v>
      </c>
      <c r="H261">
        <v>5230</v>
      </c>
      <c r="I261">
        <v>110243</v>
      </c>
    </row>
    <row r="262" spans="1:9" x14ac:dyDescent="0.2">
      <c r="A262" t="s">
        <v>0</v>
      </c>
      <c r="B262" t="s">
        <v>2</v>
      </c>
      <c r="C262" t="s">
        <v>502</v>
      </c>
      <c r="D262" t="s">
        <v>1899</v>
      </c>
      <c r="E262" t="s">
        <v>1992</v>
      </c>
      <c r="F262" t="s">
        <v>1859</v>
      </c>
      <c r="G262">
        <v>1135</v>
      </c>
      <c r="H262">
        <v>1180</v>
      </c>
      <c r="I262">
        <v>23897</v>
      </c>
    </row>
    <row r="263" spans="1:9" x14ac:dyDescent="0.2">
      <c r="A263" t="s">
        <v>0</v>
      </c>
      <c r="B263" t="s">
        <v>2</v>
      </c>
      <c r="C263" t="s">
        <v>503</v>
      </c>
      <c r="D263" t="s">
        <v>1899</v>
      </c>
      <c r="E263" t="s">
        <v>622</v>
      </c>
      <c r="F263" t="s">
        <v>1993</v>
      </c>
      <c r="G263">
        <v>11974</v>
      </c>
      <c r="H263">
        <v>11635</v>
      </c>
      <c r="I263">
        <v>242308</v>
      </c>
    </row>
    <row r="264" spans="1:9" x14ac:dyDescent="0.2">
      <c r="A264" t="s">
        <v>0</v>
      </c>
      <c r="B264" t="s">
        <v>2</v>
      </c>
      <c r="C264" t="s">
        <v>504</v>
      </c>
      <c r="D264" t="s">
        <v>1899</v>
      </c>
      <c r="E264" t="s">
        <v>466</v>
      </c>
      <c r="F264" t="s">
        <v>1994</v>
      </c>
      <c r="G264">
        <v>12256</v>
      </c>
      <c r="H264">
        <v>12128</v>
      </c>
      <c r="I264">
        <v>252168</v>
      </c>
    </row>
    <row r="265" spans="1:9" x14ac:dyDescent="0.2">
      <c r="A265" t="s">
        <v>0</v>
      </c>
      <c r="B265" t="s">
        <v>2</v>
      </c>
      <c r="C265" t="s">
        <v>484</v>
      </c>
      <c r="D265" t="s">
        <v>1899</v>
      </c>
      <c r="E265" t="s">
        <v>998</v>
      </c>
      <c r="F265" t="s">
        <v>1995</v>
      </c>
      <c r="G265">
        <v>11742</v>
      </c>
      <c r="H265">
        <v>10977</v>
      </c>
      <c r="I265">
        <v>233226</v>
      </c>
    </row>
    <row r="266" spans="1:9" x14ac:dyDescent="0.2">
      <c r="A266" t="s">
        <v>0</v>
      </c>
      <c r="B266" t="s">
        <v>2</v>
      </c>
      <c r="C266" t="s">
        <v>1882</v>
      </c>
      <c r="D266" t="s">
        <v>1899</v>
      </c>
      <c r="E266" t="s">
        <v>468</v>
      </c>
      <c r="F266" t="s">
        <v>1996</v>
      </c>
      <c r="G266">
        <v>12207</v>
      </c>
      <c r="H266">
        <v>12105</v>
      </c>
      <c r="I266">
        <v>249944</v>
      </c>
    </row>
    <row r="267" spans="1:9" x14ac:dyDescent="0.2">
      <c r="A267" t="s">
        <v>0</v>
      </c>
      <c r="B267" t="s">
        <v>2</v>
      </c>
      <c r="C267" t="s">
        <v>1884</v>
      </c>
      <c r="D267" t="s">
        <v>1899</v>
      </c>
      <c r="E267" t="s">
        <v>4</v>
      </c>
      <c r="F267" t="s">
        <v>1631</v>
      </c>
      <c r="G267">
        <v>11992</v>
      </c>
      <c r="H267">
        <v>11833</v>
      </c>
      <c r="I267">
        <v>246952</v>
      </c>
    </row>
    <row r="268" spans="1:9" x14ac:dyDescent="0.2">
      <c r="A268" t="s">
        <v>0</v>
      </c>
      <c r="B268" t="s">
        <v>2</v>
      </c>
      <c r="C268" t="s">
        <v>1886</v>
      </c>
      <c r="D268" t="s">
        <v>1899</v>
      </c>
      <c r="E268" t="s">
        <v>1997</v>
      </c>
      <c r="F268" t="s">
        <v>1998</v>
      </c>
      <c r="G268">
        <v>629</v>
      </c>
      <c r="H268">
        <v>576</v>
      </c>
      <c r="I268">
        <v>12575</v>
      </c>
    </row>
    <row r="269" spans="1:9" x14ac:dyDescent="0.2">
      <c r="A269" t="s">
        <v>0</v>
      </c>
      <c r="B269" t="s">
        <v>2</v>
      </c>
      <c r="C269" t="s">
        <v>1887</v>
      </c>
      <c r="D269" t="s">
        <v>1899</v>
      </c>
      <c r="E269" t="s">
        <v>73</v>
      </c>
      <c r="F269" t="s">
        <v>1999</v>
      </c>
      <c r="G269">
        <v>11316</v>
      </c>
      <c r="H269">
        <v>11291</v>
      </c>
      <c r="I269">
        <v>230619</v>
      </c>
    </row>
    <row r="270" spans="1:9" x14ac:dyDescent="0.2">
      <c r="A270" t="s">
        <v>0</v>
      </c>
      <c r="B270" t="s">
        <v>2</v>
      </c>
      <c r="C270" t="s">
        <v>1889</v>
      </c>
      <c r="D270" t="s">
        <v>1899</v>
      </c>
      <c r="E270" t="s">
        <v>52</v>
      </c>
      <c r="F270" t="s">
        <v>2000</v>
      </c>
      <c r="G270">
        <v>10018</v>
      </c>
      <c r="H270">
        <v>9954</v>
      </c>
      <c r="I270">
        <v>207181</v>
      </c>
    </row>
    <row r="271" spans="1:9" x14ac:dyDescent="0.2">
      <c r="A271" t="s">
        <v>0</v>
      </c>
      <c r="B271" t="s">
        <v>2</v>
      </c>
      <c r="C271" t="s">
        <v>1891</v>
      </c>
      <c r="D271" t="s">
        <v>1899</v>
      </c>
      <c r="E271" t="s">
        <v>110</v>
      </c>
      <c r="F271" t="s">
        <v>2001</v>
      </c>
      <c r="G271">
        <v>12401</v>
      </c>
      <c r="H271">
        <v>12230</v>
      </c>
      <c r="I271">
        <v>253720</v>
      </c>
    </row>
    <row r="272" spans="1:9" x14ac:dyDescent="0.2">
      <c r="A272" t="s">
        <v>0</v>
      </c>
      <c r="B272" t="s">
        <v>2</v>
      </c>
      <c r="C272" t="s">
        <v>1892</v>
      </c>
      <c r="D272" t="s">
        <v>1899</v>
      </c>
      <c r="E272" t="s">
        <v>199</v>
      </c>
      <c r="F272" t="s">
        <v>1240</v>
      </c>
      <c r="G272">
        <v>7507</v>
      </c>
      <c r="H272">
        <v>7427</v>
      </c>
      <c r="I272">
        <v>153676</v>
      </c>
    </row>
    <row r="273" spans="1:9" x14ac:dyDescent="0.2">
      <c r="A273" t="s">
        <v>0</v>
      </c>
      <c r="B273" t="s">
        <v>2</v>
      </c>
      <c r="C273" t="s">
        <v>1894</v>
      </c>
      <c r="D273" t="s">
        <v>1899</v>
      </c>
      <c r="E273" t="s">
        <v>4</v>
      </c>
      <c r="F273" t="s">
        <v>1831</v>
      </c>
      <c r="G273">
        <v>12469</v>
      </c>
      <c r="H273">
        <v>12302</v>
      </c>
      <c r="I273">
        <v>255457</v>
      </c>
    </row>
    <row r="274" spans="1:9" x14ac:dyDescent="0.2">
      <c r="A274" t="s">
        <v>0</v>
      </c>
      <c r="B274" t="s">
        <v>2</v>
      </c>
      <c r="C274" t="s">
        <v>1897</v>
      </c>
      <c r="D274" t="s">
        <v>1899</v>
      </c>
      <c r="E274" t="s">
        <v>769</v>
      </c>
      <c r="F274" t="s">
        <v>1487</v>
      </c>
      <c r="G274">
        <v>10116</v>
      </c>
      <c r="H274">
        <v>10037</v>
      </c>
      <c r="I274">
        <v>207865</v>
      </c>
    </row>
    <row r="275" spans="1:9" x14ac:dyDescent="0.2">
      <c r="A275" t="s">
        <v>0</v>
      </c>
      <c r="B275" t="s">
        <v>2</v>
      </c>
      <c r="C275" t="s">
        <v>483</v>
      </c>
      <c r="D275" t="s">
        <v>1897</v>
      </c>
      <c r="E275" t="s">
        <v>157</v>
      </c>
      <c r="F275" t="s">
        <v>973</v>
      </c>
      <c r="G275">
        <v>9913</v>
      </c>
      <c r="H275">
        <v>9932</v>
      </c>
      <c r="I275">
        <v>204211</v>
      </c>
    </row>
    <row r="276" spans="1:9" x14ac:dyDescent="0.2">
      <c r="A276" t="s">
        <v>0</v>
      </c>
      <c r="B276" t="s">
        <v>2</v>
      </c>
      <c r="C276" t="s">
        <v>486</v>
      </c>
      <c r="D276" t="s">
        <v>1897</v>
      </c>
      <c r="E276" t="s">
        <v>165</v>
      </c>
      <c r="F276" t="s">
        <v>742</v>
      </c>
      <c r="G276">
        <v>13329</v>
      </c>
      <c r="H276">
        <v>13360</v>
      </c>
      <c r="I276">
        <v>274894</v>
      </c>
    </row>
    <row r="277" spans="1:9" x14ac:dyDescent="0.2">
      <c r="A277" t="s">
        <v>0</v>
      </c>
      <c r="B277" t="s">
        <v>2</v>
      </c>
      <c r="C277" t="s">
        <v>487</v>
      </c>
      <c r="D277" t="s">
        <v>1897</v>
      </c>
      <c r="E277" t="s">
        <v>470</v>
      </c>
      <c r="F277" t="s">
        <v>645</v>
      </c>
      <c r="G277">
        <v>12023</v>
      </c>
      <c r="H277">
        <v>11977</v>
      </c>
      <c r="I277">
        <v>247061</v>
      </c>
    </row>
    <row r="278" spans="1:9" x14ac:dyDescent="0.2">
      <c r="A278" t="s">
        <v>0</v>
      </c>
      <c r="B278" t="s">
        <v>2</v>
      </c>
      <c r="C278" t="s">
        <v>488</v>
      </c>
      <c r="D278" t="s">
        <v>1897</v>
      </c>
      <c r="E278" t="s">
        <v>270</v>
      </c>
      <c r="F278" t="s">
        <v>2002</v>
      </c>
      <c r="G278">
        <v>12390</v>
      </c>
      <c r="H278">
        <v>12557</v>
      </c>
      <c r="I278">
        <v>256656</v>
      </c>
    </row>
    <row r="279" spans="1:9" x14ac:dyDescent="0.2">
      <c r="A279" t="s">
        <v>0</v>
      </c>
      <c r="B279" t="s">
        <v>2</v>
      </c>
      <c r="C279" t="s">
        <v>490</v>
      </c>
      <c r="D279" t="s">
        <v>1897</v>
      </c>
      <c r="E279" t="s">
        <v>106</v>
      </c>
      <c r="F279" t="s">
        <v>1425</v>
      </c>
      <c r="G279">
        <v>6937</v>
      </c>
      <c r="H279">
        <v>6941</v>
      </c>
      <c r="I279">
        <v>142902</v>
      </c>
    </row>
    <row r="280" spans="1:9" x14ac:dyDescent="0.2">
      <c r="A280" t="s">
        <v>0</v>
      </c>
      <c r="B280" t="s">
        <v>2</v>
      </c>
      <c r="C280" t="s">
        <v>491</v>
      </c>
      <c r="D280" t="s">
        <v>1897</v>
      </c>
      <c r="E280" t="s">
        <v>412</v>
      </c>
      <c r="F280" t="s">
        <v>1951</v>
      </c>
      <c r="G280">
        <v>11727</v>
      </c>
      <c r="H280">
        <v>11836</v>
      </c>
      <c r="I280">
        <v>241470</v>
      </c>
    </row>
    <row r="281" spans="1:9" x14ac:dyDescent="0.2">
      <c r="A281" t="s">
        <v>0</v>
      </c>
      <c r="B281" t="s">
        <v>2</v>
      </c>
      <c r="C281" t="s">
        <v>492</v>
      </c>
      <c r="D281" t="s">
        <v>1897</v>
      </c>
      <c r="E281" t="s">
        <v>241</v>
      </c>
      <c r="F281" t="s">
        <v>2003</v>
      </c>
      <c r="G281">
        <v>11774</v>
      </c>
      <c r="H281">
        <v>12056</v>
      </c>
      <c r="I281">
        <v>244234</v>
      </c>
    </row>
    <row r="282" spans="1:9" x14ac:dyDescent="0.2">
      <c r="A282" t="s">
        <v>0</v>
      </c>
      <c r="B282" t="s">
        <v>2</v>
      </c>
      <c r="C282" t="s">
        <v>494</v>
      </c>
      <c r="D282" t="s">
        <v>1897</v>
      </c>
      <c r="E282" t="s">
        <v>2004</v>
      </c>
      <c r="F282" t="s">
        <v>1837</v>
      </c>
      <c r="G282">
        <v>13954</v>
      </c>
      <c r="H282">
        <v>13250</v>
      </c>
      <c r="I282">
        <v>276724</v>
      </c>
    </row>
    <row r="283" spans="1:9" x14ac:dyDescent="0.2">
      <c r="A283" t="s">
        <v>0</v>
      </c>
      <c r="B283" t="s">
        <v>2</v>
      </c>
      <c r="C283" t="s">
        <v>496</v>
      </c>
      <c r="D283" t="s">
        <v>1897</v>
      </c>
      <c r="E283" t="s">
        <v>15</v>
      </c>
      <c r="F283" t="s">
        <v>2005</v>
      </c>
      <c r="G283">
        <v>8512</v>
      </c>
      <c r="H283">
        <v>8461</v>
      </c>
      <c r="I283">
        <v>173196</v>
      </c>
    </row>
    <row r="284" spans="1:9" x14ac:dyDescent="0.2">
      <c r="A284" t="s">
        <v>0</v>
      </c>
      <c r="B284" t="s">
        <v>2</v>
      </c>
      <c r="C284" t="s">
        <v>497</v>
      </c>
      <c r="D284" t="s">
        <v>1897</v>
      </c>
      <c r="E284" t="s">
        <v>843</v>
      </c>
      <c r="F284" t="s">
        <v>2006</v>
      </c>
      <c r="G284">
        <v>7734</v>
      </c>
      <c r="H284">
        <v>7741</v>
      </c>
      <c r="I284">
        <v>161523</v>
      </c>
    </row>
    <row r="285" spans="1:9" x14ac:dyDescent="0.2">
      <c r="A285" t="s">
        <v>0</v>
      </c>
      <c r="B285" t="s">
        <v>2</v>
      </c>
      <c r="C285" t="s">
        <v>498</v>
      </c>
      <c r="D285" t="s">
        <v>1897</v>
      </c>
      <c r="E285" t="s">
        <v>533</v>
      </c>
      <c r="F285" t="s">
        <v>2007</v>
      </c>
      <c r="G285">
        <v>10466</v>
      </c>
      <c r="H285">
        <v>10502</v>
      </c>
      <c r="I285">
        <v>216979</v>
      </c>
    </row>
    <row r="286" spans="1:9" x14ac:dyDescent="0.2">
      <c r="A286" t="s">
        <v>0</v>
      </c>
      <c r="B286" t="s">
        <v>2</v>
      </c>
      <c r="C286" t="s">
        <v>500</v>
      </c>
      <c r="D286" t="s">
        <v>1897</v>
      </c>
      <c r="E286" t="s">
        <v>507</v>
      </c>
      <c r="F286" t="s">
        <v>2008</v>
      </c>
      <c r="G286">
        <v>12312</v>
      </c>
      <c r="H286">
        <v>12305</v>
      </c>
      <c r="I286">
        <v>251018</v>
      </c>
    </row>
    <row r="287" spans="1:9" x14ac:dyDescent="0.2">
      <c r="A287" t="s">
        <v>0</v>
      </c>
      <c r="B287" t="s">
        <v>2</v>
      </c>
      <c r="C287" t="s">
        <v>501</v>
      </c>
      <c r="D287" t="s">
        <v>1897</v>
      </c>
      <c r="E287" t="s">
        <v>354</v>
      </c>
      <c r="F287" t="s">
        <v>1320</v>
      </c>
      <c r="G287">
        <v>5816</v>
      </c>
      <c r="H287">
        <v>5858</v>
      </c>
      <c r="I287">
        <v>120041</v>
      </c>
    </row>
    <row r="288" spans="1:9" x14ac:dyDescent="0.2">
      <c r="A288" t="s">
        <v>0</v>
      </c>
      <c r="B288" t="s">
        <v>2</v>
      </c>
      <c r="C288" t="s">
        <v>502</v>
      </c>
      <c r="D288" t="s">
        <v>1897</v>
      </c>
      <c r="E288" t="s">
        <v>44</v>
      </c>
      <c r="F288" t="s">
        <v>2009</v>
      </c>
      <c r="G288">
        <v>1213</v>
      </c>
      <c r="H288">
        <v>1273</v>
      </c>
      <c r="I288">
        <v>25566</v>
      </c>
    </row>
    <row r="289" spans="1:9" x14ac:dyDescent="0.2">
      <c r="A289" t="s">
        <v>0</v>
      </c>
      <c r="B289" t="s">
        <v>2</v>
      </c>
      <c r="C289" t="s">
        <v>503</v>
      </c>
      <c r="D289" t="s">
        <v>1897</v>
      </c>
      <c r="E289" t="s">
        <v>356</v>
      </c>
      <c r="F289" t="s">
        <v>2010</v>
      </c>
      <c r="G289">
        <v>12889</v>
      </c>
      <c r="H289">
        <v>12667</v>
      </c>
      <c r="I289">
        <v>264067</v>
      </c>
    </row>
    <row r="290" spans="1:9" x14ac:dyDescent="0.2">
      <c r="A290" t="s">
        <v>0</v>
      </c>
      <c r="B290" t="s">
        <v>2</v>
      </c>
      <c r="C290" t="s">
        <v>504</v>
      </c>
      <c r="D290" t="s">
        <v>1897</v>
      </c>
      <c r="E290" t="s">
        <v>30</v>
      </c>
      <c r="F290" t="s">
        <v>1840</v>
      </c>
      <c r="G290">
        <v>13363</v>
      </c>
      <c r="H290">
        <v>13386</v>
      </c>
      <c r="I290">
        <v>275675</v>
      </c>
    </row>
    <row r="291" spans="1:9" x14ac:dyDescent="0.2">
      <c r="A291" t="s">
        <v>0</v>
      </c>
      <c r="B291" t="s">
        <v>2</v>
      </c>
      <c r="C291" t="s">
        <v>484</v>
      </c>
      <c r="D291" t="s">
        <v>1897</v>
      </c>
      <c r="E291" t="s">
        <v>1736</v>
      </c>
      <c r="F291" t="s">
        <v>2011</v>
      </c>
      <c r="G291">
        <v>12739</v>
      </c>
      <c r="H291">
        <v>12022</v>
      </c>
      <c r="I291">
        <v>253783</v>
      </c>
    </row>
    <row r="292" spans="1:9" x14ac:dyDescent="0.2">
      <c r="A292" t="s">
        <v>0</v>
      </c>
      <c r="B292" t="s">
        <v>2</v>
      </c>
      <c r="C292" t="s">
        <v>1882</v>
      </c>
      <c r="D292" t="s">
        <v>1897</v>
      </c>
      <c r="E292" t="s">
        <v>507</v>
      </c>
      <c r="F292" t="s">
        <v>2012</v>
      </c>
      <c r="G292">
        <v>13329</v>
      </c>
      <c r="H292">
        <v>13320</v>
      </c>
      <c r="I292">
        <v>273148</v>
      </c>
    </row>
    <row r="293" spans="1:9" x14ac:dyDescent="0.2">
      <c r="A293" t="s">
        <v>0</v>
      </c>
      <c r="B293" t="s">
        <v>2</v>
      </c>
      <c r="C293" t="s">
        <v>1884</v>
      </c>
      <c r="D293" t="s">
        <v>1897</v>
      </c>
      <c r="E293" t="s">
        <v>439</v>
      </c>
      <c r="F293" t="s">
        <v>767</v>
      </c>
      <c r="G293">
        <v>13125</v>
      </c>
      <c r="H293">
        <v>13177</v>
      </c>
      <c r="I293">
        <v>269660</v>
      </c>
    </row>
    <row r="294" spans="1:9" x14ac:dyDescent="0.2">
      <c r="A294" t="s">
        <v>0</v>
      </c>
      <c r="B294" t="s">
        <v>2</v>
      </c>
      <c r="C294" t="s">
        <v>1886</v>
      </c>
      <c r="D294" t="s">
        <v>1897</v>
      </c>
      <c r="E294" t="s">
        <v>428</v>
      </c>
      <c r="F294" t="s">
        <v>2013</v>
      </c>
      <c r="G294">
        <v>633</v>
      </c>
      <c r="H294">
        <v>664</v>
      </c>
      <c r="I294">
        <v>13592</v>
      </c>
    </row>
    <row r="295" spans="1:9" x14ac:dyDescent="0.2">
      <c r="A295" t="s">
        <v>0</v>
      </c>
      <c r="B295" t="s">
        <v>2</v>
      </c>
      <c r="C295" t="s">
        <v>1887</v>
      </c>
      <c r="D295" t="s">
        <v>1897</v>
      </c>
      <c r="E295" t="s">
        <v>533</v>
      </c>
      <c r="F295" t="s">
        <v>2014</v>
      </c>
      <c r="G295">
        <v>12215</v>
      </c>
      <c r="H295">
        <v>12257</v>
      </c>
      <c r="I295">
        <v>251011</v>
      </c>
    </row>
    <row r="296" spans="1:9" x14ac:dyDescent="0.2">
      <c r="A296" t="s">
        <v>0</v>
      </c>
      <c r="B296" t="s">
        <v>2</v>
      </c>
      <c r="C296" t="s">
        <v>1889</v>
      </c>
      <c r="D296" t="s">
        <v>1897</v>
      </c>
      <c r="E296" t="s">
        <v>36</v>
      </c>
      <c r="F296" t="s">
        <v>2015</v>
      </c>
      <c r="G296">
        <v>10789</v>
      </c>
      <c r="H296">
        <v>10829</v>
      </c>
      <c r="I296">
        <v>223877</v>
      </c>
    </row>
    <row r="297" spans="1:9" x14ac:dyDescent="0.2">
      <c r="A297" t="s">
        <v>0</v>
      </c>
      <c r="B297" t="s">
        <v>2</v>
      </c>
      <c r="C297" t="s">
        <v>1891</v>
      </c>
      <c r="D297" t="s">
        <v>1897</v>
      </c>
      <c r="E297" t="s">
        <v>559</v>
      </c>
      <c r="F297" t="s">
        <v>2016</v>
      </c>
      <c r="G297">
        <v>13487</v>
      </c>
      <c r="H297">
        <v>13488</v>
      </c>
      <c r="I297">
        <v>277604</v>
      </c>
    </row>
    <row r="298" spans="1:9" x14ac:dyDescent="0.2">
      <c r="A298" t="s">
        <v>0</v>
      </c>
      <c r="B298" t="s">
        <v>2</v>
      </c>
      <c r="C298" t="s">
        <v>1892</v>
      </c>
      <c r="D298" t="s">
        <v>1897</v>
      </c>
      <c r="E298" t="s">
        <v>967</v>
      </c>
      <c r="F298" t="s">
        <v>118</v>
      </c>
      <c r="G298">
        <v>7987</v>
      </c>
      <c r="H298">
        <v>8052</v>
      </c>
      <c r="I298">
        <v>164261</v>
      </c>
    </row>
    <row r="299" spans="1:9" x14ac:dyDescent="0.2">
      <c r="A299" t="s">
        <v>0</v>
      </c>
      <c r="B299" t="s">
        <v>2</v>
      </c>
      <c r="C299" t="s">
        <v>1894</v>
      </c>
      <c r="D299" t="s">
        <v>1897</v>
      </c>
      <c r="E299" t="s">
        <v>349</v>
      </c>
      <c r="F299" t="s">
        <v>2017</v>
      </c>
      <c r="G299">
        <v>13647</v>
      </c>
      <c r="H299">
        <v>13607</v>
      </c>
      <c r="I299">
        <v>279637</v>
      </c>
    </row>
    <row r="300" spans="1:9" x14ac:dyDescent="0.2">
      <c r="A300" t="s">
        <v>0</v>
      </c>
      <c r="B300" t="s">
        <v>2</v>
      </c>
      <c r="C300" t="s">
        <v>483</v>
      </c>
      <c r="D300" t="s">
        <v>1894</v>
      </c>
      <c r="E300" t="s">
        <v>590</v>
      </c>
      <c r="F300" t="s">
        <v>1571</v>
      </c>
      <c r="G300">
        <v>12486</v>
      </c>
      <c r="H300">
        <v>12709</v>
      </c>
      <c r="I300">
        <v>260589</v>
      </c>
    </row>
    <row r="301" spans="1:9" x14ac:dyDescent="0.2">
      <c r="A301" t="s">
        <v>0</v>
      </c>
      <c r="B301" t="s">
        <v>2</v>
      </c>
      <c r="C301" t="s">
        <v>486</v>
      </c>
      <c r="D301" t="s">
        <v>1894</v>
      </c>
      <c r="E301" t="s">
        <v>60</v>
      </c>
      <c r="F301" t="s">
        <v>2018</v>
      </c>
      <c r="G301">
        <v>18811</v>
      </c>
      <c r="H301">
        <v>18832</v>
      </c>
      <c r="I301">
        <v>388095</v>
      </c>
    </row>
    <row r="302" spans="1:9" x14ac:dyDescent="0.2">
      <c r="A302" t="s">
        <v>0</v>
      </c>
      <c r="B302" t="s">
        <v>2</v>
      </c>
      <c r="C302" t="s">
        <v>487</v>
      </c>
      <c r="D302" t="s">
        <v>1894</v>
      </c>
      <c r="E302" t="s">
        <v>468</v>
      </c>
      <c r="F302" t="s">
        <v>2019</v>
      </c>
      <c r="G302">
        <v>15940</v>
      </c>
      <c r="H302">
        <v>15806</v>
      </c>
      <c r="I302">
        <v>326453</v>
      </c>
    </row>
    <row r="303" spans="1:9" x14ac:dyDescent="0.2">
      <c r="A303" t="s">
        <v>0</v>
      </c>
      <c r="B303" t="s">
        <v>2</v>
      </c>
      <c r="C303" t="s">
        <v>488</v>
      </c>
      <c r="D303" t="s">
        <v>1894</v>
      </c>
      <c r="E303" t="s">
        <v>113</v>
      </c>
      <c r="F303" t="s">
        <v>2020</v>
      </c>
      <c r="G303">
        <v>16303</v>
      </c>
      <c r="H303">
        <v>16502</v>
      </c>
      <c r="I303">
        <v>338825</v>
      </c>
    </row>
    <row r="304" spans="1:9" x14ac:dyDescent="0.2">
      <c r="A304" t="s">
        <v>0</v>
      </c>
      <c r="B304" t="s">
        <v>2</v>
      </c>
      <c r="C304" t="s">
        <v>490</v>
      </c>
      <c r="D304" t="s">
        <v>1894</v>
      </c>
      <c r="E304" t="s">
        <v>114</v>
      </c>
      <c r="F304" t="s">
        <v>2021</v>
      </c>
      <c r="G304">
        <v>8608</v>
      </c>
      <c r="H304">
        <v>8717</v>
      </c>
      <c r="I304">
        <v>178896</v>
      </c>
    </row>
    <row r="305" spans="1:9" x14ac:dyDescent="0.2">
      <c r="A305" t="s">
        <v>0</v>
      </c>
      <c r="B305" t="s">
        <v>2</v>
      </c>
      <c r="C305" t="s">
        <v>491</v>
      </c>
      <c r="D305" t="s">
        <v>1894</v>
      </c>
      <c r="E305" t="s">
        <v>295</v>
      </c>
      <c r="F305" t="s">
        <v>1850</v>
      </c>
      <c r="G305">
        <v>15371</v>
      </c>
      <c r="H305">
        <v>15537</v>
      </c>
      <c r="I305">
        <v>319081</v>
      </c>
    </row>
    <row r="306" spans="1:9" x14ac:dyDescent="0.2">
      <c r="A306" t="s">
        <v>0</v>
      </c>
      <c r="B306" t="s">
        <v>2</v>
      </c>
      <c r="C306" t="s">
        <v>492</v>
      </c>
      <c r="D306" t="s">
        <v>1894</v>
      </c>
      <c r="E306" t="s">
        <v>2022</v>
      </c>
      <c r="F306" t="s">
        <v>2023</v>
      </c>
      <c r="G306">
        <v>15121</v>
      </c>
      <c r="H306">
        <v>15473</v>
      </c>
      <c r="I306">
        <v>314937</v>
      </c>
    </row>
    <row r="307" spans="1:9" x14ac:dyDescent="0.2">
      <c r="A307" t="s">
        <v>0</v>
      </c>
      <c r="B307" t="s">
        <v>2</v>
      </c>
      <c r="C307" t="s">
        <v>494</v>
      </c>
      <c r="D307" t="s">
        <v>1894</v>
      </c>
      <c r="E307" t="s">
        <v>66</v>
      </c>
      <c r="F307" t="s">
        <v>2024</v>
      </c>
      <c r="G307">
        <v>19384</v>
      </c>
      <c r="H307">
        <v>18510</v>
      </c>
      <c r="I307">
        <v>388570</v>
      </c>
    </row>
    <row r="308" spans="1:9" x14ac:dyDescent="0.2">
      <c r="A308" t="s">
        <v>0</v>
      </c>
      <c r="B308" t="s">
        <v>2</v>
      </c>
      <c r="C308" t="s">
        <v>496</v>
      </c>
      <c r="D308" t="s">
        <v>1894</v>
      </c>
      <c r="E308" t="s">
        <v>421</v>
      </c>
      <c r="F308" t="s">
        <v>2025</v>
      </c>
      <c r="G308">
        <v>10854</v>
      </c>
      <c r="H308">
        <v>10791</v>
      </c>
      <c r="I308">
        <v>222686</v>
      </c>
    </row>
    <row r="309" spans="1:9" x14ac:dyDescent="0.2">
      <c r="A309" t="s">
        <v>0</v>
      </c>
      <c r="B309" t="s">
        <v>2</v>
      </c>
      <c r="C309" t="s">
        <v>497</v>
      </c>
      <c r="D309" t="s">
        <v>1894</v>
      </c>
      <c r="E309" t="s">
        <v>73</v>
      </c>
      <c r="F309" t="s">
        <v>2026</v>
      </c>
      <c r="G309">
        <v>10545</v>
      </c>
      <c r="H309">
        <v>10522</v>
      </c>
      <c r="I309">
        <v>220458</v>
      </c>
    </row>
    <row r="310" spans="1:9" x14ac:dyDescent="0.2">
      <c r="A310" t="s">
        <v>0</v>
      </c>
      <c r="B310" t="s">
        <v>2</v>
      </c>
      <c r="C310" t="s">
        <v>498</v>
      </c>
      <c r="D310" t="s">
        <v>1894</v>
      </c>
      <c r="E310" t="s">
        <v>57</v>
      </c>
      <c r="F310" t="s">
        <v>2027</v>
      </c>
      <c r="G310">
        <v>14936</v>
      </c>
      <c r="H310">
        <v>15010</v>
      </c>
      <c r="I310">
        <v>311371</v>
      </c>
    </row>
    <row r="311" spans="1:9" x14ac:dyDescent="0.2">
      <c r="A311" t="s">
        <v>0</v>
      </c>
      <c r="B311" t="s">
        <v>2</v>
      </c>
      <c r="C311" t="s">
        <v>500</v>
      </c>
      <c r="D311" t="s">
        <v>1894</v>
      </c>
      <c r="E311" t="s">
        <v>533</v>
      </c>
      <c r="F311" t="s">
        <v>560</v>
      </c>
      <c r="G311">
        <v>16424</v>
      </c>
      <c r="H311">
        <v>16481</v>
      </c>
      <c r="I311">
        <v>338388</v>
      </c>
    </row>
    <row r="312" spans="1:9" x14ac:dyDescent="0.2">
      <c r="A312" t="s">
        <v>0</v>
      </c>
      <c r="B312" t="s">
        <v>2</v>
      </c>
      <c r="C312" t="s">
        <v>501</v>
      </c>
      <c r="D312" t="s">
        <v>1894</v>
      </c>
      <c r="E312" t="s">
        <v>350</v>
      </c>
      <c r="F312" t="s">
        <v>1277</v>
      </c>
      <c r="G312">
        <v>7928</v>
      </c>
      <c r="H312">
        <v>7920</v>
      </c>
      <c r="I312">
        <v>165523</v>
      </c>
    </row>
    <row r="313" spans="1:9" x14ac:dyDescent="0.2">
      <c r="A313" t="s">
        <v>0</v>
      </c>
      <c r="B313" t="s">
        <v>2</v>
      </c>
      <c r="C313" t="s">
        <v>502</v>
      </c>
      <c r="D313" t="s">
        <v>1894</v>
      </c>
      <c r="E313" t="s">
        <v>651</v>
      </c>
      <c r="F313" t="s">
        <v>2028</v>
      </c>
      <c r="G313">
        <v>1422</v>
      </c>
      <c r="H313">
        <v>1474</v>
      </c>
      <c r="I313">
        <v>30512</v>
      </c>
    </row>
    <row r="314" spans="1:9" x14ac:dyDescent="0.2">
      <c r="A314" t="s">
        <v>0</v>
      </c>
      <c r="B314" t="s">
        <v>2</v>
      </c>
      <c r="C314" t="s">
        <v>503</v>
      </c>
      <c r="D314" t="s">
        <v>1894</v>
      </c>
      <c r="E314" t="s">
        <v>356</v>
      </c>
      <c r="F314" t="s">
        <v>2029</v>
      </c>
      <c r="G314">
        <v>17362</v>
      </c>
      <c r="H314">
        <v>17063</v>
      </c>
      <c r="I314">
        <v>355728</v>
      </c>
    </row>
    <row r="315" spans="1:9" x14ac:dyDescent="0.2">
      <c r="A315" t="s">
        <v>0</v>
      </c>
      <c r="B315" t="s">
        <v>2</v>
      </c>
      <c r="C315" t="s">
        <v>504</v>
      </c>
      <c r="D315" t="s">
        <v>1894</v>
      </c>
      <c r="E315" t="s">
        <v>106</v>
      </c>
      <c r="F315" t="s">
        <v>2030</v>
      </c>
      <c r="G315">
        <v>18653</v>
      </c>
      <c r="H315">
        <v>18665</v>
      </c>
      <c r="I315">
        <v>385370</v>
      </c>
    </row>
    <row r="316" spans="1:9" x14ac:dyDescent="0.2">
      <c r="A316" t="s">
        <v>0</v>
      </c>
      <c r="B316" t="s">
        <v>2</v>
      </c>
      <c r="C316" t="s">
        <v>484</v>
      </c>
      <c r="D316" t="s">
        <v>1894</v>
      </c>
      <c r="E316" t="s">
        <v>739</v>
      </c>
      <c r="F316" t="s">
        <v>2031</v>
      </c>
      <c r="G316">
        <v>16735</v>
      </c>
      <c r="H316">
        <v>15856</v>
      </c>
      <c r="I316">
        <v>335089</v>
      </c>
    </row>
    <row r="317" spans="1:9" x14ac:dyDescent="0.2">
      <c r="A317" t="s">
        <v>0</v>
      </c>
      <c r="B317" t="s">
        <v>2</v>
      </c>
      <c r="C317" t="s">
        <v>1882</v>
      </c>
      <c r="D317" t="s">
        <v>1894</v>
      </c>
      <c r="E317" t="s">
        <v>40</v>
      </c>
      <c r="F317" t="s">
        <v>1112</v>
      </c>
      <c r="G317">
        <v>18399</v>
      </c>
      <c r="H317">
        <v>18457</v>
      </c>
      <c r="I317">
        <v>380157</v>
      </c>
    </row>
    <row r="318" spans="1:9" x14ac:dyDescent="0.2">
      <c r="A318" t="s">
        <v>0</v>
      </c>
      <c r="B318" t="s">
        <v>2</v>
      </c>
      <c r="C318" t="s">
        <v>1884</v>
      </c>
      <c r="D318" t="s">
        <v>1894</v>
      </c>
      <c r="E318" t="s">
        <v>32</v>
      </c>
      <c r="F318" t="s">
        <v>268</v>
      </c>
      <c r="G318">
        <v>17948</v>
      </c>
      <c r="H318">
        <v>18024</v>
      </c>
      <c r="I318">
        <v>369883</v>
      </c>
    </row>
    <row r="319" spans="1:9" x14ac:dyDescent="0.2">
      <c r="A319" t="s">
        <v>0</v>
      </c>
      <c r="B319" t="s">
        <v>2</v>
      </c>
      <c r="C319" t="s">
        <v>1886</v>
      </c>
      <c r="D319" t="s">
        <v>1894</v>
      </c>
      <c r="E319" t="s">
        <v>439</v>
      </c>
      <c r="F319" t="s">
        <v>973</v>
      </c>
      <c r="G319">
        <v>820</v>
      </c>
      <c r="H319">
        <v>823</v>
      </c>
      <c r="I319">
        <v>17106</v>
      </c>
    </row>
    <row r="320" spans="1:9" x14ac:dyDescent="0.2">
      <c r="A320" t="s">
        <v>0</v>
      </c>
      <c r="B320" t="s">
        <v>2</v>
      </c>
      <c r="C320" t="s">
        <v>1887</v>
      </c>
      <c r="D320" t="s">
        <v>1894</v>
      </c>
      <c r="E320" t="s">
        <v>36</v>
      </c>
      <c r="F320" t="s">
        <v>2032</v>
      </c>
      <c r="G320">
        <v>16095</v>
      </c>
      <c r="H320">
        <v>16154</v>
      </c>
      <c r="I320">
        <v>330954</v>
      </c>
    </row>
    <row r="321" spans="1:9" x14ac:dyDescent="0.2">
      <c r="A321" t="s">
        <v>0</v>
      </c>
      <c r="B321" t="s">
        <v>2</v>
      </c>
      <c r="C321" t="s">
        <v>1889</v>
      </c>
      <c r="D321" t="s">
        <v>1894</v>
      </c>
      <c r="E321" t="s">
        <v>56</v>
      </c>
      <c r="F321" t="s">
        <v>401</v>
      </c>
      <c r="G321">
        <v>13306</v>
      </c>
      <c r="H321">
        <v>13319</v>
      </c>
      <c r="I321">
        <v>275078</v>
      </c>
    </row>
    <row r="322" spans="1:9" x14ac:dyDescent="0.2">
      <c r="A322" t="s">
        <v>0</v>
      </c>
      <c r="B322" t="s">
        <v>2</v>
      </c>
      <c r="C322" t="s">
        <v>1891</v>
      </c>
      <c r="D322" t="s">
        <v>1894</v>
      </c>
      <c r="E322" t="s">
        <v>106</v>
      </c>
      <c r="F322" t="s">
        <v>2033</v>
      </c>
      <c r="G322">
        <v>19039</v>
      </c>
      <c r="H322">
        <v>19052</v>
      </c>
      <c r="I322">
        <v>392192</v>
      </c>
    </row>
    <row r="323" spans="1:9" x14ac:dyDescent="0.2">
      <c r="A323" t="s">
        <v>0</v>
      </c>
      <c r="B323" t="s">
        <v>2</v>
      </c>
      <c r="C323" t="s">
        <v>1892</v>
      </c>
      <c r="D323" t="s">
        <v>1894</v>
      </c>
      <c r="E323" t="s">
        <v>80</v>
      </c>
      <c r="F323" t="s">
        <v>698</v>
      </c>
      <c r="G323">
        <v>9721</v>
      </c>
      <c r="H323">
        <v>9742</v>
      </c>
      <c r="I323">
        <v>199995</v>
      </c>
    </row>
    <row r="324" spans="1:9" x14ac:dyDescent="0.2">
      <c r="A324" t="s">
        <v>0</v>
      </c>
      <c r="B324" t="s">
        <v>2</v>
      </c>
      <c r="C324" t="s">
        <v>483</v>
      </c>
      <c r="D324" t="s">
        <v>1892</v>
      </c>
      <c r="E324" t="s">
        <v>42</v>
      </c>
      <c r="F324" t="s">
        <v>1740</v>
      </c>
      <c r="G324">
        <v>7143</v>
      </c>
      <c r="H324">
        <v>7250</v>
      </c>
      <c r="I324">
        <v>149156</v>
      </c>
    </row>
    <row r="325" spans="1:9" x14ac:dyDescent="0.2">
      <c r="A325" t="s">
        <v>0</v>
      </c>
      <c r="B325" t="s">
        <v>2</v>
      </c>
      <c r="C325" t="s">
        <v>486</v>
      </c>
      <c r="D325" t="s">
        <v>1892</v>
      </c>
      <c r="E325" t="s">
        <v>877</v>
      </c>
      <c r="F325" t="s">
        <v>923</v>
      </c>
      <c r="G325">
        <v>9521</v>
      </c>
      <c r="H325">
        <v>9567</v>
      </c>
      <c r="I325">
        <v>196828</v>
      </c>
    </row>
    <row r="326" spans="1:9" x14ac:dyDescent="0.2">
      <c r="A326" t="s">
        <v>0</v>
      </c>
      <c r="B326" t="s">
        <v>2</v>
      </c>
      <c r="C326" t="s">
        <v>487</v>
      </c>
      <c r="D326" t="s">
        <v>1892</v>
      </c>
      <c r="E326" t="s">
        <v>213</v>
      </c>
      <c r="F326" t="s">
        <v>2034</v>
      </c>
      <c r="G326">
        <v>8793</v>
      </c>
      <c r="H326">
        <v>8712</v>
      </c>
      <c r="I326">
        <v>178504</v>
      </c>
    </row>
    <row r="327" spans="1:9" x14ac:dyDescent="0.2">
      <c r="A327" t="s">
        <v>0</v>
      </c>
      <c r="B327" t="s">
        <v>2</v>
      </c>
      <c r="C327" t="s">
        <v>488</v>
      </c>
      <c r="D327" t="s">
        <v>1892</v>
      </c>
      <c r="E327" t="s">
        <v>424</v>
      </c>
      <c r="F327" t="s">
        <v>2035</v>
      </c>
      <c r="G327">
        <v>8919</v>
      </c>
      <c r="H327">
        <v>9056</v>
      </c>
      <c r="I327">
        <v>185231</v>
      </c>
    </row>
    <row r="328" spans="1:9" x14ac:dyDescent="0.2">
      <c r="A328" t="s">
        <v>0</v>
      </c>
      <c r="B328" t="s">
        <v>2</v>
      </c>
      <c r="C328" t="s">
        <v>490</v>
      </c>
      <c r="D328" t="s">
        <v>1892</v>
      </c>
      <c r="E328" t="s">
        <v>119</v>
      </c>
      <c r="F328" t="s">
        <v>2033</v>
      </c>
      <c r="G328">
        <v>5144</v>
      </c>
      <c r="H328">
        <v>5158</v>
      </c>
      <c r="I328">
        <v>106726</v>
      </c>
    </row>
    <row r="329" spans="1:9" x14ac:dyDescent="0.2">
      <c r="A329" t="s">
        <v>0</v>
      </c>
      <c r="B329" t="s">
        <v>2</v>
      </c>
      <c r="C329" t="s">
        <v>491</v>
      </c>
      <c r="D329" t="s">
        <v>1892</v>
      </c>
      <c r="E329" t="s">
        <v>589</v>
      </c>
      <c r="F329" t="s">
        <v>1208</v>
      </c>
      <c r="G329">
        <v>8484</v>
      </c>
      <c r="H329">
        <v>8537</v>
      </c>
      <c r="I329">
        <v>174826</v>
      </c>
    </row>
    <row r="330" spans="1:9" x14ac:dyDescent="0.2">
      <c r="A330" t="s">
        <v>0</v>
      </c>
      <c r="B330" t="s">
        <v>2</v>
      </c>
      <c r="C330" t="s">
        <v>492</v>
      </c>
      <c r="D330" t="s">
        <v>1892</v>
      </c>
      <c r="E330" t="s">
        <v>617</v>
      </c>
      <c r="F330" t="s">
        <v>2036</v>
      </c>
      <c r="G330">
        <v>8519</v>
      </c>
      <c r="H330">
        <v>8616</v>
      </c>
      <c r="I330">
        <v>176610</v>
      </c>
    </row>
    <row r="331" spans="1:9" x14ac:dyDescent="0.2">
      <c r="A331" t="s">
        <v>0</v>
      </c>
      <c r="B331" t="s">
        <v>2</v>
      </c>
      <c r="C331" t="s">
        <v>494</v>
      </c>
      <c r="D331" t="s">
        <v>1892</v>
      </c>
      <c r="E331" t="s">
        <v>103</v>
      </c>
      <c r="F331" t="s">
        <v>2037</v>
      </c>
      <c r="G331">
        <v>9948</v>
      </c>
      <c r="H331">
        <v>9474</v>
      </c>
      <c r="I331">
        <v>198150</v>
      </c>
    </row>
    <row r="332" spans="1:9" x14ac:dyDescent="0.2">
      <c r="A332" t="s">
        <v>0</v>
      </c>
      <c r="B332" t="s">
        <v>2</v>
      </c>
      <c r="C332" t="s">
        <v>496</v>
      </c>
      <c r="D332" t="s">
        <v>1892</v>
      </c>
      <c r="E332" t="s">
        <v>946</v>
      </c>
      <c r="F332" t="s">
        <v>2038</v>
      </c>
      <c r="G332">
        <v>6276</v>
      </c>
      <c r="H332">
        <v>6207</v>
      </c>
      <c r="I332">
        <v>127868</v>
      </c>
    </row>
    <row r="333" spans="1:9" x14ac:dyDescent="0.2">
      <c r="A333" t="s">
        <v>0</v>
      </c>
      <c r="B333" t="s">
        <v>2</v>
      </c>
      <c r="C333" t="s">
        <v>497</v>
      </c>
      <c r="D333" t="s">
        <v>1892</v>
      </c>
      <c r="E333" t="s">
        <v>515</v>
      </c>
      <c r="F333" t="s">
        <v>1675</v>
      </c>
      <c r="G333">
        <v>5638</v>
      </c>
      <c r="H333">
        <v>5667</v>
      </c>
      <c r="I333">
        <v>117835</v>
      </c>
    </row>
    <row r="334" spans="1:9" x14ac:dyDescent="0.2">
      <c r="A334" t="s">
        <v>0</v>
      </c>
      <c r="B334" t="s">
        <v>2</v>
      </c>
      <c r="C334" t="s">
        <v>498</v>
      </c>
      <c r="D334" t="s">
        <v>1892</v>
      </c>
      <c r="E334" t="s">
        <v>300</v>
      </c>
      <c r="F334" t="s">
        <v>2039</v>
      </c>
      <c r="G334">
        <v>7424</v>
      </c>
      <c r="H334">
        <v>7496</v>
      </c>
      <c r="I334">
        <v>156122</v>
      </c>
    </row>
    <row r="335" spans="1:9" x14ac:dyDescent="0.2">
      <c r="A335" t="s">
        <v>0</v>
      </c>
      <c r="B335" t="s">
        <v>2</v>
      </c>
      <c r="C335" t="s">
        <v>500</v>
      </c>
      <c r="D335" t="s">
        <v>1892</v>
      </c>
      <c r="E335" t="s">
        <v>32</v>
      </c>
      <c r="F335" t="s">
        <v>2040</v>
      </c>
      <c r="G335">
        <v>8833</v>
      </c>
      <c r="H335">
        <v>8870</v>
      </c>
      <c r="I335">
        <v>180310</v>
      </c>
    </row>
    <row r="336" spans="1:9" x14ac:dyDescent="0.2">
      <c r="A336" t="s">
        <v>0</v>
      </c>
      <c r="B336" t="s">
        <v>2</v>
      </c>
      <c r="C336" t="s">
        <v>501</v>
      </c>
      <c r="D336" t="s">
        <v>1892</v>
      </c>
      <c r="E336" t="s">
        <v>151</v>
      </c>
      <c r="F336" t="s">
        <v>1848</v>
      </c>
      <c r="G336">
        <v>4155</v>
      </c>
      <c r="H336">
        <v>4250</v>
      </c>
      <c r="I336">
        <v>87416</v>
      </c>
    </row>
    <row r="337" spans="1:9" x14ac:dyDescent="0.2">
      <c r="A337" t="s">
        <v>0</v>
      </c>
      <c r="B337" t="s">
        <v>2</v>
      </c>
      <c r="C337" t="s">
        <v>502</v>
      </c>
      <c r="D337" t="s">
        <v>1892</v>
      </c>
      <c r="E337" t="s">
        <v>650</v>
      </c>
      <c r="F337" t="s">
        <v>1888</v>
      </c>
      <c r="G337">
        <v>886</v>
      </c>
      <c r="H337">
        <v>937</v>
      </c>
      <c r="I337">
        <v>19215</v>
      </c>
    </row>
    <row r="338" spans="1:9" x14ac:dyDescent="0.2">
      <c r="A338" t="s">
        <v>0</v>
      </c>
      <c r="B338" t="s">
        <v>2</v>
      </c>
      <c r="C338" t="s">
        <v>503</v>
      </c>
      <c r="D338" t="s">
        <v>1892</v>
      </c>
      <c r="E338" t="s">
        <v>861</v>
      </c>
      <c r="F338" t="s">
        <v>2041</v>
      </c>
      <c r="G338">
        <v>9380</v>
      </c>
      <c r="H338">
        <v>9214</v>
      </c>
      <c r="I338">
        <v>190333</v>
      </c>
    </row>
    <row r="339" spans="1:9" x14ac:dyDescent="0.2">
      <c r="A339" t="s">
        <v>0</v>
      </c>
      <c r="B339" t="s">
        <v>2</v>
      </c>
      <c r="C339" t="s">
        <v>504</v>
      </c>
      <c r="D339" t="s">
        <v>1892</v>
      </c>
      <c r="E339" t="s">
        <v>106</v>
      </c>
      <c r="F339" t="s">
        <v>1046</v>
      </c>
      <c r="G339">
        <v>9591</v>
      </c>
      <c r="H339">
        <v>9597</v>
      </c>
      <c r="I339">
        <v>197320</v>
      </c>
    </row>
    <row r="340" spans="1:9" x14ac:dyDescent="0.2">
      <c r="A340" t="s">
        <v>0</v>
      </c>
      <c r="B340" t="s">
        <v>2</v>
      </c>
      <c r="C340" t="s">
        <v>484</v>
      </c>
      <c r="D340" t="s">
        <v>1892</v>
      </c>
      <c r="E340" t="s">
        <v>2042</v>
      </c>
      <c r="F340" t="s">
        <v>2043</v>
      </c>
      <c r="G340">
        <v>9297</v>
      </c>
      <c r="H340">
        <v>8723</v>
      </c>
      <c r="I340">
        <v>183174</v>
      </c>
    </row>
    <row r="341" spans="1:9" x14ac:dyDescent="0.2">
      <c r="A341" t="s">
        <v>0</v>
      </c>
      <c r="B341" t="s">
        <v>2</v>
      </c>
      <c r="C341" t="s">
        <v>1882</v>
      </c>
      <c r="D341" t="s">
        <v>1892</v>
      </c>
      <c r="E341" t="s">
        <v>80</v>
      </c>
      <c r="F341" t="s">
        <v>1424</v>
      </c>
      <c r="G341">
        <v>9517</v>
      </c>
      <c r="H341">
        <v>9537</v>
      </c>
      <c r="I341">
        <v>195818</v>
      </c>
    </row>
    <row r="342" spans="1:9" x14ac:dyDescent="0.2">
      <c r="A342" t="s">
        <v>0</v>
      </c>
      <c r="B342" t="s">
        <v>2</v>
      </c>
      <c r="C342" t="s">
        <v>1884</v>
      </c>
      <c r="D342" t="s">
        <v>1892</v>
      </c>
      <c r="E342" t="s">
        <v>129</v>
      </c>
      <c r="F342" t="s">
        <v>2044</v>
      </c>
      <c r="G342">
        <v>9422</v>
      </c>
      <c r="H342">
        <v>9405</v>
      </c>
      <c r="I342">
        <v>193415</v>
      </c>
    </row>
    <row r="343" spans="1:9" x14ac:dyDescent="0.2">
      <c r="A343" t="s">
        <v>0</v>
      </c>
      <c r="B343" t="s">
        <v>2</v>
      </c>
      <c r="C343" t="s">
        <v>1886</v>
      </c>
      <c r="D343" t="s">
        <v>1892</v>
      </c>
      <c r="E343" t="s">
        <v>432</v>
      </c>
      <c r="F343" t="s">
        <v>752</v>
      </c>
      <c r="G343">
        <v>468</v>
      </c>
      <c r="H343">
        <v>489</v>
      </c>
      <c r="I343">
        <v>10031</v>
      </c>
    </row>
    <row r="344" spans="1:9" x14ac:dyDescent="0.2">
      <c r="A344" t="s">
        <v>0</v>
      </c>
      <c r="B344" t="s">
        <v>2</v>
      </c>
      <c r="C344" t="s">
        <v>1887</v>
      </c>
      <c r="D344" t="s">
        <v>1892</v>
      </c>
      <c r="E344" t="s">
        <v>559</v>
      </c>
      <c r="F344" t="s">
        <v>2045</v>
      </c>
      <c r="G344">
        <v>8870</v>
      </c>
      <c r="H344">
        <v>8870</v>
      </c>
      <c r="I344">
        <v>181008</v>
      </c>
    </row>
    <row r="345" spans="1:9" x14ac:dyDescent="0.2">
      <c r="A345" t="s">
        <v>0</v>
      </c>
      <c r="B345" t="s">
        <v>2</v>
      </c>
      <c r="C345" t="s">
        <v>1889</v>
      </c>
      <c r="D345" t="s">
        <v>1892</v>
      </c>
      <c r="E345" t="s">
        <v>327</v>
      </c>
      <c r="F345" t="s">
        <v>508</v>
      </c>
      <c r="G345">
        <v>8003</v>
      </c>
      <c r="H345">
        <v>7900</v>
      </c>
      <c r="I345">
        <v>163747</v>
      </c>
    </row>
    <row r="346" spans="1:9" x14ac:dyDescent="0.2">
      <c r="A346" t="s">
        <v>0</v>
      </c>
      <c r="B346" t="s">
        <v>2</v>
      </c>
      <c r="C346" t="s">
        <v>1891</v>
      </c>
      <c r="D346" t="s">
        <v>1892</v>
      </c>
      <c r="E346" t="s">
        <v>292</v>
      </c>
      <c r="F346" t="s">
        <v>2046</v>
      </c>
      <c r="G346">
        <v>9696</v>
      </c>
      <c r="H346">
        <v>9657</v>
      </c>
      <c r="I346">
        <v>198653</v>
      </c>
    </row>
    <row r="347" spans="1:9" x14ac:dyDescent="0.2">
      <c r="A347" t="s">
        <v>0</v>
      </c>
      <c r="B347" t="s">
        <v>2</v>
      </c>
      <c r="C347" t="s">
        <v>483</v>
      </c>
      <c r="D347" t="s">
        <v>1891</v>
      </c>
      <c r="E347" t="s">
        <v>123</v>
      </c>
      <c r="F347" t="s">
        <v>2047</v>
      </c>
      <c r="G347">
        <v>12372</v>
      </c>
      <c r="H347">
        <v>12602</v>
      </c>
      <c r="I347">
        <v>258225</v>
      </c>
    </row>
    <row r="348" spans="1:9" x14ac:dyDescent="0.2">
      <c r="A348" t="s">
        <v>0</v>
      </c>
      <c r="B348" t="s">
        <v>2</v>
      </c>
      <c r="C348" t="s">
        <v>486</v>
      </c>
      <c r="D348" t="s">
        <v>1891</v>
      </c>
      <c r="E348" t="s">
        <v>30</v>
      </c>
      <c r="F348" t="s">
        <v>2048</v>
      </c>
      <c r="G348">
        <v>18403</v>
      </c>
      <c r="H348">
        <v>18438</v>
      </c>
      <c r="I348">
        <v>378685</v>
      </c>
    </row>
    <row r="349" spans="1:9" x14ac:dyDescent="0.2">
      <c r="A349" t="s">
        <v>0</v>
      </c>
      <c r="B349" t="s">
        <v>2</v>
      </c>
      <c r="C349" t="s">
        <v>487</v>
      </c>
      <c r="D349" t="s">
        <v>1891</v>
      </c>
      <c r="E349" t="s">
        <v>425</v>
      </c>
      <c r="F349" t="s">
        <v>2049</v>
      </c>
      <c r="G349">
        <v>15700</v>
      </c>
      <c r="H349">
        <v>15575</v>
      </c>
      <c r="I349">
        <v>322271</v>
      </c>
    </row>
    <row r="350" spans="1:9" x14ac:dyDescent="0.2">
      <c r="A350" t="s">
        <v>0</v>
      </c>
      <c r="B350" t="s">
        <v>2</v>
      </c>
      <c r="C350" t="s">
        <v>488</v>
      </c>
      <c r="D350" t="s">
        <v>1891</v>
      </c>
      <c r="E350" t="s">
        <v>28</v>
      </c>
      <c r="F350" t="s">
        <v>2050</v>
      </c>
      <c r="G350">
        <v>16164</v>
      </c>
      <c r="H350">
        <v>16356</v>
      </c>
      <c r="I350">
        <v>334859</v>
      </c>
    </row>
    <row r="351" spans="1:9" x14ac:dyDescent="0.2">
      <c r="A351" t="s">
        <v>0</v>
      </c>
      <c r="B351" t="s">
        <v>2</v>
      </c>
      <c r="C351" t="s">
        <v>490</v>
      </c>
      <c r="D351" t="s">
        <v>1891</v>
      </c>
      <c r="E351" t="s">
        <v>295</v>
      </c>
      <c r="F351" t="s">
        <v>2051</v>
      </c>
      <c r="G351">
        <v>8548</v>
      </c>
      <c r="H351">
        <v>8640</v>
      </c>
      <c r="I351">
        <v>177455</v>
      </c>
    </row>
    <row r="352" spans="1:9" x14ac:dyDescent="0.2">
      <c r="A352" t="s">
        <v>0</v>
      </c>
      <c r="B352" t="s">
        <v>2</v>
      </c>
      <c r="C352" t="s">
        <v>491</v>
      </c>
      <c r="D352" t="s">
        <v>1891</v>
      </c>
      <c r="E352" t="s">
        <v>1854</v>
      </c>
      <c r="F352" t="s">
        <v>565</v>
      </c>
      <c r="G352">
        <v>15228</v>
      </c>
      <c r="H352">
        <v>15391</v>
      </c>
      <c r="I352">
        <v>315201</v>
      </c>
    </row>
    <row r="353" spans="1:9" x14ac:dyDescent="0.2">
      <c r="A353" t="s">
        <v>0</v>
      </c>
      <c r="B353" t="s">
        <v>2</v>
      </c>
      <c r="C353" t="s">
        <v>492</v>
      </c>
      <c r="D353" t="s">
        <v>1891</v>
      </c>
      <c r="E353" t="s">
        <v>2052</v>
      </c>
      <c r="F353" t="s">
        <v>2053</v>
      </c>
      <c r="G353">
        <v>14982</v>
      </c>
      <c r="H353">
        <v>15383</v>
      </c>
      <c r="I353">
        <v>312018</v>
      </c>
    </row>
    <row r="354" spans="1:9" x14ac:dyDescent="0.2">
      <c r="A354" t="s">
        <v>0</v>
      </c>
      <c r="B354" t="s">
        <v>2</v>
      </c>
      <c r="C354" t="s">
        <v>494</v>
      </c>
      <c r="D354" t="s">
        <v>1891</v>
      </c>
      <c r="E354" t="s">
        <v>2054</v>
      </c>
      <c r="F354" t="s">
        <v>2055</v>
      </c>
      <c r="G354">
        <v>19053</v>
      </c>
      <c r="H354">
        <v>18184</v>
      </c>
      <c r="I354">
        <v>380132</v>
      </c>
    </row>
    <row r="355" spans="1:9" x14ac:dyDescent="0.2">
      <c r="A355" t="s">
        <v>0</v>
      </c>
      <c r="B355" t="s">
        <v>2</v>
      </c>
      <c r="C355" t="s">
        <v>496</v>
      </c>
      <c r="D355" t="s">
        <v>1891</v>
      </c>
      <c r="E355" t="s">
        <v>25</v>
      </c>
      <c r="F355" t="s">
        <v>2056</v>
      </c>
      <c r="G355">
        <v>10737</v>
      </c>
      <c r="H355">
        <v>10683</v>
      </c>
      <c r="I355">
        <v>220277</v>
      </c>
    </row>
    <row r="356" spans="1:9" x14ac:dyDescent="0.2">
      <c r="A356" t="s">
        <v>0</v>
      </c>
      <c r="B356" t="s">
        <v>2</v>
      </c>
      <c r="C356" t="s">
        <v>497</v>
      </c>
      <c r="D356" t="s">
        <v>1891</v>
      </c>
      <c r="E356" t="s">
        <v>106</v>
      </c>
      <c r="F356" t="s">
        <v>1839</v>
      </c>
      <c r="G356">
        <v>10263</v>
      </c>
      <c r="H356">
        <v>10269</v>
      </c>
      <c r="I356">
        <v>215098</v>
      </c>
    </row>
    <row r="357" spans="1:9" x14ac:dyDescent="0.2">
      <c r="A357" t="s">
        <v>0</v>
      </c>
      <c r="B357" t="s">
        <v>2</v>
      </c>
      <c r="C357" t="s">
        <v>498</v>
      </c>
      <c r="D357" t="s">
        <v>1891</v>
      </c>
      <c r="E357" t="s">
        <v>107</v>
      </c>
      <c r="F357" t="s">
        <v>1447</v>
      </c>
      <c r="G357">
        <v>14442</v>
      </c>
      <c r="H357">
        <v>14574</v>
      </c>
      <c r="I357">
        <v>301102</v>
      </c>
    </row>
    <row r="358" spans="1:9" x14ac:dyDescent="0.2">
      <c r="A358" t="s">
        <v>0</v>
      </c>
      <c r="B358" t="s">
        <v>2</v>
      </c>
      <c r="C358" t="s">
        <v>500</v>
      </c>
      <c r="D358" t="s">
        <v>1891</v>
      </c>
      <c r="E358" t="s">
        <v>157</v>
      </c>
      <c r="F358" t="s">
        <v>1407</v>
      </c>
      <c r="G358">
        <v>16165</v>
      </c>
      <c r="H358">
        <v>16197</v>
      </c>
      <c r="I358">
        <v>333171</v>
      </c>
    </row>
    <row r="359" spans="1:9" x14ac:dyDescent="0.2">
      <c r="A359" t="s">
        <v>0</v>
      </c>
      <c r="B359" t="s">
        <v>2</v>
      </c>
      <c r="C359" t="s">
        <v>501</v>
      </c>
      <c r="D359" t="s">
        <v>1891</v>
      </c>
      <c r="E359" t="s">
        <v>131</v>
      </c>
      <c r="F359" t="s">
        <v>2057</v>
      </c>
      <c r="G359">
        <v>7794</v>
      </c>
      <c r="H359">
        <v>7757</v>
      </c>
      <c r="I359">
        <v>161305</v>
      </c>
    </row>
    <row r="360" spans="1:9" x14ac:dyDescent="0.2">
      <c r="A360" t="s">
        <v>0</v>
      </c>
      <c r="B360" t="s">
        <v>2</v>
      </c>
      <c r="C360" t="s">
        <v>502</v>
      </c>
      <c r="D360" t="s">
        <v>1891</v>
      </c>
      <c r="E360" t="s">
        <v>755</v>
      </c>
      <c r="F360" t="s">
        <v>2058</v>
      </c>
      <c r="G360">
        <v>1421</v>
      </c>
      <c r="H360">
        <v>1476</v>
      </c>
      <c r="I360">
        <v>30360</v>
      </c>
    </row>
    <row r="361" spans="1:9" x14ac:dyDescent="0.2">
      <c r="A361" t="s">
        <v>0</v>
      </c>
      <c r="B361" t="s">
        <v>2</v>
      </c>
      <c r="C361" t="s">
        <v>503</v>
      </c>
      <c r="D361" t="s">
        <v>1891</v>
      </c>
      <c r="E361" t="s">
        <v>236</v>
      </c>
      <c r="F361" t="s">
        <v>2059</v>
      </c>
      <c r="G361">
        <v>17157</v>
      </c>
      <c r="H361">
        <v>16813</v>
      </c>
      <c r="I361">
        <v>350655</v>
      </c>
    </row>
    <row r="362" spans="1:9" x14ac:dyDescent="0.2">
      <c r="A362" t="s">
        <v>0</v>
      </c>
      <c r="B362" t="s">
        <v>2</v>
      </c>
      <c r="C362" t="s">
        <v>504</v>
      </c>
      <c r="D362" t="s">
        <v>1891</v>
      </c>
      <c r="E362" t="s">
        <v>471</v>
      </c>
      <c r="F362" t="s">
        <v>2060</v>
      </c>
      <c r="G362">
        <v>18319</v>
      </c>
      <c r="H362">
        <v>18313</v>
      </c>
      <c r="I362">
        <v>377415</v>
      </c>
    </row>
    <row r="363" spans="1:9" x14ac:dyDescent="0.2">
      <c r="A363" t="s">
        <v>0</v>
      </c>
      <c r="B363" t="s">
        <v>2</v>
      </c>
      <c r="C363" t="s">
        <v>484</v>
      </c>
      <c r="D363" t="s">
        <v>1891</v>
      </c>
      <c r="E363" t="s">
        <v>768</v>
      </c>
      <c r="F363" t="s">
        <v>2061</v>
      </c>
      <c r="G363">
        <v>16561</v>
      </c>
      <c r="H363">
        <v>15697</v>
      </c>
      <c r="I363">
        <v>331143</v>
      </c>
    </row>
    <row r="364" spans="1:9" x14ac:dyDescent="0.2">
      <c r="A364" t="s">
        <v>0</v>
      </c>
      <c r="B364" t="s">
        <v>2</v>
      </c>
      <c r="C364" t="s">
        <v>1882</v>
      </c>
      <c r="D364" t="s">
        <v>1891</v>
      </c>
      <c r="E364" t="s">
        <v>157</v>
      </c>
      <c r="F364" t="s">
        <v>2062</v>
      </c>
      <c r="G364">
        <v>18082</v>
      </c>
      <c r="H364">
        <v>18119</v>
      </c>
      <c r="I364">
        <v>372353</v>
      </c>
    </row>
    <row r="365" spans="1:9" x14ac:dyDescent="0.2">
      <c r="A365" t="s">
        <v>0</v>
      </c>
      <c r="B365" t="s">
        <v>2</v>
      </c>
      <c r="C365" t="s">
        <v>1884</v>
      </c>
      <c r="D365" t="s">
        <v>1891</v>
      </c>
      <c r="E365" t="s">
        <v>471</v>
      </c>
      <c r="F365" t="s">
        <v>2063</v>
      </c>
      <c r="G365">
        <v>17621</v>
      </c>
      <c r="H365">
        <v>17618</v>
      </c>
      <c r="I365">
        <v>363281</v>
      </c>
    </row>
    <row r="366" spans="1:9" x14ac:dyDescent="0.2">
      <c r="A366" t="s">
        <v>0</v>
      </c>
      <c r="B366" t="s">
        <v>2</v>
      </c>
      <c r="C366" t="s">
        <v>1886</v>
      </c>
      <c r="D366" t="s">
        <v>1891</v>
      </c>
      <c r="E366" t="s">
        <v>32</v>
      </c>
      <c r="F366" t="s">
        <v>973</v>
      </c>
      <c r="G366">
        <v>820</v>
      </c>
      <c r="H366">
        <v>824</v>
      </c>
      <c r="I366">
        <v>16967</v>
      </c>
    </row>
    <row r="367" spans="1:9" x14ac:dyDescent="0.2">
      <c r="A367" t="s">
        <v>0</v>
      </c>
      <c r="B367" t="s">
        <v>2</v>
      </c>
      <c r="C367" t="s">
        <v>1887</v>
      </c>
      <c r="D367" t="s">
        <v>1891</v>
      </c>
      <c r="E367" t="s">
        <v>869</v>
      </c>
      <c r="F367" t="s">
        <v>2064</v>
      </c>
      <c r="G367">
        <v>15937</v>
      </c>
      <c r="H367">
        <v>15985</v>
      </c>
      <c r="I367">
        <v>326692</v>
      </c>
    </row>
    <row r="368" spans="1:9" x14ac:dyDescent="0.2">
      <c r="A368" t="s">
        <v>0</v>
      </c>
      <c r="B368" t="s">
        <v>2</v>
      </c>
      <c r="C368" t="s">
        <v>1889</v>
      </c>
      <c r="D368" t="s">
        <v>1891</v>
      </c>
      <c r="E368" t="s">
        <v>1045</v>
      </c>
      <c r="F368" t="s">
        <v>2065</v>
      </c>
      <c r="G368">
        <v>13229</v>
      </c>
      <c r="H368">
        <v>13248</v>
      </c>
      <c r="I368">
        <v>273283</v>
      </c>
    </row>
    <row r="369" spans="1:9" x14ac:dyDescent="0.2">
      <c r="A369" t="s">
        <v>0</v>
      </c>
      <c r="B369" t="s">
        <v>2</v>
      </c>
      <c r="C369" t="s">
        <v>483</v>
      </c>
      <c r="D369" t="s">
        <v>1889</v>
      </c>
      <c r="E369" t="s">
        <v>300</v>
      </c>
      <c r="F369" t="s">
        <v>2066</v>
      </c>
      <c r="G369">
        <v>9730</v>
      </c>
      <c r="H369">
        <v>9826</v>
      </c>
      <c r="I369">
        <v>202889</v>
      </c>
    </row>
    <row r="370" spans="1:9" x14ac:dyDescent="0.2">
      <c r="A370" t="s">
        <v>0</v>
      </c>
      <c r="B370" t="s">
        <v>2</v>
      </c>
      <c r="C370" t="s">
        <v>486</v>
      </c>
      <c r="D370" t="s">
        <v>1889</v>
      </c>
      <c r="E370" t="s">
        <v>106</v>
      </c>
      <c r="F370" t="s">
        <v>519</v>
      </c>
      <c r="G370">
        <v>13126</v>
      </c>
      <c r="H370">
        <v>13133</v>
      </c>
      <c r="I370">
        <v>270817</v>
      </c>
    </row>
    <row r="371" spans="1:9" x14ac:dyDescent="0.2">
      <c r="A371" t="s">
        <v>0</v>
      </c>
      <c r="B371" t="s">
        <v>2</v>
      </c>
      <c r="C371" t="s">
        <v>487</v>
      </c>
      <c r="D371" t="s">
        <v>1889</v>
      </c>
      <c r="E371" t="s">
        <v>101</v>
      </c>
      <c r="F371" t="s">
        <v>2067</v>
      </c>
      <c r="G371">
        <v>11989</v>
      </c>
      <c r="H371">
        <v>11841</v>
      </c>
      <c r="I371">
        <v>244663</v>
      </c>
    </row>
    <row r="372" spans="1:9" x14ac:dyDescent="0.2">
      <c r="A372" t="s">
        <v>0</v>
      </c>
      <c r="B372" t="s">
        <v>2</v>
      </c>
      <c r="C372" t="s">
        <v>488</v>
      </c>
      <c r="D372" t="s">
        <v>1889</v>
      </c>
      <c r="E372" t="s">
        <v>412</v>
      </c>
      <c r="F372" t="s">
        <v>2068</v>
      </c>
      <c r="G372">
        <v>12254</v>
      </c>
      <c r="H372">
        <v>12367</v>
      </c>
      <c r="I372">
        <v>254070</v>
      </c>
    </row>
    <row r="373" spans="1:9" x14ac:dyDescent="0.2">
      <c r="A373" t="s">
        <v>0</v>
      </c>
      <c r="B373" t="s">
        <v>2</v>
      </c>
      <c r="C373" t="s">
        <v>490</v>
      </c>
      <c r="D373" t="s">
        <v>1889</v>
      </c>
      <c r="E373" t="s">
        <v>471</v>
      </c>
      <c r="F373" t="s">
        <v>2069</v>
      </c>
      <c r="G373">
        <v>6864</v>
      </c>
      <c r="H373">
        <v>6862</v>
      </c>
      <c r="I373">
        <v>142653</v>
      </c>
    </row>
    <row r="374" spans="1:9" x14ac:dyDescent="0.2">
      <c r="A374" t="s">
        <v>0</v>
      </c>
      <c r="B374" t="s">
        <v>2</v>
      </c>
      <c r="C374" t="s">
        <v>491</v>
      </c>
      <c r="D374" t="s">
        <v>1889</v>
      </c>
      <c r="E374" t="s">
        <v>270</v>
      </c>
      <c r="F374" t="s">
        <v>2070</v>
      </c>
      <c r="G374">
        <v>11489</v>
      </c>
      <c r="H374">
        <v>11645</v>
      </c>
      <c r="I374">
        <v>239130</v>
      </c>
    </row>
    <row r="375" spans="1:9" x14ac:dyDescent="0.2">
      <c r="A375" t="s">
        <v>0</v>
      </c>
      <c r="B375" t="s">
        <v>2</v>
      </c>
      <c r="C375" t="s">
        <v>492</v>
      </c>
      <c r="D375" t="s">
        <v>1889</v>
      </c>
      <c r="E375" t="s">
        <v>467</v>
      </c>
      <c r="F375" t="s">
        <v>1662</v>
      </c>
      <c r="G375">
        <v>11675</v>
      </c>
      <c r="H375">
        <v>11908</v>
      </c>
      <c r="I375">
        <v>242222</v>
      </c>
    </row>
    <row r="376" spans="1:9" x14ac:dyDescent="0.2">
      <c r="A376" t="s">
        <v>0</v>
      </c>
      <c r="B376" t="s">
        <v>2</v>
      </c>
      <c r="C376" t="s">
        <v>494</v>
      </c>
      <c r="D376" t="s">
        <v>1889</v>
      </c>
      <c r="E376" t="s">
        <v>64</v>
      </c>
      <c r="F376" t="s">
        <v>2071</v>
      </c>
      <c r="G376">
        <v>13624</v>
      </c>
      <c r="H376">
        <v>12963</v>
      </c>
      <c r="I376">
        <v>272621</v>
      </c>
    </row>
    <row r="377" spans="1:9" x14ac:dyDescent="0.2">
      <c r="A377" t="s">
        <v>0</v>
      </c>
      <c r="B377" t="s">
        <v>2</v>
      </c>
      <c r="C377" t="s">
        <v>496</v>
      </c>
      <c r="D377" t="s">
        <v>1889</v>
      </c>
      <c r="E377" t="s">
        <v>946</v>
      </c>
      <c r="F377" t="s">
        <v>2072</v>
      </c>
      <c r="G377">
        <v>8414</v>
      </c>
      <c r="H377">
        <v>8322</v>
      </c>
      <c r="I377">
        <v>172254</v>
      </c>
    </row>
    <row r="378" spans="1:9" x14ac:dyDescent="0.2">
      <c r="A378" t="s">
        <v>0</v>
      </c>
      <c r="B378" t="s">
        <v>2</v>
      </c>
      <c r="C378" t="s">
        <v>497</v>
      </c>
      <c r="D378" t="s">
        <v>1889</v>
      </c>
      <c r="E378" t="s">
        <v>843</v>
      </c>
      <c r="F378" t="s">
        <v>889</v>
      </c>
      <c r="G378">
        <v>7593</v>
      </c>
      <c r="H378">
        <v>7598</v>
      </c>
      <c r="I378">
        <v>159428</v>
      </c>
    </row>
    <row r="379" spans="1:9" x14ac:dyDescent="0.2">
      <c r="A379" t="s">
        <v>0</v>
      </c>
      <c r="B379" t="s">
        <v>2</v>
      </c>
      <c r="C379" t="s">
        <v>498</v>
      </c>
      <c r="D379" t="s">
        <v>1889</v>
      </c>
      <c r="E379" t="s">
        <v>48</v>
      </c>
      <c r="F379" t="s">
        <v>2073</v>
      </c>
      <c r="G379">
        <v>10273</v>
      </c>
      <c r="H379">
        <v>10363</v>
      </c>
      <c r="I379">
        <v>214061</v>
      </c>
    </row>
    <row r="380" spans="1:9" x14ac:dyDescent="0.2">
      <c r="A380" t="s">
        <v>0</v>
      </c>
      <c r="B380" t="s">
        <v>2</v>
      </c>
      <c r="C380" t="s">
        <v>500</v>
      </c>
      <c r="D380" t="s">
        <v>1889</v>
      </c>
      <c r="E380" t="s">
        <v>36</v>
      </c>
      <c r="F380" t="s">
        <v>2074</v>
      </c>
      <c r="G380">
        <v>12092</v>
      </c>
      <c r="H380">
        <v>12136</v>
      </c>
      <c r="I380">
        <v>247912</v>
      </c>
    </row>
    <row r="381" spans="1:9" x14ac:dyDescent="0.2">
      <c r="A381" t="s">
        <v>0</v>
      </c>
      <c r="B381" t="s">
        <v>2</v>
      </c>
      <c r="C381" t="s">
        <v>501</v>
      </c>
      <c r="D381" t="s">
        <v>1889</v>
      </c>
      <c r="E381" t="s">
        <v>119</v>
      </c>
      <c r="F381" t="s">
        <v>2075</v>
      </c>
      <c r="G381">
        <v>5699</v>
      </c>
      <c r="H381">
        <v>5715</v>
      </c>
      <c r="I381">
        <v>118518</v>
      </c>
    </row>
    <row r="382" spans="1:9" x14ac:dyDescent="0.2">
      <c r="A382" t="s">
        <v>0</v>
      </c>
      <c r="B382" t="s">
        <v>2</v>
      </c>
      <c r="C382" t="s">
        <v>502</v>
      </c>
      <c r="D382" t="s">
        <v>1889</v>
      </c>
      <c r="E382" t="s">
        <v>2076</v>
      </c>
      <c r="F382" t="s">
        <v>2077</v>
      </c>
      <c r="G382">
        <v>1211</v>
      </c>
      <c r="H382">
        <v>1262</v>
      </c>
      <c r="I382">
        <v>25652</v>
      </c>
    </row>
    <row r="383" spans="1:9" x14ac:dyDescent="0.2">
      <c r="A383" t="s">
        <v>0</v>
      </c>
      <c r="B383" t="s">
        <v>2</v>
      </c>
      <c r="C383" t="s">
        <v>503</v>
      </c>
      <c r="D383" t="s">
        <v>1889</v>
      </c>
      <c r="E383" t="s">
        <v>862</v>
      </c>
      <c r="F383" t="s">
        <v>2078</v>
      </c>
      <c r="G383">
        <v>12790</v>
      </c>
      <c r="H383">
        <v>12515</v>
      </c>
      <c r="I383">
        <v>261169</v>
      </c>
    </row>
    <row r="384" spans="1:9" x14ac:dyDescent="0.2">
      <c r="A384" t="s">
        <v>0</v>
      </c>
      <c r="B384" t="s">
        <v>2</v>
      </c>
      <c r="C384" t="s">
        <v>504</v>
      </c>
      <c r="D384" t="s">
        <v>1889</v>
      </c>
      <c r="E384" t="s">
        <v>106</v>
      </c>
      <c r="F384" t="s">
        <v>2079</v>
      </c>
      <c r="G384">
        <v>13073</v>
      </c>
      <c r="H384">
        <v>13081</v>
      </c>
      <c r="I384">
        <v>271636</v>
      </c>
    </row>
    <row r="385" spans="1:9" x14ac:dyDescent="0.2">
      <c r="A385" t="s">
        <v>0</v>
      </c>
      <c r="B385" t="s">
        <v>2</v>
      </c>
      <c r="C385" t="s">
        <v>484</v>
      </c>
      <c r="D385" t="s">
        <v>1889</v>
      </c>
      <c r="E385" t="s">
        <v>640</v>
      </c>
      <c r="F385" t="s">
        <v>2080</v>
      </c>
      <c r="G385">
        <v>12613</v>
      </c>
      <c r="H385">
        <v>11940</v>
      </c>
      <c r="I385">
        <v>251401</v>
      </c>
    </row>
    <row r="386" spans="1:9" x14ac:dyDescent="0.2">
      <c r="A386" t="s">
        <v>0</v>
      </c>
      <c r="B386" t="s">
        <v>2</v>
      </c>
      <c r="C386" t="s">
        <v>1882</v>
      </c>
      <c r="D386" t="s">
        <v>1889</v>
      </c>
      <c r="E386" t="s">
        <v>2081</v>
      </c>
      <c r="F386" t="s">
        <v>2082</v>
      </c>
      <c r="G386">
        <v>13028</v>
      </c>
      <c r="H386">
        <v>13028</v>
      </c>
      <c r="I386">
        <v>269331</v>
      </c>
    </row>
    <row r="387" spans="1:9" x14ac:dyDescent="0.2">
      <c r="A387" t="s">
        <v>0</v>
      </c>
      <c r="B387" t="s">
        <v>2</v>
      </c>
      <c r="C387" t="s">
        <v>1884</v>
      </c>
      <c r="D387" t="s">
        <v>1889</v>
      </c>
      <c r="E387" t="s">
        <v>165</v>
      </c>
      <c r="F387" t="s">
        <v>2083</v>
      </c>
      <c r="G387">
        <v>12795</v>
      </c>
      <c r="H387">
        <v>12825</v>
      </c>
      <c r="I387">
        <v>266133</v>
      </c>
    </row>
    <row r="388" spans="1:9" x14ac:dyDescent="0.2">
      <c r="A388" t="s">
        <v>0</v>
      </c>
      <c r="B388" t="s">
        <v>2</v>
      </c>
      <c r="C388" t="s">
        <v>1886</v>
      </c>
      <c r="D388" t="s">
        <v>1889</v>
      </c>
      <c r="E388" t="s">
        <v>577</v>
      </c>
      <c r="F388" t="s">
        <v>2084</v>
      </c>
      <c r="G388">
        <v>664</v>
      </c>
      <c r="H388">
        <v>657</v>
      </c>
      <c r="I388">
        <v>13510</v>
      </c>
    </row>
    <row r="389" spans="1:9" x14ac:dyDescent="0.2">
      <c r="A389" t="s">
        <v>0</v>
      </c>
      <c r="B389" t="s">
        <v>2</v>
      </c>
      <c r="C389" t="s">
        <v>1887</v>
      </c>
      <c r="D389" t="s">
        <v>1889</v>
      </c>
      <c r="E389" t="s">
        <v>55</v>
      </c>
      <c r="F389" t="s">
        <v>2085</v>
      </c>
      <c r="G389">
        <v>12129</v>
      </c>
      <c r="H389">
        <v>12109</v>
      </c>
      <c r="I389">
        <v>248282</v>
      </c>
    </row>
    <row r="390" spans="1:9" x14ac:dyDescent="0.2">
      <c r="A390" t="s">
        <v>0</v>
      </c>
      <c r="B390" t="s">
        <v>2</v>
      </c>
      <c r="C390" t="s">
        <v>483</v>
      </c>
      <c r="D390" t="s">
        <v>1887</v>
      </c>
      <c r="E390" t="s">
        <v>2081</v>
      </c>
      <c r="F390" t="s">
        <v>660</v>
      </c>
      <c r="G390">
        <v>11236</v>
      </c>
      <c r="H390">
        <v>11236</v>
      </c>
      <c r="I390">
        <v>232669</v>
      </c>
    </row>
    <row r="391" spans="1:9" x14ac:dyDescent="0.2">
      <c r="A391" t="s">
        <v>0</v>
      </c>
      <c r="B391" t="s">
        <v>2</v>
      </c>
      <c r="C391" t="s">
        <v>486</v>
      </c>
      <c r="D391" t="s">
        <v>1887</v>
      </c>
      <c r="E391" t="s">
        <v>129</v>
      </c>
      <c r="F391" t="s">
        <v>1189</v>
      </c>
      <c r="G391">
        <v>15851</v>
      </c>
      <c r="H391">
        <v>15821</v>
      </c>
      <c r="I391">
        <v>323703</v>
      </c>
    </row>
    <row r="392" spans="1:9" x14ac:dyDescent="0.2">
      <c r="A392" t="s">
        <v>0</v>
      </c>
      <c r="B392" t="s">
        <v>2</v>
      </c>
      <c r="C392" t="s">
        <v>487</v>
      </c>
      <c r="D392" t="s">
        <v>1887</v>
      </c>
      <c r="E392" t="s">
        <v>213</v>
      </c>
      <c r="F392" t="s">
        <v>1928</v>
      </c>
      <c r="G392">
        <v>14040</v>
      </c>
      <c r="H392">
        <v>13910</v>
      </c>
      <c r="I392">
        <v>285105</v>
      </c>
    </row>
    <row r="393" spans="1:9" x14ac:dyDescent="0.2">
      <c r="A393" t="s">
        <v>0</v>
      </c>
      <c r="B393" t="s">
        <v>2</v>
      </c>
      <c r="C393" t="s">
        <v>488</v>
      </c>
      <c r="D393" t="s">
        <v>1887</v>
      </c>
      <c r="E393" t="s">
        <v>589</v>
      </c>
      <c r="F393" t="s">
        <v>2086</v>
      </c>
      <c r="G393">
        <v>14346</v>
      </c>
      <c r="H393">
        <v>14436</v>
      </c>
      <c r="I393">
        <v>295891</v>
      </c>
    </row>
    <row r="394" spans="1:9" x14ac:dyDescent="0.2">
      <c r="A394" t="s">
        <v>0</v>
      </c>
      <c r="B394" t="s">
        <v>2</v>
      </c>
      <c r="C394" t="s">
        <v>490</v>
      </c>
      <c r="D394" t="s">
        <v>1887</v>
      </c>
      <c r="E394" t="s">
        <v>515</v>
      </c>
      <c r="F394" t="s">
        <v>2087</v>
      </c>
      <c r="G394">
        <v>7775</v>
      </c>
      <c r="H394">
        <v>7816</v>
      </c>
      <c r="I394">
        <v>160148</v>
      </c>
    </row>
    <row r="395" spans="1:9" x14ac:dyDescent="0.2">
      <c r="A395" t="s">
        <v>0</v>
      </c>
      <c r="B395" t="s">
        <v>2</v>
      </c>
      <c r="C395" t="s">
        <v>491</v>
      </c>
      <c r="D395" t="s">
        <v>1887</v>
      </c>
      <c r="E395" t="s">
        <v>107</v>
      </c>
      <c r="F395" t="s">
        <v>2088</v>
      </c>
      <c r="G395">
        <v>13461</v>
      </c>
      <c r="H395">
        <v>13584</v>
      </c>
      <c r="I395">
        <v>277982</v>
      </c>
    </row>
    <row r="396" spans="1:9" x14ac:dyDescent="0.2">
      <c r="A396" t="s">
        <v>0</v>
      </c>
      <c r="B396" t="s">
        <v>2</v>
      </c>
      <c r="C396" t="s">
        <v>492</v>
      </c>
      <c r="D396" t="s">
        <v>1887</v>
      </c>
      <c r="E396" t="s">
        <v>985</v>
      </c>
      <c r="F396" t="s">
        <v>2089</v>
      </c>
      <c r="G396">
        <v>13487</v>
      </c>
      <c r="H396">
        <v>13829</v>
      </c>
      <c r="I396">
        <v>279310</v>
      </c>
    </row>
    <row r="397" spans="1:9" x14ac:dyDescent="0.2">
      <c r="A397" t="s">
        <v>0</v>
      </c>
      <c r="B397" t="s">
        <v>2</v>
      </c>
      <c r="C397" t="s">
        <v>494</v>
      </c>
      <c r="D397" t="s">
        <v>1887</v>
      </c>
      <c r="E397" t="s">
        <v>905</v>
      </c>
      <c r="F397" t="s">
        <v>2090</v>
      </c>
      <c r="G397">
        <v>16309</v>
      </c>
      <c r="H397">
        <v>15512</v>
      </c>
      <c r="I397">
        <v>325369</v>
      </c>
    </row>
    <row r="398" spans="1:9" x14ac:dyDescent="0.2">
      <c r="A398" t="s">
        <v>0</v>
      </c>
      <c r="B398" t="s">
        <v>2</v>
      </c>
      <c r="C398" t="s">
        <v>496</v>
      </c>
      <c r="D398" t="s">
        <v>1887</v>
      </c>
      <c r="E398" t="s">
        <v>120</v>
      </c>
      <c r="F398" t="s">
        <v>2091</v>
      </c>
      <c r="G398">
        <v>9677</v>
      </c>
      <c r="H398">
        <v>9499</v>
      </c>
      <c r="I398">
        <v>196137</v>
      </c>
    </row>
    <row r="399" spans="1:9" x14ac:dyDescent="0.2">
      <c r="A399" t="s">
        <v>0</v>
      </c>
      <c r="B399" t="s">
        <v>2</v>
      </c>
      <c r="C399" t="s">
        <v>497</v>
      </c>
      <c r="D399" t="s">
        <v>1887</v>
      </c>
      <c r="E399" t="s">
        <v>142</v>
      </c>
      <c r="F399" t="s">
        <v>1838</v>
      </c>
      <c r="G399">
        <v>8902</v>
      </c>
      <c r="H399">
        <v>8963</v>
      </c>
      <c r="I399">
        <v>185366</v>
      </c>
    </row>
    <row r="400" spans="1:9" x14ac:dyDescent="0.2">
      <c r="A400" t="s">
        <v>0</v>
      </c>
      <c r="B400" t="s">
        <v>2</v>
      </c>
      <c r="C400" t="s">
        <v>498</v>
      </c>
      <c r="D400" t="s">
        <v>1887</v>
      </c>
      <c r="E400" t="s">
        <v>423</v>
      </c>
      <c r="F400" t="s">
        <v>2092</v>
      </c>
      <c r="G400">
        <v>12250</v>
      </c>
      <c r="H400">
        <v>12389</v>
      </c>
      <c r="I400">
        <v>254858</v>
      </c>
    </row>
    <row r="401" spans="1:9" x14ac:dyDescent="0.2">
      <c r="A401" t="s">
        <v>0</v>
      </c>
      <c r="B401" t="s">
        <v>2</v>
      </c>
      <c r="C401" t="s">
        <v>500</v>
      </c>
      <c r="D401" t="s">
        <v>1887</v>
      </c>
      <c r="E401" t="s">
        <v>60</v>
      </c>
      <c r="F401" t="s">
        <v>2093</v>
      </c>
      <c r="G401">
        <v>14303</v>
      </c>
      <c r="H401">
        <v>14321</v>
      </c>
      <c r="I401">
        <v>292356</v>
      </c>
    </row>
    <row r="402" spans="1:9" x14ac:dyDescent="0.2">
      <c r="A402" t="s">
        <v>0</v>
      </c>
      <c r="B402" t="s">
        <v>2</v>
      </c>
      <c r="C402" t="s">
        <v>501</v>
      </c>
      <c r="D402" t="s">
        <v>1887</v>
      </c>
      <c r="E402" t="s">
        <v>711</v>
      </c>
      <c r="F402" t="s">
        <v>227</v>
      </c>
      <c r="G402">
        <v>6798</v>
      </c>
      <c r="H402">
        <v>6620</v>
      </c>
      <c r="I402">
        <v>138926</v>
      </c>
    </row>
    <row r="403" spans="1:9" x14ac:dyDescent="0.2">
      <c r="A403" t="s">
        <v>0</v>
      </c>
      <c r="B403" t="s">
        <v>2</v>
      </c>
      <c r="C403" t="s">
        <v>502</v>
      </c>
      <c r="D403" t="s">
        <v>1887</v>
      </c>
      <c r="E403" t="s">
        <v>155</v>
      </c>
      <c r="F403" t="s">
        <v>2094</v>
      </c>
      <c r="G403">
        <v>1310</v>
      </c>
      <c r="H403">
        <v>1343</v>
      </c>
      <c r="I403">
        <v>27690</v>
      </c>
    </row>
    <row r="404" spans="1:9" x14ac:dyDescent="0.2">
      <c r="A404" t="s">
        <v>0</v>
      </c>
      <c r="B404" t="s">
        <v>2</v>
      </c>
      <c r="C404" t="s">
        <v>503</v>
      </c>
      <c r="D404" t="s">
        <v>1887</v>
      </c>
      <c r="E404" t="s">
        <v>549</v>
      </c>
      <c r="F404" t="s">
        <v>2095</v>
      </c>
      <c r="G404">
        <v>15062</v>
      </c>
      <c r="H404">
        <v>14786</v>
      </c>
      <c r="I404">
        <v>306247</v>
      </c>
    </row>
    <row r="405" spans="1:9" x14ac:dyDescent="0.2">
      <c r="A405" t="s">
        <v>0</v>
      </c>
      <c r="B405" t="s">
        <v>2</v>
      </c>
      <c r="C405" t="s">
        <v>504</v>
      </c>
      <c r="D405" t="s">
        <v>1887</v>
      </c>
      <c r="E405" t="s">
        <v>126</v>
      </c>
      <c r="F405" t="s">
        <v>441</v>
      </c>
      <c r="G405">
        <v>15725</v>
      </c>
      <c r="H405">
        <v>15708</v>
      </c>
      <c r="I405">
        <v>323749</v>
      </c>
    </row>
    <row r="406" spans="1:9" x14ac:dyDescent="0.2">
      <c r="A406" t="s">
        <v>0</v>
      </c>
      <c r="B406" t="s">
        <v>2</v>
      </c>
      <c r="C406" t="s">
        <v>484</v>
      </c>
      <c r="D406" t="s">
        <v>1887</v>
      </c>
      <c r="E406" t="s">
        <v>62</v>
      </c>
      <c r="F406" t="s">
        <v>2096</v>
      </c>
      <c r="G406">
        <v>14556</v>
      </c>
      <c r="H406">
        <v>13798</v>
      </c>
      <c r="I406">
        <v>293178</v>
      </c>
    </row>
    <row r="407" spans="1:9" x14ac:dyDescent="0.2">
      <c r="A407" t="s">
        <v>0</v>
      </c>
      <c r="B407" t="s">
        <v>2</v>
      </c>
      <c r="C407" t="s">
        <v>1882</v>
      </c>
      <c r="D407" t="s">
        <v>1887</v>
      </c>
      <c r="E407" t="s">
        <v>52</v>
      </c>
      <c r="F407" t="s">
        <v>2097</v>
      </c>
      <c r="G407">
        <v>15705</v>
      </c>
      <c r="H407">
        <v>15605</v>
      </c>
      <c r="I407">
        <v>320431</v>
      </c>
    </row>
    <row r="408" spans="1:9" x14ac:dyDescent="0.2">
      <c r="A408" t="s">
        <v>0</v>
      </c>
      <c r="B408" t="s">
        <v>2</v>
      </c>
      <c r="C408" t="s">
        <v>1884</v>
      </c>
      <c r="D408" t="s">
        <v>1887</v>
      </c>
      <c r="E408" t="s">
        <v>439</v>
      </c>
      <c r="F408" t="s">
        <v>1685</v>
      </c>
      <c r="G408">
        <v>15414</v>
      </c>
      <c r="H408">
        <v>15475</v>
      </c>
      <c r="I408">
        <v>315441</v>
      </c>
    </row>
    <row r="409" spans="1:9" x14ac:dyDescent="0.2">
      <c r="A409" t="s">
        <v>0</v>
      </c>
      <c r="B409" t="s">
        <v>2</v>
      </c>
      <c r="C409" t="s">
        <v>1886</v>
      </c>
      <c r="D409" t="s">
        <v>1887</v>
      </c>
      <c r="E409" t="s">
        <v>2098</v>
      </c>
      <c r="F409" t="s">
        <v>1662</v>
      </c>
      <c r="G409">
        <v>712</v>
      </c>
      <c r="H409">
        <v>759</v>
      </c>
      <c r="I409">
        <v>15359</v>
      </c>
    </row>
    <row r="410" spans="1:9" x14ac:dyDescent="0.2">
      <c r="A410" t="s">
        <v>0</v>
      </c>
      <c r="B410" t="s">
        <v>2</v>
      </c>
      <c r="C410" t="s">
        <v>483</v>
      </c>
      <c r="D410" t="s">
        <v>1886</v>
      </c>
      <c r="E410" t="s">
        <v>869</v>
      </c>
      <c r="F410" t="s">
        <v>943</v>
      </c>
      <c r="G410">
        <v>590</v>
      </c>
      <c r="H410">
        <v>592</v>
      </c>
      <c r="I410">
        <v>12678</v>
      </c>
    </row>
    <row r="411" spans="1:9" x14ac:dyDescent="0.2">
      <c r="A411" t="s">
        <v>0</v>
      </c>
      <c r="B411" t="s">
        <v>2</v>
      </c>
      <c r="C411" t="s">
        <v>486</v>
      </c>
      <c r="D411" t="s">
        <v>1886</v>
      </c>
      <c r="E411" t="s">
        <v>1045</v>
      </c>
      <c r="F411" t="s">
        <v>2099</v>
      </c>
      <c r="G411">
        <v>807</v>
      </c>
      <c r="H411">
        <v>808</v>
      </c>
      <c r="I411">
        <v>16817</v>
      </c>
    </row>
    <row r="412" spans="1:9" x14ac:dyDescent="0.2">
      <c r="A412" t="s">
        <v>0</v>
      </c>
      <c r="B412" t="s">
        <v>2</v>
      </c>
      <c r="C412" t="s">
        <v>487</v>
      </c>
      <c r="D412" t="s">
        <v>1886</v>
      </c>
      <c r="E412" t="s">
        <v>658</v>
      </c>
      <c r="F412" t="s">
        <v>2100</v>
      </c>
      <c r="G412">
        <v>725</v>
      </c>
      <c r="H412">
        <v>708</v>
      </c>
      <c r="I412">
        <v>15074</v>
      </c>
    </row>
    <row r="413" spans="1:9" x14ac:dyDescent="0.2">
      <c r="A413" t="s">
        <v>0</v>
      </c>
      <c r="B413" t="s">
        <v>2</v>
      </c>
      <c r="C413" t="s">
        <v>488</v>
      </c>
      <c r="D413" t="s">
        <v>1886</v>
      </c>
      <c r="E413" t="s">
        <v>468</v>
      </c>
      <c r="F413" t="s">
        <v>2101</v>
      </c>
      <c r="G413">
        <v>752</v>
      </c>
      <c r="H413">
        <v>746</v>
      </c>
      <c r="I413">
        <v>15699</v>
      </c>
    </row>
    <row r="414" spans="1:9" x14ac:dyDescent="0.2">
      <c r="A414" t="s">
        <v>0</v>
      </c>
      <c r="B414" t="s">
        <v>2</v>
      </c>
      <c r="C414" t="s">
        <v>490</v>
      </c>
      <c r="D414" t="s">
        <v>1886</v>
      </c>
      <c r="E414" t="s">
        <v>861</v>
      </c>
      <c r="F414" t="s">
        <v>2102</v>
      </c>
      <c r="G414">
        <v>439</v>
      </c>
      <c r="H414">
        <v>431</v>
      </c>
      <c r="I414">
        <v>8843</v>
      </c>
    </row>
    <row r="415" spans="1:9" x14ac:dyDescent="0.2">
      <c r="A415" t="s">
        <v>0</v>
      </c>
      <c r="B415" t="s">
        <v>2</v>
      </c>
      <c r="C415" t="s">
        <v>491</v>
      </c>
      <c r="D415" t="s">
        <v>1886</v>
      </c>
      <c r="E415" t="s">
        <v>2103</v>
      </c>
      <c r="F415" t="s">
        <v>2104</v>
      </c>
      <c r="G415">
        <v>710</v>
      </c>
      <c r="H415">
        <v>722</v>
      </c>
      <c r="I415">
        <v>14834</v>
      </c>
    </row>
    <row r="416" spans="1:9" x14ac:dyDescent="0.2">
      <c r="A416" t="s">
        <v>0</v>
      </c>
      <c r="B416" t="s">
        <v>2</v>
      </c>
      <c r="C416" t="s">
        <v>492</v>
      </c>
      <c r="D416" t="s">
        <v>1886</v>
      </c>
      <c r="E416" t="s">
        <v>133</v>
      </c>
      <c r="F416" t="s">
        <v>1347</v>
      </c>
      <c r="G416">
        <v>701</v>
      </c>
      <c r="H416">
        <v>696</v>
      </c>
      <c r="I416">
        <v>14933</v>
      </c>
    </row>
    <row r="417" spans="1:9" x14ac:dyDescent="0.2">
      <c r="A417" t="s">
        <v>0</v>
      </c>
      <c r="B417" t="s">
        <v>2</v>
      </c>
      <c r="C417" t="s">
        <v>494</v>
      </c>
      <c r="D417" t="s">
        <v>1886</v>
      </c>
      <c r="E417" t="s">
        <v>104</v>
      </c>
      <c r="F417" t="s">
        <v>2105</v>
      </c>
      <c r="G417">
        <v>845</v>
      </c>
      <c r="H417">
        <v>800</v>
      </c>
      <c r="I417">
        <v>16919</v>
      </c>
    </row>
    <row r="418" spans="1:9" x14ac:dyDescent="0.2">
      <c r="A418" t="s">
        <v>0</v>
      </c>
      <c r="B418" t="s">
        <v>2</v>
      </c>
      <c r="C418" t="s">
        <v>496</v>
      </c>
      <c r="D418" t="s">
        <v>1886</v>
      </c>
      <c r="E418" t="s">
        <v>251</v>
      </c>
      <c r="F418" t="s">
        <v>2106</v>
      </c>
      <c r="G418">
        <v>509</v>
      </c>
      <c r="H418">
        <v>528</v>
      </c>
      <c r="I418">
        <v>10698</v>
      </c>
    </row>
    <row r="419" spans="1:9" x14ac:dyDescent="0.2">
      <c r="A419" t="s">
        <v>0</v>
      </c>
      <c r="B419" t="s">
        <v>2</v>
      </c>
      <c r="C419" t="s">
        <v>497</v>
      </c>
      <c r="D419" t="s">
        <v>1886</v>
      </c>
      <c r="E419" t="s">
        <v>294</v>
      </c>
      <c r="F419" t="s">
        <v>968</v>
      </c>
      <c r="G419">
        <v>469</v>
      </c>
      <c r="H419">
        <v>461</v>
      </c>
      <c r="I419">
        <v>9787</v>
      </c>
    </row>
    <row r="420" spans="1:9" x14ac:dyDescent="0.2">
      <c r="A420" t="s">
        <v>0</v>
      </c>
      <c r="B420" t="s">
        <v>2</v>
      </c>
      <c r="C420" t="s">
        <v>498</v>
      </c>
      <c r="D420" t="s">
        <v>1886</v>
      </c>
      <c r="E420" t="s">
        <v>1076</v>
      </c>
      <c r="F420" t="s">
        <v>2107</v>
      </c>
      <c r="G420">
        <v>614</v>
      </c>
      <c r="H420">
        <v>647</v>
      </c>
      <c r="I420">
        <v>13271</v>
      </c>
    </row>
    <row r="421" spans="1:9" x14ac:dyDescent="0.2">
      <c r="A421" t="s">
        <v>0</v>
      </c>
      <c r="B421" t="s">
        <v>2</v>
      </c>
      <c r="C421" t="s">
        <v>500</v>
      </c>
      <c r="D421" t="s">
        <v>1886</v>
      </c>
      <c r="E421" t="s">
        <v>49</v>
      </c>
      <c r="F421" t="s">
        <v>2108</v>
      </c>
      <c r="G421">
        <v>768</v>
      </c>
      <c r="H421">
        <v>729</v>
      </c>
      <c r="I421">
        <v>15479</v>
      </c>
    </row>
    <row r="422" spans="1:9" x14ac:dyDescent="0.2">
      <c r="A422" t="s">
        <v>0</v>
      </c>
      <c r="B422" t="s">
        <v>2</v>
      </c>
      <c r="C422" t="s">
        <v>501</v>
      </c>
      <c r="D422" t="s">
        <v>1886</v>
      </c>
      <c r="E422" t="s">
        <v>230</v>
      </c>
      <c r="F422" t="s">
        <v>2109</v>
      </c>
      <c r="G422">
        <v>361</v>
      </c>
      <c r="H422">
        <v>345</v>
      </c>
      <c r="I422">
        <v>7463</v>
      </c>
    </row>
    <row r="423" spans="1:9" x14ac:dyDescent="0.2">
      <c r="A423" t="s">
        <v>0</v>
      </c>
      <c r="B423" t="s">
        <v>2</v>
      </c>
      <c r="C423" t="s">
        <v>502</v>
      </c>
      <c r="D423" t="s">
        <v>1886</v>
      </c>
      <c r="E423" t="s">
        <v>2110</v>
      </c>
      <c r="F423" t="s">
        <v>2111</v>
      </c>
      <c r="G423">
        <v>86</v>
      </c>
      <c r="H423">
        <v>76</v>
      </c>
      <c r="I423">
        <v>1658</v>
      </c>
    </row>
    <row r="424" spans="1:9" x14ac:dyDescent="0.2">
      <c r="A424" t="s">
        <v>0</v>
      </c>
      <c r="B424" t="s">
        <v>2</v>
      </c>
      <c r="C424" t="s">
        <v>503</v>
      </c>
      <c r="D424" t="s">
        <v>1886</v>
      </c>
      <c r="E424" t="s">
        <v>2112</v>
      </c>
      <c r="F424" t="s">
        <v>1853</v>
      </c>
      <c r="G424">
        <v>786</v>
      </c>
      <c r="H424">
        <v>759</v>
      </c>
      <c r="I424">
        <v>16125</v>
      </c>
    </row>
    <row r="425" spans="1:9" x14ac:dyDescent="0.2">
      <c r="A425" t="s">
        <v>0</v>
      </c>
      <c r="B425" t="s">
        <v>2</v>
      </c>
      <c r="C425" t="s">
        <v>504</v>
      </c>
      <c r="D425" t="s">
        <v>1886</v>
      </c>
      <c r="E425" t="s">
        <v>516</v>
      </c>
      <c r="F425" t="s">
        <v>2113</v>
      </c>
      <c r="G425">
        <v>793</v>
      </c>
      <c r="H425">
        <v>807</v>
      </c>
      <c r="I425">
        <v>16847</v>
      </c>
    </row>
    <row r="426" spans="1:9" x14ac:dyDescent="0.2">
      <c r="A426" t="s">
        <v>0</v>
      </c>
      <c r="B426" t="s">
        <v>2</v>
      </c>
      <c r="C426" t="s">
        <v>484</v>
      </c>
      <c r="D426" t="s">
        <v>1886</v>
      </c>
      <c r="E426" t="s">
        <v>862</v>
      </c>
      <c r="F426" t="s">
        <v>1492</v>
      </c>
      <c r="G426">
        <v>772</v>
      </c>
      <c r="H426">
        <v>756</v>
      </c>
      <c r="I426">
        <v>15591</v>
      </c>
    </row>
    <row r="427" spans="1:9" x14ac:dyDescent="0.2">
      <c r="A427" t="s">
        <v>0</v>
      </c>
      <c r="B427" t="s">
        <v>2</v>
      </c>
      <c r="C427" t="s">
        <v>1882</v>
      </c>
      <c r="D427" t="s">
        <v>1886</v>
      </c>
      <c r="E427" t="s">
        <v>474</v>
      </c>
      <c r="F427" t="s">
        <v>2114</v>
      </c>
      <c r="G427">
        <v>789</v>
      </c>
      <c r="H427">
        <v>806</v>
      </c>
      <c r="I427">
        <v>16696</v>
      </c>
    </row>
    <row r="428" spans="1:9" x14ac:dyDescent="0.2">
      <c r="A428" t="s">
        <v>0</v>
      </c>
      <c r="B428" t="s">
        <v>2</v>
      </c>
      <c r="C428" t="s">
        <v>1884</v>
      </c>
      <c r="D428" t="s">
        <v>1886</v>
      </c>
      <c r="E428" t="s">
        <v>222</v>
      </c>
      <c r="F428" t="s">
        <v>2115</v>
      </c>
      <c r="G428">
        <v>797</v>
      </c>
      <c r="H428">
        <v>784</v>
      </c>
      <c r="I428">
        <v>16557</v>
      </c>
    </row>
    <row r="429" spans="1:9" x14ac:dyDescent="0.2">
      <c r="A429" t="s">
        <v>0</v>
      </c>
      <c r="B429" t="s">
        <v>2</v>
      </c>
      <c r="C429" t="s">
        <v>483</v>
      </c>
      <c r="D429" t="s">
        <v>1884</v>
      </c>
      <c r="E429" t="s">
        <v>681</v>
      </c>
      <c r="F429" t="s">
        <v>108</v>
      </c>
      <c r="G429">
        <v>12010</v>
      </c>
      <c r="H429">
        <v>12144</v>
      </c>
      <c r="I429">
        <v>250645</v>
      </c>
    </row>
    <row r="430" spans="1:9" x14ac:dyDescent="0.2">
      <c r="A430" t="s">
        <v>0</v>
      </c>
      <c r="B430" t="s">
        <v>2</v>
      </c>
      <c r="C430" t="s">
        <v>486</v>
      </c>
      <c r="D430" t="s">
        <v>1884</v>
      </c>
      <c r="E430" t="s">
        <v>1045</v>
      </c>
      <c r="F430" t="s">
        <v>1855</v>
      </c>
      <c r="G430">
        <v>17400</v>
      </c>
      <c r="H430">
        <v>17423</v>
      </c>
      <c r="I430">
        <v>359826</v>
      </c>
    </row>
    <row r="431" spans="1:9" x14ac:dyDescent="0.2">
      <c r="A431" t="s">
        <v>0</v>
      </c>
      <c r="B431" t="s">
        <v>2</v>
      </c>
      <c r="C431" t="s">
        <v>487</v>
      </c>
      <c r="D431" t="s">
        <v>1884</v>
      </c>
      <c r="E431" t="s">
        <v>52</v>
      </c>
      <c r="F431" t="s">
        <v>2116</v>
      </c>
      <c r="G431">
        <v>15115</v>
      </c>
      <c r="H431">
        <v>15018</v>
      </c>
      <c r="I431">
        <v>310552</v>
      </c>
    </row>
    <row r="432" spans="1:9" x14ac:dyDescent="0.2">
      <c r="A432" t="s">
        <v>0</v>
      </c>
      <c r="B432" t="s">
        <v>2</v>
      </c>
      <c r="C432" t="s">
        <v>488</v>
      </c>
      <c r="D432" t="s">
        <v>1884</v>
      </c>
      <c r="E432" t="s">
        <v>296</v>
      </c>
      <c r="F432" t="s">
        <v>2117</v>
      </c>
      <c r="G432">
        <v>15622</v>
      </c>
      <c r="H432">
        <v>15726</v>
      </c>
      <c r="I432">
        <v>322871</v>
      </c>
    </row>
    <row r="433" spans="1:9" x14ac:dyDescent="0.2">
      <c r="A433" t="s">
        <v>0</v>
      </c>
      <c r="B433" t="s">
        <v>2</v>
      </c>
      <c r="C433" t="s">
        <v>490</v>
      </c>
      <c r="D433" t="s">
        <v>1884</v>
      </c>
      <c r="E433" t="s">
        <v>482</v>
      </c>
      <c r="F433" t="s">
        <v>2118</v>
      </c>
      <c r="G433">
        <v>8291</v>
      </c>
      <c r="H433">
        <v>8374</v>
      </c>
      <c r="I433">
        <v>172445</v>
      </c>
    </row>
    <row r="434" spans="1:9" x14ac:dyDescent="0.2">
      <c r="A434" t="s">
        <v>0</v>
      </c>
      <c r="B434" t="s">
        <v>2</v>
      </c>
      <c r="C434" t="s">
        <v>491</v>
      </c>
      <c r="D434" t="s">
        <v>1884</v>
      </c>
      <c r="E434" t="s">
        <v>967</v>
      </c>
      <c r="F434" t="s">
        <v>2119</v>
      </c>
      <c r="G434">
        <v>14730</v>
      </c>
      <c r="H434">
        <v>14850</v>
      </c>
      <c r="I434">
        <v>303974</v>
      </c>
    </row>
    <row r="435" spans="1:9" x14ac:dyDescent="0.2">
      <c r="A435" t="s">
        <v>0</v>
      </c>
      <c r="B435" t="s">
        <v>2</v>
      </c>
      <c r="C435" t="s">
        <v>492</v>
      </c>
      <c r="D435" t="s">
        <v>1884</v>
      </c>
      <c r="E435" t="s">
        <v>173</v>
      </c>
      <c r="F435" t="s">
        <v>2120</v>
      </c>
      <c r="G435">
        <v>14550</v>
      </c>
      <c r="H435">
        <v>14760</v>
      </c>
      <c r="I435">
        <v>302181</v>
      </c>
    </row>
    <row r="436" spans="1:9" x14ac:dyDescent="0.2">
      <c r="A436" t="s">
        <v>0</v>
      </c>
      <c r="B436" t="s">
        <v>2</v>
      </c>
      <c r="C436" t="s">
        <v>494</v>
      </c>
      <c r="D436" t="s">
        <v>1884</v>
      </c>
      <c r="E436" t="s">
        <v>828</v>
      </c>
      <c r="F436" t="s">
        <v>2031</v>
      </c>
      <c r="G436">
        <v>18226</v>
      </c>
      <c r="H436">
        <v>17329</v>
      </c>
      <c r="I436">
        <v>361263</v>
      </c>
    </row>
    <row r="437" spans="1:9" x14ac:dyDescent="0.2">
      <c r="A437" t="s">
        <v>0</v>
      </c>
      <c r="B437" t="s">
        <v>2</v>
      </c>
      <c r="C437" t="s">
        <v>496</v>
      </c>
      <c r="D437" t="s">
        <v>1884</v>
      </c>
      <c r="E437" t="s">
        <v>421</v>
      </c>
      <c r="F437" t="s">
        <v>2121</v>
      </c>
      <c r="G437">
        <v>10463</v>
      </c>
      <c r="H437">
        <v>10403</v>
      </c>
      <c r="I437">
        <v>213099</v>
      </c>
    </row>
    <row r="438" spans="1:9" x14ac:dyDescent="0.2">
      <c r="A438" t="s">
        <v>0</v>
      </c>
      <c r="B438" t="s">
        <v>2</v>
      </c>
      <c r="C438" t="s">
        <v>497</v>
      </c>
      <c r="D438" t="s">
        <v>1884</v>
      </c>
      <c r="E438" t="s">
        <v>18</v>
      </c>
      <c r="F438" t="s">
        <v>2122</v>
      </c>
      <c r="G438">
        <v>9798</v>
      </c>
      <c r="H438">
        <v>9812</v>
      </c>
      <c r="I438">
        <v>204729</v>
      </c>
    </row>
    <row r="439" spans="1:9" x14ac:dyDescent="0.2">
      <c r="A439" t="s">
        <v>0</v>
      </c>
      <c r="B439" t="s">
        <v>2</v>
      </c>
      <c r="C439" t="s">
        <v>498</v>
      </c>
      <c r="D439" t="s">
        <v>1884</v>
      </c>
      <c r="E439" t="s">
        <v>157</v>
      </c>
      <c r="F439" t="s">
        <v>2123</v>
      </c>
      <c r="G439">
        <v>13714</v>
      </c>
      <c r="H439">
        <v>13742</v>
      </c>
      <c r="I439">
        <v>284432</v>
      </c>
    </row>
    <row r="440" spans="1:9" x14ac:dyDescent="0.2">
      <c r="A440" t="s">
        <v>0</v>
      </c>
      <c r="B440" t="s">
        <v>2</v>
      </c>
      <c r="C440" t="s">
        <v>500</v>
      </c>
      <c r="D440" t="s">
        <v>1884</v>
      </c>
      <c r="E440" t="s">
        <v>152</v>
      </c>
      <c r="F440" t="s">
        <v>2124</v>
      </c>
      <c r="G440">
        <v>15622</v>
      </c>
      <c r="H440">
        <v>15569</v>
      </c>
      <c r="I440">
        <v>320338</v>
      </c>
    </row>
    <row r="441" spans="1:9" x14ac:dyDescent="0.2">
      <c r="A441" t="s">
        <v>0</v>
      </c>
      <c r="B441" t="s">
        <v>2</v>
      </c>
      <c r="C441" t="s">
        <v>501</v>
      </c>
      <c r="D441" t="s">
        <v>1884</v>
      </c>
      <c r="E441" t="s">
        <v>533</v>
      </c>
      <c r="F441" t="s">
        <v>2125</v>
      </c>
      <c r="G441">
        <v>7348</v>
      </c>
      <c r="H441">
        <v>7373</v>
      </c>
      <c r="I441">
        <v>153487</v>
      </c>
    </row>
    <row r="442" spans="1:9" x14ac:dyDescent="0.2">
      <c r="A442" t="s">
        <v>0</v>
      </c>
      <c r="B442" t="s">
        <v>2</v>
      </c>
      <c r="C442" t="s">
        <v>502</v>
      </c>
      <c r="D442" t="s">
        <v>1884</v>
      </c>
      <c r="E442" t="s">
        <v>1992</v>
      </c>
      <c r="F442" t="s">
        <v>2126</v>
      </c>
      <c r="G442">
        <v>1378</v>
      </c>
      <c r="H442">
        <v>1434</v>
      </c>
      <c r="I442">
        <v>29654</v>
      </c>
    </row>
    <row r="443" spans="1:9" x14ac:dyDescent="0.2">
      <c r="A443" t="s">
        <v>0</v>
      </c>
      <c r="B443" t="s">
        <v>2</v>
      </c>
      <c r="C443" t="s">
        <v>503</v>
      </c>
      <c r="D443" t="s">
        <v>1884</v>
      </c>
      <c r="E443" t="s">
        <v>236</v>
      </c>
      <c r="F443" t="s">
        <v>2127</v>
      </c>
      <c r="G443">
        <v>16565</v>
      </c>
      <c r="H443">
        <v>16233</v>
      </c>
      <c r="I443">
        <v>336426</v>
      </c>
    </row>
    <row r="444" spans="1:9" x14ac:dyDescent="0.2">
      <c r="A444" t="s">
        <v>0</v>
      </c>
      <c r="B444" t="s">
        <v>2</v>
      </c>
      <c r="C444" t="s">
        <v>504</v>
      </c>
      <c r="D444" t="s">
        <v>1884</v>
      </c>
      <c r="E444" t="s">
        <v>397</v>
      </c>
      <c r="F444" t="s">
        <v>1145</v>
      </c>
      <c r="G444">
        <v>17521</v>
      </c>
      <c r="H444">
        <v>17474</v>
      </c>
      <c r="I444">
        <v>359070</v>
      </c>
    </row>
    <row r="445" spans="1:9" x14ac:dyDescent="0.2">
      <c r="A445" t="s">
        <v>0</v>
      </c>
      <c r="B445" t="s">
        <v>2</v>
      </c>
      <c r="C445" t="s">
        <v>484</v>
      </c>
      <c r="D445" t="s">
        <v>1884</v>
      </c>
      <c r="E445" t="s">
        <v>2128</v>
      </c>
      <c r="F445" t="s">
        <v>2129</v>
      </c>
      <c r="G445">
        <v>16133</v>
      </c>
      <c r="H445">
        <v>15213</v>
      </c>
      <c r="I445">
        <v>319489</v>
      </c>
    </row>
    <row r="446" spans="1:9" x14ac:dyDescent="0.2">
      <c r="A446" t="s">
        <v>0</v>
      </c>
      <c r="B446" t="s">
        <v>2</v>
      </c>
      <c r="C446" t="s">
        <v>1882</v>
      </c>
      <c r="D446" t="s">
        <v>1884</v>
      </c>
      <c r="E446" t="s">
        <v>106</v>
      </c>
      <c r="F446" t="s">
        <v>2130</v>
      </c>
      <c r="G446">
        <v>17155</v>
      </c>
      <c r="H446">
        <v>17166</v>
      </c>
      <c r="I446">
        <v>354972</v>
      </c>
    </row>
    <row r="447" spans="1:9" x14ac:dyDescent="0.2">
      <c r="A447" t="s">
        <v>0</v>
      </c>
      <c r="B447" t="s">
        <v>2</v>
      </c>
      <c r="C447" t="s">
        <v>483</v>
      </c>
      <c r="D447" t="s">
        <v>1882</v>
      </c>
      <c r="E447" t="s">
        <v>173</v>
      </c>
      <c r="F447" t="s">
        <v>941</v>
      </c>
      <c r="G447">
        <v>12209</v>
      </c>
      <c r="H447">
        <v>12387</v>
      </c>
      <c r="I447">
        <v>254091</v>
      </c>
    </row>
    <row r="448" spans="1:9" x14ac:dyDescent="0.2">
      <c r="A448" t="s">
        <v>0</v>
      </c>
      <c r="B448" t="s">
        <v>2</v>
      </c>
      <c r="C448" t="s">
        <v>486</v>
      </c>
      <c r="D448" t="s">
        <v>1882</v>
      </c>
      <c r="E448" t="s">
        <v>471</v>
      </c>
      <c r="F448" t="s">
        <v>1251</v>
      </c>
      <c r="G448">
        <v>17756</v>
      </c>
      <c r="H448">
        <v>17753</v>
      </c>
      <c r="I448">
        <v>368357</v>
      </c>
    </row>
    <row r="449" spans="1:9" x14ac:dyDescent="0.2">
      <c r="A449" t="s">
        <v>0</v>
      </c>
      <c r="B449" t="s">
        <v>2</v>
      </c>
      <c r="C449" t="s">
        <v>487</v>
      </c>
      <c r="D449" t="s">
        <v>1882</v>
      </c>
      <c r="E449" t="s">
        <v>410</v>
      </c>
      <c r="F449" t="s">
        <v>2131</v>
      </c>
      <c r="G449">
        <v>15383</v>
      </c>
      <c r="H449">
        <v>15210</v>
      </c>
      <c r="I449">
        <v>315997</v>
      </c>
    </row>
    <row r="450" spans="1:9" x14ac:dyDescent="0.2">
      <c r="A450" t="s">
        <v>0</v>
      </c>
      <c r="B450" t="s">
        <v>2</v>
      </c>
      <c r="C450" t="s">
        <v>488</v>
      </c>
      <c r="D450" t="s">
        <v>1882</v>
      </c>
      <c r="E450" t="s">
        <v>295</v>
      </c>
      <c r="F450" t="s">
        <v>2132</v>
      </c>
      <c r="G450">
        <v>15749</v>
      </c>
      <c r="H450">
        <v>15920</v>
      </c>
      <c r="I450">
        <v>328424</v>
      </c>
    </row>
    <row r="451" spans="1:9" x14ac:dyDescent="0.2">
      <c r="A451" t="s">
        <v>0</v>
      </c>
      <c r="B451" t="s">
        <v>2</v>
      </c>
      <c r="C451" t="s">
        <v>490</v>
      </c>
      <c r="D451" t="s">
        <v>1882</v>
      </c>
      <c r="E451" t="s">
        <v>21</v>
      </c>
      <c r="F451" t="s">
        <v>2133</v>
      </c>
      <c r="G451">
        <v>8419</v>
      </c>
      <c r="H451">
        <v>8467</v>
      </c>
      <c r="I451">
        <v>174728</v>
      </c>
    </row>
    <row r="452" spans="1:9" x14ac:dyDescent="0.2">
      <c r="A452" t="s">
        <v>0</v>
      </c>
      <c r="B452" t="s">
        <v>2</v>
      </c>
      <c r="C452" t="s">
        <v>491</v>
      </c>
      <c r="D452" t="s">
        <v>1882</v>
      </c>
      <c r="E452" t="s">
        <v>117</v>
      </c>
      <c r="F452" t="s">
        <v>2134</v>
      </c>
      <c r="G452">
        <v>14956</v>
      </c>
      <c r="H452">
        <v>15084</v>
      </c>
      <c r="I452">
        <v>308922</v>
      </c>
    </row>
    <row r="453" spans="1:9" x14ac:dyDescent="0.2">
      <c r="A453" t="s">
        <v>0</v>
      </c>
      <c r="B453" t="s">
        <v>2</v>
      </c>
      <c r="C453" t="s">
        <v>492</v>
      </c>
      <c r="D453" t="s">
        <v>1882</v>
      </c>
      <c r="E453" t="s">
        <v>75</v>
      </c>
      <c r="F453" t="s">
        <v>1316</v>
      </c>
      <c r="G453">
        <v>14739</v>
      </c>
      <c r="H453">
        <v>14994</v>
      </c>
      <c r="I453">
        <v>306614</v>
      </c>
    </row>
    <row r="454" spans="1:9" x14ac:dyDescent="0.2">
      <c r="A454" t="s">
        <v>0</v>
      </c>
      <c r="B454" t="s">
        <v>2</v>
      </c>
      <c r="C454" t="s">
        <v>494</v>
      </c>
      <c r="D454" t="s">
        <v>1882</v>
      </c>
      <c r="E454" t="s">
        <v>376</v>
      </c>
      <c r="F454" t="s">
        <v>2135</v>
      </c>
      <c r="G454">
        <v>18606</v>
      </c>
      <c r="H454">
        <v>17676</v>
      </c>
      <c r="I454">
        <v>370069</v>
      </c>
    </row>
    <row r="455" spans="1:9" x14ac:dyDescent="0.2">
      <c r="A455" t="s">
        <v>0</v>
      </c>
      <c r="B455" t="s">
        <v>2</v>
      </c>
      <c r="C455" t="s">
        <v>496</v>
      </c>
      <c r="D455" t="s">
        <v>1882</v>
      </c>
      <c r="E455" t="s">
        <v>427</v>
      </c>
      <c r="F455" t="s">
        <v>2136</v>
      </c>
      <c r="G455">
        <v>10610</v>
      </c>
      <c r="H455">
        <v>10503</v>
      </c>
      <c r="I455">
        <v>216431</v>
      </c>
    </row>
    <row r="456" spans="1:9" x14ac:dyDescent="0.2">
      <c r="A456" t="s">
        <v>0</v>
      </c>
      <c r="B456" t="s">
        <v>2</v>
      </c>
      <c r="C456" t="s">
        <v>497</v>
      </c>
      <c r="D456" t="s">
        <v>1882</v>
      </c>
      <c r="E456" t="s">
        <v>439</v>
      </c>
      <c r="F456" t="s">
        <v>1203</v>
      </c>
      <c r="G456">
        <v>10000</v>
      </c>
      <c r="H456">
        <v>10040</v>
      </c>
      <c r="I456">
        <v>209714</v>
      </c>
    </row>
    <row r="457" spans="1:9" x14ac:dyDescent="0.2">
      <c r="A457" t="s">
        <v>0</v>
      </c>
      <c r="B457" t="s">
        <v>2</v>
      </c>
      <c r="C457" t="s">
        <v>498</v>
      </c>
      <c r="D457" t="s">
        <v>1882</v>
      </c>
      <c r="E457" t="s">
        <v>60</v>
      </c>
      <c r="F457" t="s">
        <v>817</v>
      </c>
      <c r="G457">
        <v>14063</v>
      </c>
      <c r="H457">
        <v>14078</v>
      </c>
      <c r="I457">
        <v>292099</v>
      </c>
    </row>
    <row r="458" spans="1:9" x14ac:dyDescent="0.2">
      <c r="A458" t="s">
        <v>0</v>
      </c>
      <c r="B458" t="s">
        <v>2</v>
      </c>
      <c r="C458" t="s">
        <v>500</v>
      </c>
      <c r="D458" t="s">
        <v>1882</v>
      </c>
      <c r="E458" t="s">
        <v>80</v>
      </c>
      <c r="F458" t="s">
        <v>1927</v>
      </c>
      <c r="G458">
        <v>15798</v>
      </c>
      <c r="H458">
        <v>15832</v>
      </c>
      <c r="I458">
        <v>325770</v>
      </c>
    </row>
    <row r="459" spans="1:9" x14ac:dyDescent="0.2">
      <c r="A459" t="s">
        <v>0</v>
      </c>
      <c r="B459" t="s">
        <v>2</v>
      </c>
      <c r="C459" t="s">
        <v>501</v>
      </c>
      <c r="D459" t="s">
        <v>1882</v>
      </c>
      <c r="E459" t="s">
        <v>15</v>
      </c>
      <c r="F459" t="s">
        <v>1048</v>
      </c>
      <c r="G459">
        <v>7539</v>
      </c>
      <c r="H459">
        <v>7494</v>
      </c>
      <c r="I459">
        <v>157247</v>
      </c>
    </row>
    <row r="460" spans="1:9" x14ac:dyDescent="0.2">
      <c r="A460" t="s">
        <v>0</v>
      </c>
      <c r="B460" t="s">
        <v>2</v>
      </c>
      <c r="C460" t="s">
        <v>502</v>
      </c>
      <c r="D460" t="s">
        <v>1882</v>
      </c>
      <c r="E460" t="s">
        <v>50</v>
      </c>
      <c r="F460" t="s">
        <v>2137</v>
      </c>
      <c r="G460">
        <v>1401</v>
      </c>
      <c r="H460">
        <v>1460</v>
      </c>
      <c r="I460">
        <v>29983</v>
      </c>
    </row>
    <row r="461" spans="1:9" x14ac:dyDescent="0.2">
      <c r="A461" t="s">
        <v>0</v>
      </c>
      <c r="B461" t="s">
        <v>2</v>
      </c>
      <c r="C461" t="s">
        <v>503</v>
      </c>
      <c r="D461" t="s">
        <v>1882</v>
      </c>
      <c r="E461" t="s">
        <v>220</v>
      </c>
      <c r="F461" t="s">
        <v>2138</v>
      </c>
      <c r="G461">
        <v>16896</v>
      </c>
      <c r="H461">
        <v>16508</v>
      </c>
      <c r="I461">
        <v>343026</v>
      </c>
    </row>
    <row r="462" spans="1:9" x14ac:dyDescent="0.2">
      <c r="A462" t="s">
        <v>0</v>
      </c>
      <c r="B462" t="s">
        <v>2</v>
      </c>
      <c r="C462" t="s">
        <v>504</v>
      </c>
      <c r="D462" t="s">
        <v>1882</v>
      </c>
      <c r="E462" t="s">
        <v>559</v>
      </c>
      <c r="F462" t="s">
        <v>1834</v>
      </c>
      <c r="G462">
        <v>17776</v>
      </c>
      <c r="H462">
        <v>17777</v>
      </c>
      <c r="I462">
        <v>367639</v>
      </c>
    </row>
    <row r="463" spans="1:9" x14ac:dyDescent="0.2">
      <c r="A463" t="s">
        <v>0</v>
      </c>
      <c r="B463" t="s">
        <v>2</v>
      </c>
      <c r="C463" t="s">
        <v>484</v>
      </c>
      <c r="D463" t="s">
        <v>1882</v>
      </c>
      <c r="E463" t="s">
        <v>2139</v>
      </c>
      <c r="F463" t="s">
        <v>2140</v>
      </c>
      <c r="G463">
        <v>16337</v>
      </c>
      <c r="H463">
        <v>15386</v>
      </c>
      <c r="I463">
        <v>324644</v>
      </c>
    </row>
    <row r="464" spans="1:9" x14ac:dyDescent="0.2">
      <c r="A464" t="s">
        <v>0</v>
      </c>
      <c r="B464" t="s">
        <v>2</v>
      </c>
      <c r="C464" t="s">
        <v>1884</v>
      </c>
      <c r="D464" t="s">
        <v>1909</v>
      </c>
      <c r="E464" t="s">
        <v>843</v>
      </c>
      <c r="F464" t="s">
        <v>2141</v>
      </c>
      <c r="G464">
        <v>12908</v>
      </c>
      <c r="H464">
        <v>12917</v>
      </c>
      <c r="I464">
        <v>265441</v>
      </c>
    </row>
    <row r="465" spans="1:9" x14ac:dyDescent="0.2">
      <c r="A465" t="s">
        <v>0</v>
      </c>
      <c r="B465" t="s">
        <v>2</v>
      </c>
      <c r="C465" t="s">
        <v>1886</v>
      </c>
      <c r="D465" t="s">
        <v>1909</v>
      </c>
      <c r="E465" t="s">
        <v>2142</v>
      </c>
      <c r="F465" t="s">
        <v>523</v>
      </c>
      <c r="G465">
        <v>656</v>
      </c>
      <c r="H465">
        <v>630</v>
      </c>
      <c r="I465">
        <v>13218</v>
      </c>
    </row>
    <row r="466" spans="1:9" x14ac:dyDescent="0.2">
      <c r="A466" t="s">
        <v>0</v>
      </c>
      <c r="B466" t="s">
        <v>2</v>
      </c>
      <c r="C466" t="s">
        <v>1887</v>
      </c>
      <c r="D466" t="s">
        <v>1909</v>
      </c>
      <c r="E466" t="s">
        <v>589</v>
      </c>
      <c r="F466" t="s">
        <v>2143</v>
      </c>
      <c r="G466">
        <v>12103</v>
      </c>
      <c r="H466">
        <v>12178</v>
      </c>
      <c r="I466">
        <v>246006</v>
      </c>
    </row>
    <row r="467" spans="1:9" x14ac:dyDescent="0.2">
      <c r="A467" t="s">
        <v>0</v>
      </c>
      <c r="B467" t="s">
        <v>2</v>
      </c>
      <c r="C467" t="s">
        <v>1889</v>
      </c>
      <c r="D467" t="s">
        <v>1909</v>
      </c>
      <c r="E467" t="s">
        <v>60</v>
      </c>
      <c r="F467" t="s">
        <v>2144</v>
      </c>
      <c r="G467">
        <v>10466</v>
      </c>
      <c r="H467">
        <v>10479</v>
      </c>
      <c r="I467">
        <v>217271</v>
      </c>
    </row>
    <row r="468" spans="1:9" x14ac:dyDescent="0.2">
      <c r="A468" t="s">
        <v>0</v>
      </c>
      <c r="B468" t="s">
        <v>2</v>
      </c>
      <c r="C468" t="s">
        <v>1891</v>
      </c>
      <c r="D468" t="s">
        <v>1909</v>
      </c>
      <c r="E468" t="s">
        <v>279</v>
      </c>
      <c r="F468" t="s">
        <v>2145</v>
      </c>
      <c r="G468">
        <v>13359</v>
      </c>
      <c r="H468">
        <v>13341</v>
      </c>
      <c r="I468">
        <v>274151</v>
      </c>
    </row>
    <row r="469" spans="1:9" x14ac:dyDescent="0.2">
      <c r="A469" t="s">
        <v>0</v>
      </c>
      <c r="B469" t="s">
        <v>2</v>
      </c>
      <c r="C469" t="s">
        <v>1892</v>
      </c>
      <c r="D469" t="s">
        <v>1909</v>
      </c>
      <c r="E469" t="s">
        <v>470</v>
      </c>
      <c r="F469" t="s">
        <v>2146</v>
      </c>
      <c r="G469">
        <v>7785</v>
      </c>
      <c r="H469">
        <v>7756</v>
      </c>
      <c r="I469">
        <v>160091</v>
      </c>
    </row>
    <row r="470" spans="1:9" x14ac:dyDescent="0.2">
      <c r="A470" t="s">
        <v>0</v>
      </c>
      <c r="B470" t="s">
        <v>2</v>
      </c>
      <c r="C470" t="s">
        <v>1894</v>
      </c>
      <c r="D470" t="s">
        <v>1909</v>
      </c>
      <c r="E470" t="s">
        <v>129</v>
      </c>
      <c r="F470" t="s">
        <v>127</v>
      </c>
      <c r="G470">
        <v>13472</v>
      </c>
      <c r="H470">
        <v>13448</v>
      </c>
      <c r="I470">
        <v>276718</v>
      </c>
    </row>
    <row r="471" spans="1:9" x14ac:dyDescent="0.2">
      <c r="A471" t="s">
        <v>0</v>
      </c>
      <c r="B471" t="s">
        <v>2</v>
      </c>
      <c r="C471" t="s">
        <v>1897</v>
      </c>
      <c r="D471" t="s">
        <v>1909</v>
      </c>
      <c r="E471" t="s">
        <v>80</v>
      </c>
      <c r="F471" t="s">
        <v>2033</v>
      </c>
      <c r="G471">
        <v>10624</v>
      </c>
      <c r="H471">
        <v>10647</v>
      </c>
      <c r="I471">
        <v>218721</v>
      </c>
    </row>
    <row r="472" spans="1:9" x14ac:dyDescent="0.2">
      <c r="A472" t="s">
        <v>0</v>
      </c>
      <c r="B472" t="s">
        <v>2</v>
      </c>
      <c r="C472" t="s">
        <v>1899</v>
      </c>
      <c r="D472" t="s">
        <v>1909</v>
      </c>
      <c r="E472" t="s">
        <v>477</v>
      </c>
      <c r="F472" t="s">
        <v>2147</v>
      </c>
      <c r="G472">
        <v>9770</v>
      </c>
      <c r="H472">
        <v>9839</v>
      </c>
      <c r="I472">
        <v>202375</v>
      </c>
    </row>
    <row r="473" spans="1:9" x14ac:dyDescent="0.2">
      <c r="A473" t="s">
        <v>0</v>
      </c>
      <c r="B473" t="s">
        <v>2</v>
      </c>
      <c r="C473" t="s">
        <v>1901</v>
      </c>
      <c r="D473" t="s">
        <v>1909</v>
      </c>
      <c r="E473" t="s">
        <v>481</v>
      </c>
      <c r="F473" t="s">
        <v>1845</v>
      </c>
      <c r="G473">
        <v>13479</v>
      </c>
      <c r="H473">
        <v>13369</v>
      </c>
      <c r="I473">
        <v>276304</v>
      </c>
    </row>
    <row r="474" spans="1:9" x14ac:dyDescent="0.2">
      <c r="A474" t="s">
        <v>0</v>
      </c>
      <c r="B474" t="s">
        <v>2</v>
      </c>
      <c r="C474" t="s">
        <v>1903</v>
      </c>
      <c r="D474" t="s">
        <v>1909</v>
      </c>
      <c r="E474" t="s">
        <v>292</v>
      </c>
      <c r="F474" t="s">
        <v>2148</v>
      </c>
      <c r="G474">
        <v>12750</v>
      </c>
      <c r="H474">
        <v>12699</v>
      </c>
      <c r="I474">
        <v>259714</v>
      </c>
    </row>
    <row r="475" spans="1:9" x14ac:dyDescent="0.2">
      <c r="A475" t="s">
        <v>0</v>
      </c>
      <c r="B475" t="s">
        <v>2</v>
      </c>
      <c r="C475" t="s">
        <v>1905</v>
      </c>
      <c r="D475" t="s">
        <v>1909</v>
      </c>
      <c r="E475" t="s">
        <v>1045</v>
      </c>
      <c r="F475" t="s">
        <v>856</v>
      </c>
      <c r="G475">
        <v>13412</v>
      </c>
      <c r="H475">
        <v>13430</v>
      </c>
      <c r="I475">
        <v>275859</v>
      </c>
    </row>
    <row r="476" spans="1:9" x14ac:dyDescent="0.2">
      <c r="A476" t="s">
        <v>0</v>
      </c>
      <c r="B476" t="s">
        <v>2</v>
      </c>
      <c r="C476" t="s">
        <v>1907</v>
      </c>
      <c r="D476" t="s">
        <v>1909</v>
      </c>
      <c r="E476" t="s">
        <v>402</v>
      </c>
      <c r="F476" t="s">
        <v>2149</v>
      </c>
      <c r="G476">
        <v>13431</v>
      </c>
      <c r="H476">
        <v>13490</v>
      </c>
      <c r="I476">
        <v>276375</v>
      </c>
    </row>
    <row r="477" spans="1:9" x14ac:dyDescent="0.2">
      <c r="A477" t="s">
        <v>0</v>
      </c>
      <c r="B477" t="s">
        <v>2</v>
      </c>
      <c r="C477" t="s">
        <v>483</v>
      </c>
      <c r="D477" t="s">
        <v>1907</v>
      </c>
      <c r="E477" t="s">
        <v>532</v>
      </c>
      <c r="F477" t="s">
        <v>2150</v>
      </c>
      <c r="G477">
        <v>12507</v>
      </c>
      <c r="H477">
        <v>12696</v>
      </c>
      <c r="I477">
        <v>260280</v>
      </c>
    </row>
    <row r="478" spans="1:9" x14ac:dyDescent="0.2">
      <c r="A478" t="s">
        <v>0</v>
      </c>
      <c r="B478" t="s">
        <v>2</v>
      </c>
      <c r="C478" t="s">
        <v>486</v>
      </c>
      <c r="D478" t="s">
        <v>1907</v>
      </c>
      <c r="E478" t="s">
        <v>126</v>
      </c>
      <c r="F478" t="s">
        <v>2151</v>
      </c>
      <c r="G478">
        <v>18762</v>
      </c>
      <c r="H478">
        <v>18739</v>
      </c>
      <c r="I478">
        <v>386275</v>
      </c>
    </row>
    <row r="479" spans="1:9" x14ac:dyDescent="0.2">
      <c r="A479" t="s">
        <v>0</v>
      </c>
      <c r="B479" t="s">
        <v>2</v>
      </c>
      <c r="C479" t="s">
        <v>487</v>
      </c>
      <c r="D479" t="s">
        <v>1907</v>
      </c>
      <c r="E479" t="s">
        <v>327</v>
      </c>
      <c r="F479" t="s">
        <v>2152</v>
      </c>
      <c r="G479">
        <v>15971</v>
      </c>
      <c r="H479">
        <v>15766</v>
      </c>
      <c r="I479">
        <v>325853</v>
      </c>
    </row>
    <row r="480" spans="1:9" x14ac:dyDescent="0.2">
      <c r="A480" t="s">
        <v>0</v>
      </c>
      <c r="B480" t="s">
        <v>2</v>
      </c>
      <c r="C480" t="s">
        <v>488</v>
      </c>
      <c r="D480" t="s">
        <v>1907</v>
      </c>
      <c r="E480" t="s">
        <v>435</v>
      </c>
      <c r="F480" t="s">
        <v>2153</v>
      </c>
      <c r="G480">
        <v>16336</v>
      </c>
      <c r="H480">
        <v>16466</v>
      </c>
      <c r="I480">
        <v>338310</v>
      </c>
    </row>
    <row r="481" spans="1:9" x14ac:dyDescent="0.2">
      <c r="A481" t="s">
        <v>0</v>
      </c>
      <c r="B481" t="s">
        <v>2</v>
      </c>
      <c r="C481" t="s">
        <v>490</v>
      </c>
      <c r="D481" t="s">
        <v>1907</v>
      </c>
      <c r="E481" t="s">
        <v>192</v>
      </c>
      <c r="F481" t="s">
        <v>363</v>
      </c>
      <c r="G481">
        <v>8614</v>
      </c>
      <c r="H481">
        <v>8680</v>
      </c>
      <c r="I481">
        <v>178711</v>
      </c>
    </row>
    <row r="482" spans="1:9" x14ac:dyDescent="0.2">
      <c r="A482" t="s">
        <v>0</v>
      </c>
      <c r="B482" t="s">
        <v>2</v>
      </c>
      <c r="C482" t="s">
        <v>491</v>
      </c>
      <c r="D482" t="s">
        <v>1907</v>
      </c>
      <c r="E482" t="s">
        <v>967</v>
      </c>
      <c r="F482" t="s">
        <v>2021</v>
      </c>
      <c r="G482">
        <v>15397</v>
      </c>
      <c r="H482">
        <v>15523</v>
      </c>
      <c r="I482">
        <v>318544</v>
      </c>
    </row>
    <row r="483" spans="1:9" x14ac:dyDescent="0.2">
      <c r="A483" t="s">
        <v>0</v>
      </c>
      <c r="B483" t="s">
        <v>2</v>
      </c>
      <c r="C483" t="s">
        <v>492</v>
      </c>
      <c r="D483" t="s">
        <v>1907</v>
      </c>
      <c r="E483" t="s">
        <v>2103</v>
      </c>
      <c r="F483" t="s">
        <v>2154</v>
      </c>
      <c r="G483">
        <v>15160</v>
      </c>
      <c r="H483">
        <v>15421</v>
      </c>
      <c r="I483">
        <v>314554</v>
      </c>
    </row>
    <row r="484" spans="1:9" x14ac:dyDescent="0.2">
      <c r="A484" t="s">
        <v>0</v>
      </c>
      <c r="B484" t="s">
        <v>2</v>
      </c>
      <c r="C484" t="s">
        <v>494</v>
      </c>
      <c r="D484" t="s">
        <v>1907</v>
      </c>
      <c r="E484" t="s">
        <v>345</v>
      </c>
      <c r="F484" t="s">
        <v>2155</v>
      </c>
      <c r="G484">
        <v>19326</v>
      </c>
      <c r="H484">
        <v>18397</v>
      </c>
      <c r="I484">
        <v>387173</v>
      </c>
    </row>
    <row r="485" spans="1:9" x14ac:dyDescent="0.2">
      <c r="A485" t="s">
        <v>0</v>
      </c>
      <c r="B485" t="s">
        <v>2</v>
      </c>
      <c r="C485" t="s">
        <v>496</v>
      </c>
      <c r="D485" t="s">
        <v>1907</v>
      </c>
      <c r="E485" t="s">
        <v>133</v>
      </c>
      <c r="F485" t="s">
        <v>975</v>
      </c>
      <c r="G485">
        <v>10869</v>
      </c>
      <c r="H485">
        <v>10788</v>
      </c>
      <c r="I485">
        <v>222398</v>
      </c>
    </row>
    <row r="486" spans="1:9" x14ac:dyDescent="0.2">
      <c r="A486" t="s">
        <v>0</v>
      </c>
      <c r="B486" t="s">
        <v>2</v>
      </c>
      <c r="C486" t="s">
        <v>497</v>
      </c>
      <c r="D486" t="s">
        <v>1907</v>
      </c>
      <c r="E486" t="s">
        <v>495</v>
      </c>
      <c r="F486" t="s">
        <v>1487</v>
      </c>
      <c r="G486">
        <v>10464</v>
      </c>
      <c r="H486">
        <v>10416</v>
      </c>
      <c r="I486">
        <v>219317</v>
      </c>
    </row>
    <row r="487" spans="1:9" x14ac:dyDescent="0.2">
      <c r="A487" t="s">
        <v>0</v>
      </c>
      <c r="B487" t="s">
        <v>2</v>
      </c>
      <c r="C487" t="s">
        <v>498</v>
      </c>
      <c r="D487" t="s">
        <v>1907</v>
      </c>
      <c r="E487" t="s">
        <v>341</v>
      </c>
      <c r="F487" t="s">
        <v>1030</v>
      </c>
      <c r="G487">
        <v>14859</v>
      </c>
      <c r="H487">
        <v>14898</v>
      </c>
      <c r="I487">
        <v>308922</v>
      </c>
    </row>
    <row r="488" spans="1:9" x14ac:dyDescent="0.2">
      <c r="A488" t="s">
        <v>0</v>
      </c>
      <c r="B488" t="s">
        <v>2</v>
      </c>
      <c r="C488" t="s">
        <v>500</v>
      </c>
      <c r="D488" t="s">
        <v>1907</v>
      </c>
      <c r="E488" t="s">
        <v>191</v>
      </c>
      <c r="F488" t="s">
        <v>2156</v>
      </c>
      <c r="G488">
        <v>16451</v>
      </c>
      <c r="H488">
        <v>16437</v>
      </c>
      <c r="I488">
        <v>337411</v>
      </c>
    </row>
    <row r="489" spans="1:9" x14ac:dyDescent="0.2">
      <c r="A489" t="s">
        <v>0</v>
      </c>
      <c r="B489" t="s">
        <v>2</v>
      </c>
      <c r="C489" t="s">
        <v>501</v>
      </c>
      <c r="D489" t="s">
        <v>1907</v>
      </c>
      <c r="E489" t="s">
        <v>152</v>
      </c>
      <c r="F489" t="s">
        <v>2157</v>
      </c>
      <c r="G489">
        <v>7893</v>
      </c>
      <c r="H489">
        <v>7866</v>
      </c>
      <c r="I489">
        <v>164592</v>
      </c>
    </row>
    <row r="490" spans="1:9" x14ac:dyDescent="0.2">
      <c r="A490" t="s">
        <v>0</v>
      </c>
      <c r="B490" t="s">
        <v>2</v>
      </c>
      <c r="C490" t="s">
        <v>502</v>
      </c>
      <c r="D490" t="s">
        <v>1907</v>
      </c>
      <c r="E490" t="s">
        <v>558</v>
      </c>
      <c r="F490" t="s">
        <v>2158</v>
      </c>
      <c r="G490">
        <v>1436</v>
      </c>
      <c r="H490">
        <v>1477</v>
      </c>
      <c r="I490">
        <v>30489</v>
      </c>
    </row>
    <row r="491" spans="1:9" x14ac:dyDescent="0.2">
      <c r="A491" t="s">
        <v>0</v>
      </c>
      <c r="B491" t="s">
        <v>2</v>
      </c>
      <c r="C491" t="s">
        <v>503</v>
      </c>
      <c r="D491" t="s">
        <v>1907</v>
      </c>
      <c r="E491" t="s">
        <v>537</v>
      </c>
      <c r="F491" t="s">
        <v>2159</v>
      </c>
      <c r="G491">
        <v>17330</v>
      </c>
      <c r="H491">
        <v>16980</v>
      </c>
      <c r="I491">
        <v>355010</v>
      </c>
    </row>
    <row r="492" spans="1:9" x14ac:dyDescent="0.2">
      <c r="A492" t="s">
        <v>0</v>
      </c>
      <c r="B492" t="s">
        <v>2</v>
      </c>
      <c r="C492" t="s">
        <v>504</v>
      </c>
      <c r="D492" t="s">
        <v>1907</v>
      </c>
      <c r="E492" t="s">
        <v>73</v>
      </c>
      <c r="F492" t="s">
        <v>586</v>
      </c>
      <c r="G492">
        <v>18632</v>
      </c>
      <c r="H492">
        <v>18589</v>
      </c>
      <c r="I492">
        <v>384034</v>
      </c>
    </row>
    <row r="493" spans="1:9" x14ac:dyDescent="0.2">
      <c r="A493" t="s">
        <v>0</v>
      </c>
      <c r="B493" t="s">
        <v>2</v>
      </c>
      <c r="C493" t="s">
        <v>484</v>
      </c>
      <c r="D493" t="s">
        <v>1907</v>
      </c>
      <c r="E493" t="s">
        <v>2160</v>
      </c>
      <c r="F493" t="s">
        <v>2161</v>
      </c>
      <c r="G493">
        <v>16722</v>
      </c>
      <c r="H493">
        <v>15746</v>
      </c>
      <c r="I493">
        <v>334591</v>
      </c>
    </row>
    <row r="494" spans="1:9" x14ac:dyDescent="0.2">
      <c r="A494" t="s">
        <v>0</v>
      </c>
      <c r="B494" t="s">
        <v>2</v>
      </c>
      <c r="C494" t="s">
        <v>1882</v>
      </c>
      <c r="D494" t="s">
        <v>1907</v>
      </c>
      <c r="E494" t="s">
        <v>191</v>
      </c>
      <c r="F494" t="s">
        <v>1406</v>
      </c>
      <c r="G494">
        <v>18390</v>
      </c>
      <c r="H494">
        <v>18376</v>
      </c>
      <c r="I494">
        <v>378779</v>
      </c>
    </row>
    <row r="495" spans="1:9" x14ac:dyDescent="0.2">
      <c r="A495" t="s">
        <v>0</v>
      </c>
      <c r="B495" t="s">
        <v>2</v>
      </c>
      <c r="C495" t="s">
        <v>1884</v>
      </c>
      <c r="D495" t="s">
        <v>1907</v>
      </c>
      <c r="E495" t="s">
        <v>507</v>
      </c>
      <c r="F495" t="s">
        <v>1856</v>
      </c>
      <c r="G495">
        <v>17967</v>
      </c>
      <c r="H495">
        <v>17958</v>
      </c>
      <c r="I495">
        <v>368766</v>
      </c>
    </row>
    <row r="496" spans="1:9" x14ac:dyDescent="0.2">
      <c r="A496" t="s">
        <v>0</v>
      </c>
      <c r="B496" t="s">
        <v>2</v>
      </c>
      <c r="C496" t="s">
        <v>1886</v>
      </c>
      <c r="D496" t="s">
        <v>1907</v>
      </c>
      <c r="E496" t="s">
        <v>167</v>
      </c>
      <c r="F496" t="s">
        <v>2162</v>
      </c>
      <c r="G496">
        <v>822</v>
      </c>
      <c r="H496">
        <v>836</v>
      </c>
      <c r="I496">
        <v>17080</v>
      </c>
    </row>
    <row r="497" spans="1:9" x14ac:dyDescent="0.2">
      <c r="A497" t="s">
        <v>0</v>
      </c>
      <c r="B497" t="s">
        <v>2</v>
      </c>
      <c r="C497" t="s">
        <v>1887</v>
      </c>
      <c r="D497" t="s">
        <v>1907</v>
      </c>
      <c r="E497" t="s">
        <v>279</v>
      </c>
      <c r="F497" t="s">
        <v>1353</v>
      </c>
      <c r="G497">
        <v>16109</v>
      </c>
      <c r="H497">
        <v>16087</v>
      </c>
      <c r="I497">
        <v>330263</v>
      </c>
    </row>
    <row r="498" spans="1:9" x14ac:dyDescent="0.2">
      <c r="A498" t="s">
        <v>0</v>
      </c>
      <c r="B498" t="s">
        <v>2</v>
      </c>
      <c r="C498" t="s">
        <v>1889</v>
      </c>
      <c r="D498" t="s">
        <v>1907</v>
      </c>
      <c r="E498" t="s">
        <v>55</v>
      </c>
      <c r="F498" t="s">
        <v>2163</v>
      </c>
      <c r="G498">
        <v>13307</v>
      </c>
      <c r="H498">
        <v>13286</v>
      </c>
      <c r="I498">
        <v>274884</v>
      </c>
    </row>
    <row r="499" spans="1:9" x14ac:dyDescent="0.2">
      <c r="A499" t="s">
        <v>0</v>
      </c>
      <c r="B499" t="s">
        <v>2</v>
      </c>
      <c r="C499" t="s">
        <v>1891</v>
      </c>
      <c r="D499" t="s">
        <v>1907</v>
      </c>
      <c r="E499" t="s">
        <v>7</v>
      </c>
      <c r="F499" t="s">
        <v>2164</v>
      </c>
      <c r="G499">
        <v>19018</v>
      </c>
      <c r="H499">
        <v>18965</v>
      </c>
      <c r="I499">
        <v>390432</v>
      </c>
    </row>
    <row r="500" spans="1:9" x14ac:dyDescent="0.2">
      <c r="A500" t="s">
        <v>0</v>
      </c>
      <c r="B500" t="s">
        <v>2</v>
      </c>
      <c r="C500" t="s">
        <v>1892</v>
      </c>
      <c r="D500" t="s">
        <v>1907</v>
      </c>
      <c r="E500" t="s">
        <v>7</v>
      </c>
      <c r="F500" t="s">
        <v>1579</v>
      </c>
      <c r="G500">
        <v>9721</v>
      </c>
      <c r="H500">
        <v>9694</v>
      </c>
      <c r="I500">
        <v>199802</v>
      </c>
    </row>
    <row r="501" spans="1:9" x14ac:dyDescent="0.2">
      <c r="A501" t="s">
        <v>0</v>
      </c>
      <c r="B501" t="s">
        <v>2</v>
      </c>
      <c r="C501" t="s">
        <v>1894</v>
      </c>
      <c r="D501" t="s">
        <v>1907</v>
      </c>
      <c r="E501" t="s">
        <v>349</v>
      </c>
      <c r="F501" t="s">
        <v>1602</v>
      </c>
      <c r="G501">
        <v>19575</v>
      </c>
      <c r="H501">
        <v>19516</v>
      </c>
      <c r="I501">
        <v>403067</v>
      </c>
    </row>
    <row r="502" spans="1:9" x14ac:dyDescent="0.2">
      <c r="A502" t="s">
        <v>0</v>
      </c>
      <c r="B502" t="s">
        <v>2</v>
      </c>
      <c r="C502" t="s">
        <v>1897</v>
      </c>
      <c r="D502" t="s">
        <v>1907</v>
      </c>
      <c r="E502" t="s">
        <v>701</v>
      </c>
      <c r="F502" t="s">
        <v>976</v>
      </c>
      <c r="G502">
        <v>13623</v>
      </c>
      <c r="H502">
        <v>13564</v>
      </c>
      <c r="I502">
        <v>279351</v>
      </c>
    </row>
    <row r="503" spans="1:9" x14ac:dyDescent="0.2">
      <c r="A503" t="s">
        <v>0</v>
      </c>
      <c r="B503" t="s">
        <v>2</v>
      </c>
      <c r="C503" t="s">
        <v>1899</v>
      </c>
      <c r="D503" t="s">
        <v>1907</v>
      </c>
      <c r="E503" t="s">
        <v>477</v>
      </c>
      <c r="F503" t="s">
        <v>982</v>
      </c>
      <c r="G503">
        <v>12322</v>
      </c>
      <c r="H503">
        <v>12409</v>
      </c>
      <c r="I503">
        <v>255214</v>
      </c>
    </row>
    <row r="504" spans="1:9" x14ac:dyDescent="0.2">
      <c r="A504" t="s">
        <v>0</v>
      </c>
      <c r="B504" t="s">
        <v>2</v>
      </c>
      <c r="C504" t="s">
        <v>1901</v>
      </c>
      <c r="D504" t="s">
        <v>1907</v>
      </c>
      <c r="E504" t="s">
        <v>94</v>
      </c>
      <c r="F504" t="s">
        <v>2165</v>
      </c>
      <c r="G504">
        <v>19406</v>
      </c>
      <c r="H504">
        <v>19279</v>
      </c>
      <c r="I504">
        <v>399793</v>
      </c>
    </row>
    <row r="505" spans="1:9" x14ac:dyDescent="0.2">
      <c r="A505" t="s">
        <v>0</v>
      </c>
      <c r="B505" t="s">
        <v>2</v>
      </c>
      <c r="C505" t="s">
        <v>1903</v>
      </c>
      <c r="D505" t="s">
        <v>1907</v>
      </c>
      <c r="E505" t="s">
        <v>149</v>
      </c>
      <c r="F505" t="s">
        <v>2166</v>
      </c>
      <c r="G505">
        <v>17174</v>
      </c>
      <c r="H505">
        <v>17002</v>
      </c>
      <c r="I505">
        <v>351540</v>
      </c>
    </row>
    <row r="506" spans="1:9" x14ac:dyDescent="0.2">
      <c r="A506" t="s">
        <v>0</v>
      </c>
      <c r="B506" t="s">
        <v>2</v>
      </c>
      <c r="C506" t="s">
        <v>1905</v>
      </c>
      <c r="D506" t="s">
        <v>1907</v>
      </c>
      <c r="E506" t="s">
        <v>55</v>
      </c>
      <c r="F506" t="s">
        <v>1605</v>
      </c>
      <c r="G506">
        <v>19267</v>
      </c>
      <c r="H506">
        <v>19237</v>
      </c>
      <c r="I506">
        <v>397405</v>
      </c>
    </row>
    <row r="507" spans="1:9" x14ac:dyDescent="0.2">
      <c r="A507" t="s">
        <v>0</v>
      </c>
      <c r="B507" t="s">
        <v>2</v>
      </c>
      <c r="C507" t="s">
        <v>483</v>
      </c>
      <c r="D507" t="s">
        <v>1905</v>
      </c>
      <c r="E507" t="s">
        <v>173</v>
      </c>
      <c r="F507" t="s">
        <v>2167</v>
      </c>
      <c r="G507">
        <v>12471</v>
      </c>
      <c r="H507">
        <v>12653</v>
      </c>
      <c r="I507">
        <v>259862</v>
      </c>
    </row>
    <row r="508" spans="1:9" x14ac:dyDescent="0.2">
      <c r="A508" t="s">
        <v>0</v>
      </c>
      <c r="B508" t="s">
        <v>2</v>
      </c>
      <c r="C508" t="s">
        <v>486</v>
      </c>
      <c r="D508" t="s">
        <v>1905</v>
      </c>
      <c r="E508" t="s">
        <v>191</v>
      </c>
      <c r="F508" t="s">
        <v>2168</v>
      </c>
      <c r="G508">
        <v>18636</v>
      </c>
      <c r="H508">
        <v>18622</v>
      </c>
      <c r="I508">
        <v>384248</v>
      </c>
    </row>
    <row r="509" spans="1:9" x14ac:dyDescent="0.2">
      <c r="A509" t="s">
        <v>0</v>
      </c>
      <c r="B509" t="s">
        <v>2</v>
      </c>
      <c r="C509" t="s">
        <v>487</v>
      </c>
      <c r="D509" t="s">
        <v>1905</v>
      </c>
      <c r="E509" t="s">
        <v>410</v>
      </c>
      <c r="F509" t="s">
        <v>2169</v>
      </c>
      <c r="G509">
        <v>15905</v>
      </c>
      <c r="H509">
        <v>15728</v>
      </c>
      <c r="I509">
        <v>325086</v>
      </c>
    </row>
    <row r="510" spans="1:9" x14ac:dyDescent="0.2">
      <c r="A510" t="s">
        <v>0</v>
      </c>
      <c r="B510" t="s">
        <v>2</v>
      </c>
      <c r="C510" t="s">
        <v>488</v>
      </c>
      <c r="D510" t="s">
        <v>1905</v>
      </c>
      <c r="E510" t="s">
        <v>107</v>
      </c>
      <c r="F510" t="s">
        <v>1843</v>
      </c>
      <c r="G510">
        <v>16274</v>
      </c>
      <c r="H510">
        <v>16422</v>
      </c>
      <c r="I510">
        <v>337616</v>
      </c>
    </row>
    <row r="511" spans="1:9" x14ac:dyDescent="0.2">
      <c r="A511" t="s">
        <v>0</v>
      </c>
      <c r="B511" t="s">
        <v>2</v>
      </c>
      <c r="C511" t="s">
        <v>490</v>
      </c>
      <c r="D511" t="s">
        <v>1905</v>
      </c>
      <c r="E511" t="s">
        <v>173</v>
      </c>
      <c r="F511" t="s">
        <v>2170</v>
      </c>
      <c r="G511">
        <v>8567</v>
      </c>
      <c r="H511">
        <v>8691</v>
      </c>
      <c r="I511">
        <v>178406</v>
      </c>
    </row>
    <row r="512" spans="1:9" x14ac:dyDescent="0.2">
      <c r="A512" t="s">
        <v>0</v>
      </c>
      <c r="B512" t="s">
        <v>2</v>
      </c>
      <c r="C512" t="s">
        <v>491</v>
      </c>
      <c r="D512" t="s">
        <v>1905</v>
      </c>
      <c r="E512" t="s">
        <v>477</v>
      </c>
      <c r="F512" t="s">
        <v>2171</v>
      </c>
      <c r="G512">
        <v>15389</v>
      </c>
      <c r="H512">
        <v>15496</v>
      </c>
      <c r="I512">
        <v>317838</v>
      </c>
    </row>
    <row r="513" spans="1:9" x14ac:dyDescent="0.2">
      <c r="A513" t="s">
        <v>0</v>
      </c>
      <c r="B513" t="s">
        <v>2</v>
      </c>
      <c r="C513" t="s">
        <v>492</v>
      </c>
      <c r="D513" t="s">
        <v>1905</v>
      </c>
      <c r="E513" t="s">
        <v>79</v>
      </c>
      <c r="F513" t="s">
        <v>2172</v>
      </c>
      <c r="G513">
        <v>15114</v>
      </c>
      <c r="H513">
        <v>15434</v>
      </c>
      <c r="I513">
        <v>314091</v>
      </c>
    </row>
  </sheetData>
  <autoFilter ref="A2:I257" xr:uid="{00000000-0009-0000-0000-000001000000}">
    <sortState xmlns:xlrd2="http://schemas.microsoft.com/office/spreadsheetml/2017/richdata2" ref="A3:I257">
      <sortCondition ref="D2:D25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01"/>
  <sheetViews>
    <sheetView workbookViewId="0">
      <selection activeCell="A2" sqref="A2"/>
    </sheetView>
  </sheetViews>
  <sheetFormatPr baseColWidth="10" defaultRowHeight="15" x14ac:dyDescent="0.2"/>
  <cols>
    <col min="1" max="1" width="17.1640625" bestFit="1" customWidth="1"/>
    <col min="2" max="2" width="32.5" bestFit="1" customWidth="1"/>
    <col min="4" max="4" width="23.83203125" bestFit="1" customWidth="1"/>
  </cols>
  <sheetData>
    <row r="1" spans="1:9" ht="21" x14ac:dyDescent="0.25">
      <c r="A1" s="2" t="s">
        <v>2175</v>
      </c>
      <c r="B1" s="2" t="s">
        <v>814</v>
      </c>
    </row>
    <row r="2" spans="1:9" x14ac:dyDescent="0.2">
      <c r="A2" s="1" t="s">
        <v>176</v>
      </c>
      <c r="B2" s="1" t="s">
        <v>184</v>
      </c>
      <c r="C2" s="1" t="s">
        <v>177</v>
      </c>
      <c r="D2" s="1" t="s">
        <v>178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</row>
    <row r="3" spans="1:9" x14ac:dyDescent="0.2">
      <c r="A3" t="s">
        <v>0</v>
      </c>
      <c r="B3" t="s">
        <v>1</v>
      </c>
      <c r="C3" t="s">
        <v>185</v>
      </c>
      <c r="D3" t="s">
        <v>3</v>
      </c>
      <c r="E3" t="s">
        <v>795</v>
      </c>
      <c r="F3" t="s">
        <v>990</v>
      </c>
      <c r="G3">
        <v>4450</v>
      </c>
      <c r="H3">
        <v>4260</v>
      </c>
      <c r="I3">
        <v>84966</v>
      </c>
    </row>
    <row r="4" spans="1:9" x14ac:dyDescent="0.2">
      <c r="A4" t="s">
        <v>0</v>
      </c>
      <c r="B4" t="s">
        <v>6</v>
      </c>
      <c r="C4" t="s">
        <v>185</v>
      </c>
      <c r="D4" t="s">
        <v>3</v>
      </c>
      <c r="E4" t="s">
        <v>506</v>
      </c>
      <c r="F4" t="s">
        <v>991</v>
      </c>
      <c r="G4">
        <v>4449</v>
      </c>
      <c r="H4">
        <v>4242</v>
      </c>
      <c r="I4">
        <v>84430</v>
      </c>
    </row>
    <row r="5" spans="1:9" x14ac:dyDescent="0.2">
      <c r="A5" t="s">
        <v>0</v>
      </c>
      <c r="B5" t="s">
        <v>9</v>
      </c>
      <c r="C5" t="s">
        <v>185</v>
      </c>
      <c r="D5" t="s">
        <v>3</v>
      </c>
      <c r="E5" t="s">
        <v>992</v>
      </c>
      <c r="F5" t="s">
        <v>993</v>
      </c>
      <c r="G5">
        <v>4366</v>
      </c>
      <c r="H5">
        <v>4172</v>
      </c>
      <c r="I5">
        <v>84425</v>
      </c>
    </row>
    <row r="6" spans="1:9" x14ac:dyDescent="0.2">
      <c r="A6" t="s">
        <v>0</v>
      </c>
      <c r="B6" t="s">
        <v>12</v>
      </c>
      <c r="C6" t="s">
        <v>185</v>
      </c>
      <c r="D6" t="s">
        <v>3</v>
      </c>
      <c r="E6" t="s">
        <v>425</v>
      </c>
      <c r="F6" t="s">
        <v>994</v>
      </c>
      <c r="G6">
        <v>3126</v>
      </c>
      <c r="H6">
        <v>3101</v>
      </c>
      <c r="I6">
        <v>61347</v>
      </c>
    </row>
    <row r="7" spans="1:9" x14ac:dyDescent="0.2">
      <c r="A7" t="s">
        <v>0</v>
      </c>
      <c r="B7" t="s">
        <v>14</v>
      </c>
      <c r="C7" t="s">
        <v>185</v>
      </c>
      <c r="D7" t="s">
        <v>3</v>
      </c>
      <c r="E7" t="s">
        <v>85</v>
      </c>
      <c r="F7" t="s">
        <v>995</v>
      </c>
      <c r="G7">
        <v>4401</v>
      </c>
      <c r="H7">
        <v>4280</v>
      </c>
      <c r="I7">
        <v>84587</v>
      </c>
    </row>
    <row r="8" spans="1:9" x14ac:dyDescent="0.2">
      <c r="A8" t="s">
        <v>0</v>
      </c>
      <c r="B8" t="s">
        <v>17</v>
      </c>
      <c r="C8" t="s">
        <v>185</v>
      </c>
      <c r="D8" t="s">
        <v>3</v>
      </c>
      <c r="E8" t="s">
        <v>346</v>
      </c>
      <c r="F8" t="s">
        <v>996</v>
      </c>
      <c r="G8">
        <v>4434</v>
      </c>
      <c r="H8">
        <v>4311</v>
      </c>
      <c r="I8">
        <v>84965</v>
      </c>
    </row>
    <row r="9" spans="1:9" x14ac:dyDescent="0.2">
      <c r="A9" t="s">
        <v>0</v>
      </c>
      <c r="B9" t="s">
        <v>20</v>
      </c>
      <c r="C9" t="s">
        <v>185</v>
      </c>
      <c r="D9" t="s">
        <v>3</v>
      </c>
      <c r="E9" t="s">
        <v>711</v>
      </c>
      <c r="F9" t="s">
        <v>997</v>
      </c>
      <c r="G9">
        <v>4435</v>
      </c>
      <c r="H9">
        <v>4319</v>
      </c>
      <c r="I9">
        <v>84547</v>
      </c>
    </row>
    <row r="10" spans="1:9" x14ac:dyDescent="0.2">
      <c r="A10" t="s">
        <v>0</v>
      </c>
      <c r="B10" t="s">
        <v>190</v>
      </c>
      <c r="C10" t="s">
        <v>185</v>
      </c>
      <c r="D10" t="s">
        <v>3</v>
      </c>
      <c r="E10" t="s">
        <v>465</v>
      </c>
      <c r="F10" t="s">
        <v>789</v>
      </c>
      <c r="G10">
        <v>4449</v>
      </c>
      <c r="H10">
        <v>4369</v>
      </c>
      <c r="I10">
        <v>84966</v>
      </c>
    </row>
    <row r="11" spans="1:9" x14ac:dyDescent="0.2">
      <c r="A11" t="s">
        <v>0</v>
      </c>
      <c r="B11" t="s">
        <v>22</v>
      </c>
      <c r="C11" t="s">
        <v>185</v>
      </c>
      <c r="D11" t="s">
        <v>3</v>
      </c>
      <c r="E11" t="s">
        <v>330</v>
      </c>
      <c r="F11" t="s">
        <v>316</v>
      </c>
      <c r="G11">
        <v>4118</v>
      </c>
      <c r="H11">
        <v>4015</v>
      </c>
      <c r="I11">
        <v>79604</v>
      </c>
    </row>
    <row r="12" spans="1:9" x14ac:dyDescent="0.2">
      <c r="A12" t="s">
        <v>0</v>
      </c>
      <c r="B12" t="s">
        <v>24</v>
      </c>
      <c r="C12" t="s">
        <v>185</v>
      </c>
      <c r="D12" t="s">
        <v>3</v>
      </c>
      <c r="E12" t="s">
        <v>998</v>
      </c>
      <c r="F12" t="s">
        <v>999</v>
      </c>
      <c r="G12">
        <v>2666</v>
      </c>
      <c r="H12">
        <v>2493</v>
      </c>
      <c r="I12">
        <v>51746</v>
      </c>
    </row>
    <row r="13" spans="1:9" x14ac:dyDescent="0.2">
      <c r="A13" t="s">
        <v>0</v>
      </c>
      <c r="B13" t="s">
        <v>27</v>
      </c>
      <c r="C13" t="s">
        <v>185</v>
      </c>
      <c r="D13" t="s">
        <v>3</v>
      </c>
      <c r="E13" t="s">
        <v>85</v>
      </c>
      <c r="F13" t="s">
        <v>759</v>
      </c>
      <c r="G13">
        <v>4412</v>
      </c>
      <c r="H13">
        <v>4292</v>
      </c>
      <c r="I13">
        <v>84501</v>
      </c>
    </row>
    <row r="14" spans="1:9" x14ac:dyDescent="0.2">
      <c r="A14" t="s">
        <v>0</v>
      </c>
      <c r="B14" t="s">
        <v>29</v>
      </c>
      <c r="C14" t="s">
        <v>185</v>
      </c>
      <c r="D14" t="s">
        <v>3</v>
      </c>
      <c r="E14" t="s">
        <v>806</v>
      </c>
      <c r="F14" t="s">
        <v>1000</v>
      </c>
      <c r="G14">
        <v>2435</v>
      </c>
      <c r="H14">
        <v>2288</v>
      </c>
      <c r="I14">
        <v>46040</v>
      </c>
    </row>
    <row r="15" spans="1:9" x14ac:dyDescent="0.2">
      <c r="A15" t="s">
        <v>0</v>
      </c>
      <c r="B15" t="s">
        <v>31</v>
      </c>
      <c r="C15" t="s">
        <v>185</v>
      </c>
      <c r="D15" t="s">
        <v>3</v>
      </c>
      <c r="E15" t="s">
        <v>82</v>
      </c>
      <c r="F15" t="s">
        <v>1001</v>
      </c>
      <c r="G15">
        <v>4318</v>
      </c>
      <c r="H15">
        <v>4259</v>
      </c>
      <c r="I15">
        <v>83264</v>
      </c>
    </row>
    <row r="16" spans="1:9" x14ac:dyDescent="0.2">
      <c r="A16" t="s">
        <v>0</v>
      </c>
      <c r="B16" t="s">
        <v>34</v>
      </c>
      <c r="C16" t="s">
        <v>185</v>
      </c>
      <c r="D16" t="s">
        <v>3</v>
      </c>
      <c r="E16" t="s">
        <v>537</v>
      </c>
      <c r="F16" t="s">
        <v>1002</v>
      </c>
      <c r="G16">
        <v>3810</v>
      </c>
      <c r="H16">
        <v>3733</v>
      </c>
      <c r="I16">
        <v>73570</v>
      </c>
    </row>
    <row r="17" spans="1:9" x14ac:dyDescent="0.2">
      <c r="A17" t="s">
        <v>0</v>
      </c>
      <c r="B17" t="s">
        <v>35</v>
      </c>
      <c r="C17" t="s">
        <v>185</v>
      </c>
      <c r="D17" t="s">
        <v>3</v>
      </c>
      <c r="E17" t="s">
        <v>388</v>
      </c>
      <c r="F17" t="s">
        <v>1003</v>
      </c>
      <c r="G17">
        <v>3563</v>
      </c>
      <c r="H17">
        <v>3474</v>
      </c>
      <c r="I17">
        <v>68476</v>
      </c>
    </row>
    <row r="18" spans="1:9" x14ac:dyDescent="0.2">
      <c r="A18" t="s">
        <v>0</v>
      </c>
      <c r="B18" t="s">
        <v>37</v>
      </c>
      <c r="C18" t="s">
        <v>185</v>
      </c>
      <c r="D18" t="s">
        <v>3</v>
      </c>
      <c r="E18" t="s">
        <v>320</v>
      </c>
      <c r="F18" t="s">
        <v>1004</v>
      </c>
      <c r="G18">
        <v>4371</v>
      </c>
      <c r="H18">
        <v>4258</v>
      </c>
      <c r="I18">
        <v>83748</v>
      </c>
    </row>
    <row r="19" spans="1:9" x14ac:dyDescent="0.2">
      <c r="A19" t="s">
        <v>0</v>
      </c>
      <c r="B19" t="s">
        <v>39</v>
      </c>
      <c r="C19" t="s">
        <v>185</v>
      </c>
      <c r="D19" t="s">
        <v>3</v>
      </c>
      <c r="E19" t="s">
        <v>427</v>
      </c>
      <c r="F19" t="s">
        <v>1005</v>
      </c>
      <c r="G19">
        <v>1350</v>
      </c>
      <c r="H19">
        <v>1337</v>
      </c>
      <c r="I19">
        <v>26518</v>
      </c>
    </row>
    <row r="20" spans="1:9" x14ac:dyDescent="0.2">
      <c r="A20" t="s">
        <v>0</v>
      </c>
      <c r="B20" t="s">
        <v>198</v>
      </c>
      <c r="C20" t="s">
        <v>185</v>
      </c>
      <c r="D20" t="s">
        <v>3</v>
      </c>
      <c r="E20" t="s">
        <v>750</v>
      </c>
      <c r="F20" t="s">
        <v>1006</v>
      </c>
      <c r="G20">
        <v>3632</v>
      </c>
      <c r="H20">
        <v>3481</v>
      </c>
      <c r="I20">
        <v>68636</v>
      </c>
    </row>
    <row r="21" spans="1:9" x14ac:dyDescent="0.2">
      <c r="A21" t="s">
        <v>0</v>
      </c>
      <c r="B21" t="s">
        <v>3</v>
      </c>
      <c r="C21" t="s">
        <v>185</v>
      </c>
      <c r="D21" t="s">
        <v>1</v>
      </c>
      <c r="E21" t="s">
        <v>295</v>
      </c>
      <c r="F21" t="s">
        <v>446</v>
      </c>
      <c r="G21">
        <v>4450</v>
      </c>
      <c r="H21">
        <v>4499</v>
      </c>
      <c r="I21">
        <v>84966</v>
      </c>
    </row>
    <row r="22" spans="1:9" x14ac:dyDescent="0.2">
      <c r="A22" t="s">
        <v>0</v>
      </c>
      <c r="B22" t="s">
        <v>6</v>
      </c>
      <c r="C22" t="s">
        <v>185</v>
      </c>
      <c r="D22" t="s">
        <v>1</v>
      </c>
      <c r="E22" t="s">
        <v>548</v>
      </c>
      <c r="F22" t="s">
        <v>510</v>
      </c>
      <c r="G22">
        <v>9966</v>
      </c>
      <c r="H22">
        <v>9656</v>
      </c>
      <c r="I22">
        <v>184621</v>
      </c>
    </row>
    <row r="23" spans="1:9" x14ac:dyDescent="0.2">
      <c r="A23" t="s">
        <v>0</v>
      </c>
      <c r="B23" t="s">
        <v>9</v>
      </c>
      <c r="C23" t="s">
        <v>185</v>
      </c>
      <c r="D23" t="s">
        <v>1</v>
      </c>
      <c r="E23" t="s">
        <v>200</v>
      </c>
      <c r="F23" t="s">
        <v>1007</v>
      </c>
      <c r="G23">
        <v>9488</v>
      </c>
      <c r="H23">
        <v>9134</v>
      </c>
      <c r="I23">
        <v>177242</v>
      </c>
    </row>
    <row r="24" spans="1:9" x14ac:dyDescent="0.2">
      <c r="A24" t="s">
        <v>0</v>
      </c>
      <c r="B24" t="s">
        <v>12</v>
      </c>
      <c r="C24" t="s">
        <v>185</v>
      </c>
      <c r="D24" t="s">
        <v>1</v>
      </c>
      <c r="E24" t="s">
        <v>1008</v>
      </c>
      <c r="F24" t="s">
        <v>819</v>
      </c>
      <c r="G24">
        <v>5199</v>
      </c>
      <c r="H24">
        <v>5725</v>
      </c>
      <c r="I24">
        <v>104570</v>
      </c>
    </row>
    <row r="25" spans="1:9" x14ac:dyDescent="0.2">
      <c r="A25" t="s">
        <v>0</v>
      </c>
      <c r="B25" t="s">
        <v>14</v>
      </c>
      <c r="C25" t="s">
        <v>185</v>
      </c>
      <c r="D25" t="s">
        <v>1</v>
      </c>
      <c r="E25" t="s">
        <v>341</v>
      </c>
      <c r="F25" t="s">
        <v>1009</v>
      </c>
      <c r="G25">
        <v>9407</v>
      </c>
      <c r="H25">
        <v>9431</v>
      </c>
      <c r="I25">
        <v>178848</v>
      </c>
    </row>
    <row r="26" spans="1:9" x14ac:dyDescent="0.2">
      <c r="A26" t="s">
        <v>0</v>
      </c>
      <c r="B26" t="s">
        <v>17</v>
      </c>
      <c r="C26" t="s">
        <v>185</v>
      </c>
      <c r="D26" t="s">
        <v>1</v>
      </c>
      <c r="E26" t="s">
        <v>689</v>
      </c>
      <c r="F26" t="s">
        <v>271</v>
      </c>
      <c r="G26">
        <v>9892</v>
      </c>
      <c r="H26">
        <v>9955</v>
      </c>
      <c r="I26">
        <v>187333</v>
      </c>
    </row>
    <row r="27" spans="1:9" x14ac:dyDescent="0.2">
      <c r="A27" t="s">
        <v>0</v>
      </c>
      <c r="B27" t="s">
        <v>20</v>
      </c>
      <c r="C27" t="s">
        <v>185</v>
      </c>
      <c r="D27" t="s">
        <v>1</v>
      </c>
      <c r="E27" t="s">
        <v>649</v>
      </c>
      <c r="F27" t="s">
        <v>1010</v>
      </c>
      <c r="G27">
        <v>9241</v>
      </c>
      <c r="H27">
        <v>9856</v>
      </c>
      <c r="I27">
        <v>180020</v>
      </c>
    </row>
    <row r="28" spans="1:9" x14ac:dyDescent="0.2">
      <c r="A28" t="s">
        <v>0</v>
      </c>
      <c r="B28" t="s">
        <v>190</v>
      </c>
      <c r="C28" t="s">
        <v>185</v>
      </c>
      <c r="D28" t="s">
        <v>1</v>
      </c>
      <c r="E28" t="s">
        <v>1011</v>
      </c>
      <c r="F28" t="s">
        <v>1012</v>
      </c>
      <c r="G28">
        <v>9647</v>
      </c>
      <c r="H28">
        <v>10295</v>
      </c>
      <c r="I28">
        <v>187510</v>
      </c>
    </row>
    <row r="29" spans="1:9" x14ac:dyDescent="0.2">
      <c r="A29" t="s">
        <v>0</v>
      </c>
      <c r="B29" t="s">
        <v>22</v>
      </c>
      <c r="C29" t="s">
        <v>185</v>
      </c>
      <c r="D29" t="s">
        <v>1</v>
      </c>
      <c r="E29" t="s">
        <v>330</v>
      </c>
      <c r="F29" t="s">
        <v>1013</v>
      </c>
      <c r="G29">
        <v>7694</v>
      </c>
      <c r="H29">
        <v>7503</v>
      </c>
      <c r="I29">
        <v>145681</v>
      </c>
    </row>
    <row r="30" spans="1:9" x14ac:dyDescent="0.2">
      <c r="A30" t="s">
        <v>0</v>
      </c>
      <c r="B30" t="s">
        <v>24</v>
      </c>
      <c r="C30" t="s">
        <v>185</v>
      </c>
      <c r="D30" t="s">
        <v>1</v>
      </c>
      <c r="E30" t="s">
        <v>62</v>
      </c>
      <c r="F30" t="s">
        <v>1014</v>
      </c>
      <c r="G30">
        <v>4726</v>
      </c>
      <c r="H30">
        <v>4480</v>
      </c>
      <c r="I30">
        <v>88989</v>
      </c>
    </row>
    <row r="31" spans="1:9" x14ac:dyDescent="0.2">
      <c r="A31" t="s">
        <v>0</v>
      </c>
      <c r="B31" t="s">
        <v>27</v>
      </c>
      <c r="C31" t="s">
        <v>185</v>
      </c>
      <c r="D31" t="s">
        <v>1</v>
      </c>
      <c r="E31" t="s">
        <v>1015</v>
      </c>
      <c r="F31" t="s">
        <v>1016</v>
      </c>
      <c r="G31">
        <v>8958</v>
      </c>
      <c r="H31">
        <v>9703</v>
      </c>
      <c r="I31">
        <v>177574</v>
      </c>
    </row>
    <row r="32" spans="1:9" x14ac:dyDescent="0.2">
      <c r="A32" t="s">
        <v>0</v>
      </c>
      <c r="B32" t="s">
        <v>29</v>
      </c>
      <c r="C32" t="s">
        <v>185</v>
      </c>
      <c r="D32" t="s">
        <v>1</v>
      </c>
      <c r="E32" t="s">
        <v>77</v>
      </c>
      <c r="F32" t="s">
        <v>523</v>
      </c>
      <c r="G32">
        <v>4210</v>
      </c>
      <c r="H32">
        <v>4142</v>
      </c>
      <c r="I32">
        <v>79702</v>
      </c>
    </row>
    <row r="33" spans="1:9" x14ac:dyDescent="0.2">
      <c r="A33" t="s">
        <v>0</v>
      </c>
      <c r="B33" t="s">
        <v>31</v>
      </c>
      <c r="C33" t="s">
        <v>185</v>
      </c>
      <c r="D33" t="s">
        <v>1</v>
      </c>
      <c r="E33" t="s">
        <v>535</v>
      </c>
      <c r="F33" t="s">
        <v>1017</v>
      </c>
      <c r="G33">
        <v>8779</v>
      </c>
      <c r="H33">
        <v>9241</v>
      </c>
      <c r="I33">
        <v>170938</v>
      </c>
    </row>
    <row r="34" spans="1:9" x14ac:dyDescent="0.2">
      <c r="A34" t="s">
        <v>0</v>
      </c>
      <c r="B34" t="s">
        <v>34</v>
      </c>
      <c r="C34" t="s">
        <v>185</v>
      </c>
      <c r="D34" t="s">
        <v>1</v>
      </c>
      <c r="E34" t="s">
        <v>207</v>
      </c>
      <c r="F34" t="s">
        <v>1018</v>
      </c>
      <c r="G34">
        <v>7439</v>
      </c>
      <c r="H34">
        <v>7827</v>
      </c>
      <c r="I34">
        <v>144258</v>
      </c>
    </row>
    <row r="35" spans="1:9" x14ac:dyDescent="0.2">
      <c r="A35" t="s">
        <v>0</v>
      </c>
      <c r="B35" t="s">
        <v>35</v>
      </c>
      <c r="C35" t="s">
        <v>185</v>
      </c>
      <c r="D35" t="s">
        <v>1</v>
      </c>
      <c r="E35" t="s">
        <v>281</v>
      </c>
      <c r="F35" t="s">
        <v>1019</v>
      </c>
      <c r="G35">
        <v>6541</v>
      </c>
      <c r="H35">
        <v>6042</v>
      </c>
      <c r="I35">
        <v>117522</v>
      </c>
    </row>
    <row r="36" spans="1:9" x14ac:dyDescent="0.2">
      <c r="A36" t="s">
        <v>0</v>
      </c>
      <c r="B36" t="s">
        <v>37</v>
      </c>
      <c r="C36" t="s">
        <v>185</v>
      </c>
      <c r="D36" t="s">
        <v>1</v>
      </c>
      <c r="E36" t="s">
        <v>474</v>
      </c>
      <c r="F36" t="s">
        <v>1020</v>
      </c>
      <c r="G36">
        <v>9069</v>
      </c>
      <c r="H36">
        <v>9263</v>
      </c>
      <c r="I36">
        <v>173340</v>
      </c>
    </row>
    <row r="37" spans="1:9" x14ac:dyDescent="0.2">
      <c r="A37" t="s">
        <v>0</v>
      </c>
      <c r="B37" t="s">
        <v>39</v>
      </c>
      <c r="C37" t="s">
        <v>185</v>
      </c>
      <c r="D37" t="s">
        <v>1</v>
      </c>
      <c r="E37" t="s">
        <v>270</v>
      </c>
      <c r="F37" t="s">
        <v>475</v>
      </c>
      <c r="G37">
        <v>1987</v>
      </c>
      <c r="H37">
        <v>2014</v>
      </c>
      <c r="I37">
        <v>38825</v>
      </c>
    </row>
    <row r="38" spans="1:9" x14ac:dyDescent="0.2">
      <c r="A38" t="s">
        <v>0</v>
      </c>
      <c r="B38" t="s">
        <v>198</v>
      </c>
      <c r="C38" t="s">
        <v>185</v>
      </c>
      <c r="D38" t="s">
        <v>1</v>
      </c>
      <c r="E38" t="s">
        <v>807</v>
      </c>
      <c r="F38" t="s">
        <v>1021</v>
      </c>
      <c r="G38">
        <v>5971</v>
      </c>
      <c r="H38">
        <v>6064</v>
      </c>
      <c r="I38">
        <v>114169</v>
      </c>
    </row>
    <row r="39" spans="1:9" x14ac:dyDescent="0.2">
      <c r="A39" t="s">
        <v>0</v>
      </c>
      <c r="B39" t="s">
        <v>1</v>
      </c>
      <c r="C39" t="s">
        <v>185</v>
      </c>
      <c r="D39" t="s">
        <v>39</v>
      </c>
      <c r="E39" t="s">
        <v>327</v>
      </c>
      <c r="F39" t="s">
        <v>71</v>
      </c>
      <c r="G39">
        <v>1987</v>
      </c>
      <c r="H39">
        <v>1962</v>
      </c>
      <c r="I39">
        <v>38825</v>
      </c>
    </row>
    <row r="40" spans="1:9" x14ac:dyDescent="0.2">
      <c r="A40" t="s">
        <v>0</v>
      </c>
      <c r="B40" t="s">
        <v>6</v>
      </c>
      <c r="C40" t="s">
        <v>185</v>
      </c>
      <c r="D40" t="s">
        <v>39</v>
      </c>
      <c r="E40" t="s">
        <v>664</v>
      </c>
      <c r="F40" t="s">
        <v>225</v>
      </c>
      <c r="G40">
        <v>2016</v>
      </c>
      <c r="H40">
        <v>1945</v>
      </c>
      <c r="I40">
        <v>38604</v>
      </c>
    </row>
    <row r="41" spans="1:9" x14ac:dyDescent="0.2">
      <c r="A41" t="s">
        <v>0</v>
      </c>
      <c r="B41" t="s">
        <v>9</v>
      </c>
      <c r="C41" t="s">
        <v>185</v>
      </c>
      <c r="D41" t="s">
        <v>39</v>
      </c>
      <c r="E41" t="s">
        <v>816</v>
      </c>
      <c r="F41" t="s">
        <v>1022</v>
      </c>
      <c r="G41">
        <v>1973</v>
      </c>
      <c r="H41">
        <v>1936</v>
      </c>
      <c r="I41">
        <v>38576</v>
      </c>
    </row>
    <row r="42" spans="1:9" x14ac:dyDescent="0.2">
      <c r="A42" t="s">
        <v>0</v>
      </c>
      <c r="B42" t="s">
        <v>12</v>
      </c>
      <c r="C42" t="s">
        <v>185</v>
      </c>
      <c r="D42" t="s">
        <v>39</v>
      </c>
      <c r="E42" t="s">
        <v>577</v>
      </c>
      <c r="F42" t="s">
        <v>1023</v>
      </c>
      <c r="G42">
        <v>1444</v>
      </c>
      <c r="H42">
        <v>1427</v>
      </c>
      <c r="I42">
        <v>28319</v>
      </c>
    </row>
    <row r="43" spans="1:9" x14ac:dyDescent="0.2">
      <c r="A43" t="s">
        <v>0</v>
      </c>
      <c r="B43" t="s">
        <v>14</v>
      </c>
      <c r="C43" t="s">
        <v>185</v>
      </c>
      <c r="D43" t="s">
        <v>39</v>
      </c>
      <c r="E43" t="s">
        <v>386</v>
      </c>
      <c r="F43" t="s">
        <v>1024</v>
      </c>
      <c r="G43">
        <v>1999</v>
      </c>
      <c r="H43">
        <v>1939</v>
      </c>
      <c r="I43">
        <v>38632</v>
      </c>
    </row>
    <row r="44" spans="1:9" x14ac:dyDescent="0.2">
      <c r="A44" t="s">
        <v>0</v>
      </c>
      <c r="B44" t="s">
        <v>17</v>
      </c>
      <c r="C44" t="s">
        <v>185</v>
      </c>
      <c r="D44" t="s">
        <v>39</v>
      </c>
      <c r="E44" t="s">
        <v>212</v>
      </c>
      <c r="F44" t="s">
        <v>1025</v>
      </c>
      <c r="G44">
        <v>2008</v>
      </c>
      <c r="H44">
        <v>1956</v>
      </c>
      <c r="I44">
        <v>38818</v>
      </c>
    </row>
    <row r="45" spans="1:9" x14ac:dyDescent="0.2">
      <c r="A45" t="s">
        <v>0</v>
      </c>
      <c r="B45" t="s">
        <v>20</v>
      </c>
      <c r="C45" t="s">
        <v>185</v>
      </c>
      <c r="D45" t="s">
        <v>39</v>
      </c>
      <c r="E45" t="s">
        <v>41</v>
      </c>
      <c r="F45" t="s">
        <v>1003</v>
      </c>
      <c r="G45">
        <v>2013</v>
      </c>
      <c r="H45">
        <v>1965</v>
      </c>
      <c r="I45">
        <v>38635</v>
      </c>
    </row>
    <row r="46" spans="1:9" x14ac:dyDescent="0.2">
      <c r="A46" t="s">
        <v>0</v>
      </c>
      <c r="B46" t="s">
        <v>190</v>
      </c>
      <c r="C46" t="s">
        <v>185</v>
      </c>
      <c r="D46" t="s">
        <v>39</v>
      </c>
      <c r="E46" t="s">
        <v>514</v>
      </c>
      <c r="F46" t="s">
        <v>1026</v>
      </c>
      <c r="G46">
        <v>2008</v>
      </c>
      <c r="H46">
        <v>1984</v>
      </c>
      <c r="I46">
        <v>38821</v>
      </c>
    </row>
    <row r="47" spans="1:9" x14ac:dyDescent="0.2">
      <c r="A47" t="s">
        <v>0</v>
      </c>
      <c r="B47" t="s">
        <v>22</v>
      </c>
      <c r="C47" t="s">
        <v>185</v>
      </c>
      <c r="D47" t="s">
        <v>39</v>
      </c>
      <c r="E47" t="s">
        <v>195</v>
      </c>
      <c r="F47" t="s">
        <v>1027</v>
      </c>
      <c r="G47">
        <v>1863</v>
      </c>
      <c r="H47">
        <v>1785</v>
      </c>
      <c r="I47">
        <v>36196</v>
      </c>
    </row>
    <row r="48" spans="1:9" x14ac:dyDescent="0.2">
      <c r="A48" t="s">
        <v>0</v>
      </c>
      <c r="B48" t="s">
        <v>24</v>
      </c>
      <c r="C48" t="s">
        <v>185</v>
      </c>
      <c r="D48" t="s">
        <v>39</v>
      </c>
      <c r="E48" t="s">
        <v>149</v>
      </c>
      <c r="F48" t="s">
        <v>1028</v>
      </c>
      <c r="G48">
        <v>1205</v>
      </c>
      <c r="H48">
        <v>1193</v>
      </c>
      <c r="I48">
        <v>24049</v>
      </c>
    </row>
    <row r="49" spans="1:9" x14ac:dyDescent="0.2">
      <c r="A49" t="s">
        <v>0</v>
      </c>
      <c r="B49" t="s">
        <v>27</v>
      </c>
      <c r="C49" t="s">
        <v>185</v>
      </c>
      <c r="D49" t="s">
        <v>39</v>
      </c>
      <c r="E49" t="s">
        <v>427</v>
      </c>
      <c r="F49" t="s">
        <v>1029</v>
      </c>
      <c r="G49">
        <v>1982</v>
      </c>
      <c r="H49">
        <v>1962</v>
      </c>
      <c r="I49">
        <v>38586</v>
      </c>
    </row>
    <row r="50" spans="1:9" x14ac:dyDescent="0.2">
      <c r="A50" t="s">
        <v>0</v>
      </c>
      <c r="B50" t="s">
        <v>29</v>
      </c>
      <c r="C50" t="s">
        <v>185</v>
      </c>
      <c r="D50" t="s">
        <v>39</v>
      </c>
      <c r="E50" t="s">
        <v>807</v>
      </c>
      <c r="F50" t="s">
        <v>601</v>
      </c>
      <c r="G50">
        <v>1071</v>
      </c>
      <c r="H50">
        <v>1088</v>
      </c>
      <c r="I50">
        <v>21450</v>
      </c>
    </row>
    <row r="51" spans="1:9" x14ac:dyDescent="0.2">
      <c r="A51" t="s">
        <v>0</v>
      </c>
      <c r="B51" t="s">
        <v>31</v>
      </c>
      <c r="C51" t="s">
        <v>185</v>
      </c>
      <c r="D51" t="s">
        <v>39</v>
      </c>
      <c r="E51" t="s">
        <v>296</v>
      </c>
      <c r="F51" t="s">
        <v>1030</v>
      </c>
      <c r="G51">
        <v>1944</v>
      </c>
      <c r="H51">
        <v>1957</v>
      </c>
      <c r="I51">
        <v>38031</v>
      </c>
    </row>
    <row r="52" spans="1:9" x14ac:dyDescent="0.2">
      <c r="A52" t="s">
        <v>0</v>
      </c>
      <c r="B52" t="s">
        <v>34</v>
      </c>
      <c r="C52" t="s">
        <v>185</v>
      </c>
      <c r="D52" t="s">
        <v>39</v>
      </c>
      <c r="E52" t="s">
        <v>73</v>
      </c>
      <c r="F52" t="s">
        <v>1031</v>
      </c>
      <c r="G52">
        <v>1723</v>
      </c>
      <c r="H52">
        <v>1719</v>
      </c>
      <c r="I52">
        <v>33886</v>
      </c>
    </row>
    <row r="53" spans="1:9" x14ac:dyDescent="0.2">
      <c r="A53" t="s">
        <v>0</v>
      </c>
      <c r="B53" t="s">
        <v>9</v>
      </c>
      <c r="C53" t="s">
        <v>185</v>
      </c>
      <c r="D53" t="s">
        <v>198</v>
      </c>
      <c r="E53" t="s">
        <v>138</v>
      </c>
      <c r="F53" t="s">
        <v>11</v>
      </c>
      <c r="G53">
        <v>5829</v>
      </c>
      <c r="H53">
        <v>5694</v>
      </c>
      <c r="I53">
        <v>112970</v>
      </c>
    </row>
    <row r="54" spans="1:9" x14ac:dyDescent="0.2">
      <c r="A54" t="s">
        <v>0</v>
      </c>
      <c r="B54" t="s">
        <v>12</v>
      </c>
      <c r="C54" t="s">
        <v>185</v>
      </c>
      <c r="D54" t="s">
        <v>198</v>
      </c>
      <c r="E54" t="s">
        <v>78</v>
      </c>
      <c r="F54" t="s">
        <v>682</v>
      </c>
      <c r="G54">
        <v>4049</v>
      </c>
      <c r="H54">
        <v>3964</v>
      </c>
      <c r="I54">
        <v>77784</v>
      </c>
    </row>
    <row r="55" spans="1:9" x14ac:dyDescent="0.2">
      <c r="A55" t="s">
        <v>0</v>
      </c>
      <c r="B55" t="s">
        <v>14</v>
      </c>
      <c r="C55" t="s">
        <v>185</v>
      </c>
      <c r="D55" t="s">
        <v>198</v>
      </c>
      <c r="E55" t="s">
        <v>826</v>
      </c>
      <c r="F55" t="s">
        <v>1032</v>
      </c>
      <c r="G55">
        <v>5980</v>
      </c>
      <c r="H55">
        <v>5738</v>
      </c>
      <c r="I55">
        <v>113219</v>
      </c>
    </row>
    <row r="56" spans="1:9" x14ac:dyDescent="0.2">
      <c r="A56" t="s">
        <v>0</v>
      </c>
      <c r="B56" t="s">
        <v>17</v>
      </c>
      <c r="C56" t="s">
        <v>185</v>
      </c>
      <c r="D56" t="s">
        <v>198</v>
      </c>
      <c r="E56" t="s">
        <v>366</v>
      </c>
      <c r="F56" t="s">
        <v>1033</v>
      </c>
      <c r="G56">
        <v>6013</v>
      </c>
      <c r="H56">
        <v>5821</v>
      </c>
      <c r="I56">
        <v>114147</v>
      </c>
    </row>
    <row r="57" spans="1:9" x14ac:dyDescent="0.2">
      <c r="A57" t="s">
        <v>0</v>
      </c>
      <c r="B57" t="s">
        <v>20</v>
      </c>
      <c r="C57" t="s">
        <v>185</v>
      </c>
      <c r="D57" t="s">
        <v>198</v>
      </c>
      <c r="E57" t="s">
        <v>605</v>
      </c>
      <c r="F57" t="s">
        <v>1034</v>
      </c>
      <c r="G57">
        <v>6011</v>
      </c>
      <c r="H57">
        <v>5855</v>
      </c>
      <c r="I57">
        <v>113304</v>
      </c>
    </row>
    <row r="58" spans="1:9" x14ac:dyDescent="0.2">
      <c r="A58" t="s">
        <v>0</v>
      </c>
      <c r="B58" t="s">
        <v>190</v>
      </c>
      <c r="C58" t="s">
        <v>185</v>
      </c>
      <c r="D58" t="s">
        <v>198</v>
      </c>
      <c r="E58" t="s">
        <v>707</v>
      </c>
      <c r="F58" t="s">
        <v>784</v>
      </c>
      <c r="G58">
        <v>6073</v>
      </c>
      <c r="H58">
        <v>5865</v>
      </c>
      <c r="I58">
        <v>114157</v>
      </c>
    </row>
    <row r="59" spans="1:9" x14ac:dyDescent="0.2">
      <c r="A59" t="s">
        <v>0</v>
      </c>
      <c r="B59" t="s">
        <v>22</v>
      </c>
      <c r="C59" t="s">
        <v>185</v>
      </c>
      <c r="D59" t="s">
        <v>198</v>
      </c>
      <c r="E59" t="s">
        <v>992</v>
      </c>
      <c r="F59" t="s">
        <v>568</v>
      </c>
      <c r="G59">
        <v>5406</v>
      </c>
      <c r="H59">
        <v>5165</v>
      </c>
      <c r="I59">
        <v>103226</v>
      </c>
    </row>
    <row r="60" spans="1:9" x14ac:dyDescent="0.2">
      <c r="A60" t="s">
        <v>0</v>
      </c>
      <c r="B60" t="s">
        <v>24</v>
      </c>
      <c r="C60" t="s">
        <v>185</v>
      </c>
      <c r="D60" t="s">
        <v>198</v>
      </c>
      <c r="E60" t="s">
        <v>314</v>
      </c>
      <c r="F60" t="s">
        <v>1035</v>
      </c>
      <c r="G60">
        <v>3489</v>
      </c>
      <c r="H60">
        <v>3243</v>
      </c>
      <c r="I60">
        <v>65657</v>
      </c>
    </row>
    <row r="61" spans="1:9" x14ac:dyDescent="0.2">
      <c r="A61" t="s">
        <v>0</v>
      </c>
      <c r="B61" t="s">
        <v>27</v>
      </c>
      <c r="C61" t="s">
        <v>185</v>
      </c>
      <c r="D61" t="s">
        <v>198</v>
      </c>
      <c r="E61" t="s">
        <v>380</v>
      </c>
      <c r="F61" t="s">
        <v>1036</v>
      </c>
      <c r="G61">
        <v>5977</v>
      </c>
      <c r="H61">
        <v>5759</v>
      </c>
      <c r="I61">
        <v>113038</v>
      </c>
    </row>
    <row r="62" spans="1:9" x14ac:dyDescent="0.2">
      <c r="A62" t="s">
        <v>0</v>
      </c>
      <c r="B62" t="s">
        <v>29</v>
      </c>
      <c r="C62" t="s">
        <v>185</v>
      </c>
      <c r="D62" t="s">
        <v>198</v>
      </c>
      <c r="E62" t="s">
        <v>308</v>
      </c>
      <c r="F62" t="s">
        <v>1037</v>
      </c>
      <c r="G62">
        <v>3130</v>
      </c>
      <c r="H62">
        <v>2925</v>
      </c>
      <c r="I62">
        <v>58869</v>
      </c>
    </row>
    <row r="63" spans="1:9" x14ac:dyDescent="0.2">
      <c r="A63" t="s">
        <v>0</v>
      </c>
      <c r="B63" t="s">
        <v>31</v>
      </c>
      <c r="C63" t="s">
        <v>185</v>
      </c>
      <c r="D63" t="s">
        <v>198</v>
      </c>
      <c r="E63" t="s">
        <v>622</v>
      </c>
      <c r="F63" t="s">
        <v>1038</v>
      </c>
      <c r="G63">
        <v>5841</v>
      </c>
      <c r="H63">
        <v>5677</v>
      </c>
      <c r="I63">
        <v>110776</v>
      </c>
    </row>
    <row r="64" spans="1:9" x14ac:dyDescent="0.2">
      <c r="A64" t="s">
        <v>0</v>
      </c>
      <c r="B64" t="s">
        <v>34</v>
      </c>
      <c r="C64" t="s">
        <v>185</v>
      </c>
      <c r="D64" t="s">
        <v>198</v>
      </c>
      <c r="E64" t="s">
        <v>569</v>
      </c>
      <c r="F64" t="s">
        <v>1039</v>
      </c>
      <c r="G64">
        <v>5185</v>
      </c>
      <c r="H64">
        <v>4871</v>
      </c>
      <c r="I64">
        <v>96741</v>
      </c>
    </row>
    <row r="65" spans="1:9" x14ac:dyDescent="0.2">
      <c r="A65" t="s">
        <v>0</v>
      </c>
      <c r="B65" t="s">
        <v>37</v>
      </c>
      <c r="C65" t="s">
        <v>185</v>
      </c>
      <c r="D65" t="s">
        <v>198</v>
      </c>
      <c r="E65" t="s">
        <v>379</v>
      </c>
      <c r="F65" t="s">
        <v>1040</v>
      </c>
      <c r="G65">
        <v>5915</v>
      </c>
      <c r="H65">
        <v>5698</v>
      </c>
      <c r="I65">
        <v>111699</v>
      </c>
    </row>
    <row r="66" spans="1:9" x14ac:dyDescent="0.2">
      <c r="A66" t="s">
        <v>0</v>
      </c>
      <c r="B66" t="s">
        <v>39</v>
      </c>
      <c r="C66" t="s">
        <v>185</v>
      </c>
      <c r="D66" t="s">
        <v>198</v>
      </c>
      <c r="E66" t="s">
        <v>169</v>
      </c>
      <c r="F66" t="s">
        <v>1041</v>
      </c>
      <c r="G66">
        <v>1671</v>
      </c>
      <c r="H66">
        <v>1592</v>
      </c>
      <c r="I66">
        <v>31855</v>
      </c>
    </row>
    <row r="67" spans="1:9" x14ac:dyDescent="0.2">
      <c r="A67" t="s">
        <v>0</v>
      </c>
      <c r="B67" t="s">
        <v>3</v>
      </c>
      <c r="C67" t="s">
        <v>185</v>
      </c>
      <c r="D67" t="s">
        <v>198</v>
      </c>
      <c r="E67" t="s">
        <v>396</v>
      </c>
      <c r="F67" t="s">
        <v>1042</v>
      </c>
      <c r="G67">
        <v>3632</v>
      </c>
      <c r="H67">
        <v>3503</v>
      </c>
      <c r="I67">
        <v>68636</v>
      </c>
    </row>
    <row r="68" spans="1:9" x14ac:dyDescent="0.2">
      <c r="A68" t="s">
        <v>0</v>
      </c>
      <c r="B68" t="s">
        <v>61</v>
      </c>
      <c r="C68" t="s">
        <v>185</v>
      </c>
      <c r="D68" t="s">
        <v>35</v>
      </c>
      <c r="E68" t="s">
        <v>1043</v>
      </c>
      <c r="F68" t="s">
        <v>368</v>
      </c>
      <c r="G68">
        <v>6167</v>
      </c>
      <c r="H68">
        <v>5922</v>
      </c>
      <c r="I68">
        <v>116400</v>
      </c>
    </row>
    <row r="69" spans="1:9" x14ac:dyDescent="0.2">
      <c r="A69" t="s">
        <v>0</v>
      </c>
      <c r="B69" t="s">
        <v>61</v>
      </c>
      <c r="C69" t="s">
        <v>185</v>
      </c>
      <c r="D69" t="s">
        <v>37</v>
      </c>
      <c r="E69" t="s">
        <v>622</v>
      </c>
      <c r="F69" t="s">
        <v>1044</v>
      </c>
      <c r="G69">
        <v>9108</v>
      </c>
      <c r="H69">
        <v>8852</v>
      </c>
      <c r="I69">
        <v>171876</v>
      </c>
    </row>
    <row r="70" spans="1:9" x14ac:dyDescent="0.2">
      <c r="A70" t="s">
        <v>0</v>
      </c>
      <c r="B70" t="s">
        <v>61</v>
      </c>
      <c r="C70" t="s">
        <v>185</v>
      </c>
      <c r="D70" t="s">
        <v>39</v>
      </c>
      <c r="E70" t="s">
        <v>1045</v>
      </c>
      <c r="F70" t="s">
        <v>1046</v>
      </c>
      <c r="G70">
        <v>1953</v>
      </c>
      <c r="H70">
        <v>1956</v>
      </c>
      <c r="I70">
        <v>38426</v>
      </c>
    </row>
    <row r="71" spans="1:9" x14ac:dyDescent="0.2">
      <c r="A71" t="s">
        <v>0</v>
      </c>
      <c r="B71" t="s">
        <v>61</v>
      </c>
      <c r="C71" t="s">
        <v>185</v>
      </c>
      <c r="D71" t="s">
        <v>1</v>
      </c>
      <c r="E71" t="s">
        <v>21</v>
      </c>
      <c r="F71" t="s">
        <v>1047</v>
      </c>
      <c r="G71">
        <v>9852</v>
      </c>
      <c r="H71">
        <v>9909</v>
      </c>
      <c r="I71">
        <v>186904</v>
      </c>
    </row>
    <row r="72" spans="1:9" x14ac:dyDescent="0.2">
      <c r="A72" t="s">
        <v>0</v>
      </c>
      <c r="B72" t="s">
        <v>61</v>
      </c>
      <c r="C72" t="s">
        <v>185</v>
      </c>
      <c r="D72" t="s">
        <v>3</v>
      </c>
      <c r="E72" t="s">
        <v>146</v>
      </c>
      <c r="F72" t="s">
        <v>1048</v>
      </c>
      <c r="G72">
        <v>4352</v>
      </c>
      <c r="H72">
        <v>4313</v>
      </c>
      <c r="I72">
        <v>84070</v>
      </c>
    </row>
    <row r="73" spans="1:9" x14ac:dyDescent="0.2">
      <c r="A73" t="s">
        <v>0</v>
      </c>
      <c r="B73" t="s">
        <v>61</v>
      </c>
      <c r="C73" t="s">
        <v>185</v>
      </c>
      <c r="D73" t="s">
        <v>198</v>
      </c>
      <c r="E73" t="s">
        <v>154</v>
      </c>
      <c r="F73" t="s">
        <v>1049</v>
      </c>
      <c r="G73">
        <v>5933</v>
      </c>
      <c r="H73">
        <v>5743</v>
      </c>
      <c r="I73">
        <v>113087</v>
      </c>
    </row>
    <row r="74" spans="1:9" x14ac:dyDescent="0.2">
      <c r="A74" t="s">
        <v>0</v>
      </c>
      <c r="B74" t="s">
        <v>63</v>
      </c>
      <c r="C74" t="s">
        <v>185</v>
      </c>
      <c r="D74" t="s">
        <v>35</v>
      </c>
      <c r="E74" t="s">
        <v>99</v>
      </c>
      <c r="F74" t="s">
        <v>1050</v>
      </c>
      <c r="G74">
        <v>483</v>
      </c>
      <c r="H74">
        <v>456</v>
      </c>
      <c r="I74">
        <v>8925</v>
      </c>
    </row>
    <row r="75" spans="1:9" x14ac:dyDescent="0.2">
      <c r="A75" t="s">
        <v>0</v>
      </c>
      <c r="B75" t="s">
        <v>63</v>
      </c>
      <c r="C75" t="s">
        <v>185</v>
      </c>
      <c r="D75" t="s">
        <v>37</v>
      </c>
      <c r="E75" t="s">
        <v>94</v>
      </c>
      <c r="F75" t="s">
        <v>1051</v>
      </c>
      <c r="G75">
        <v>558</v>
      </c>
      <c r="H75">
        <v>554</v>
      </c>
      <c r="I75">
        <v>10988</v>
      </c>
    </row>
    <row r="76" spans="1:9" x14ac:dyDescent="0.2">
      <c r="A76" t="s">
        <v>0</v>
      </c>
      <c r="B76" t="s">
        <v>63</v>
      </c>
      <c r="C76" t="s">
        <v>185</v>
      </c>
      <c r="D76" t="s">
        <v>39</v>
      </c>
      <c r="E76" t="s">
        <v>839</v>
      </c>
      <c r="F76" t="s">
        <v>645</v>
      </c>
      <c r="G76">
        <v>163</v>
      </c>
      <c r="H76">
        <v>159</v>
      </c>
      <c r="I76">
        <v>3269</v>
      </c>
    </row>
    <row r="77" spans="1:9" x14ac:dyDescent="0.2">
      <c r="A77" t="s">
        <v>0</v>
      </c>
      <c r="B77" t="s">
        <v>63</v>
      </c>
      <c r="C77" t="s">
        <v>185</v>
      </c>
      <c r="D77" t="s">
        <v>1</v>
      </c>
      <c r="E77" t="s">
        <v>965</v>
      </c>
      <c r="F77" t="s">
        <v>1052</v>
      </c>
      <c r="G77">
        <v>575</v>
      </c>
      <c r="H77">
        <v>595</v>
      </c>
      <c r="I77">
        <v>11164</v>
      </c>
    </row>
    <row r="78" spans="1:9" x14ac:dyDescent="0.2">
      <c r="A78" t="s">
        <v>0</v>
      </c>
      <c r="B78" t="s">
        <v>63</v>
      </c>
      <c r="C78" t="s">
        <v>185</v>
      </c>
      <c r="D78" t="s">
        <v>3</v>
      </c>
      <c r="E78" t="s">
        <v>921</v>
      </c>
      <c r="F78" t="s">
        <v>1053</v>
      </c>
      <c r="G78">
        <v>368</v>
      </c>
      <c r="H78">
        <v>359</v>
      </c>
      <c r="I78">
        <v>7031</v>
      </c>
    </row>
    <row r="79" spans="1:9" x14ac:dyDescent="0.2">
      <c r="A79" t="s">
        <v>0</v>
      </c>
      <c r="B79" t="s">
        <v>63</v>
      </c>
      <c r="C79" t="s">
        <v>185</v>
      </c>
      <c r="D79" t="s">
        <v>198</v>
      </c>
      <c r="E79" t="s">
        <v>532</v>
      </c>
      <c r="F79" t="s">
        <v>625</v>
      </c>
      <c r="G79">
        <v>451</v>
      </c>
      <c r="H79">
        <v>458</v>
      </c>
      <c r="I79">
        <v>8736</v>
      </c>
    </row>
    <row r="80" spans="1:9" x14ac:dyDescent="0.2">
      <c r="A80" t="s">
        <v>0</v>
      </c>
      <c r="B80" t="s">
        <v>65</v>
      </c>
      <c r="C80" t="s">
        <v>185</v>
      </c>
      <c r="D80" t="s">
        <v>35</v>
      </c>
      <c r="E80" t="s">
        <v>200</v>
      </c>
      <c r="F80" t="s">
        <v>1054</v>
      </c>
      <c r="G80">
        <v>5674</v>
      </c>
      <c r="H80">
        <v>5462</v>
      </c>
      <c r="I80">
        <v>107084</v>
      </c>
    </row>
    <row r="81" spans="1:9" x14ac:dyDescent="0.2">
      <c r="A81" t="s">
        <v>0</v>
      </c>
      <c r="B81" t="s">
        <v>65</v>
      </c>
      <c r="C81" t="s">
        <v>185</v>
      </c>
      <c r="D81" t="s">
        <v>37</v>
      </c>
      <c r="E81" t="s">
        <v>841</v>
      </c>
      <c r="F81" t="s">
        <v>1055</v>
      </c>
      <c r="G81">
        <v>7562</v>
      </c>
      <c r="H81">
        <v>7435</v>
      </c>
      <c r="I81">
        <v>145087</v>
      </c>
    </row>
    <row r="82" spans="1:9" x14ac:dyDescent="0.2">
      <c r="A82" t="s">
        <v>0</v>
      </c>
      <c r="B82" t="s">
        <v>65</v>
      </c>
      <c r="C82" t="s">
        <v>185</v>
      </c>
      <c r="D82" t="s">
        <v>39</v>
      </c>
      <c r="E82" t="s">
        <v>573</v>
      </c>
      <c r="F82" t="s">
        <v>1056</v>
      </c>
      <c r="G82">
        <v>1866</v>
      </c>
      <c r="H82">
        <v>1799</v>
      </c>
      <c r="I82">
        <v>36506</v>
      </c>
    </row>
    <row r="83" spans="1:9" x14ac:dyDescent="0.2">
      <c r="A83" t="s">
        <v>0</v>
      </c>
      <c r="B83" t="s">
        <v>65</v>
      </c>
      <c r="C83" t="s">
        <v>185</v>
      </c>
      <c r="D83" t="s">
        <v>1</v>
      </c>
      <c r="E83" t="s">
        <v>114</v>
      </c>
      <c r="F83" t="s">
        <v>1057</v>
      </c>
      <c r="G83">
        <v>7778</v>
      </c>
      <c r="H83">
        <v>7877</v>
      </c>
      <c r="I83">
        <v>149951</v>
      </c>
    </row>
    <row r="84" spans="1:9" x14ac:dyDescent="0.2">
      <c r="A84" t="s">
        <v>0</v>
      </c>
      <c r="B84" t="s">
        <v>65</v>
      </c>
      <c r="C84" t="s">
        <v>185</v>
      </c>
      <c r="D84" t="s">
        <v>3</v>
      </c>
      <c r="E84" t="s">
        <v>578</v>
      </c>
      <c r="F84" t="s">
        <v>1058</v>
      </c>
      <c r="G84">
        <v>4135</v>
      </c>
      <c r="H84">
        <v>4017</v>
      </c>
      <c r="I84">
        <v>79735</v>
      </c>
    </row>
    <row r="85" spans="1:9" x14ac:dyDescent="0.2">
      <c r="A85" t="s">
        <v>0</v>
      </c>
      <c r="B85" t="s">
        <v>65</v>
      </c>
      <c r="C85" t="s">
        <v>185</v>
      </c>
      <c r="D85" t="s">
        <v>198</v>
      </c>
      <c r="E85" t="s">
        <v>1059</v>
      </c>
      <c r="F85" t="s">
        <v>1060</v>
      </c>
      <c r="G85">
        <v>5452</v>
      </c>
      <c r="H85">
        <v>5299</v>
      </c>
      <c r="I85">
        <v>104422</v>
      </c>
    </row>
    <row r="86" spans="1:9" x14ac:dyDescent="0.2">
      <c r="A86" t="s">
        <v>0</v>
      </c>
      <c r="B86" t="s">
        <v>35</v>
      </c>
      <c r="C86" t="s">
        <v>185</v>
      </c>
      <c r="D86" t="s">
        <v>39</v>
      </c>
      <c r="E86" t="s">
        <v>92</v>
      </c>
      <c r="F86" t="s">
        <v>287</v>
      </c>
      <c r="G86">
        <v>1619</v>
      </c>
      <c r="H86">
        <v>1649</v>
      </c>
      <c r="I86">
        <v>31604</v>
      </c>
    </row>
    <row r="87" spans="1:9" x14ac:dyDescent="0.2">
      <c r="A87" t="s">
        <v>0</v>
      </c>
      <c r="B87" t="s">
        <v>37</v>
      </c>
      <c r="C87" t="s">
        <v>185</v>
      </c>
      <c r="D87" t="s">
        <v>39</v>
      </c>
      <c r="E87" t="s">
        <v>387</v>
      </c>
      <c r="F87" t="s">
        <v>1196</v>
      </c>
      <c r="G87">
        <v>2002</v>
      </c>
      <c r="H87">
        <v>1945</v>
      </c>
      <c r="I87">
        <v>38307</v>
      </c>
    </row>
    <row r="88" spans="1:9" x14ac:dyDescent="0.2">
      <c r="A88" t="s">
        <v>0</v>
      </c>
      <c r="B88" t="s">
        <v>3</v>
      </c>
      <c r="C88" t="s">
        <v>185</v>
      </c>
      <c r="D88" t="s">
        <v>39</v>
      </c>
      <c r="E88" t="s">
        <v>276</v>
      </c>
      <c r="F88" t="s">
        <v>726</v>
      </c>
      <c r="G88">
        <v>1350</v>
      </c>
      <c r="H88">
        <v>1310</v>
      </c>
      <c r="I88">
        <v>26518</v>
      </c>
    </row>
    <row r="89" spans="1:9" x14ac:dyDescent="0.2">
      <c r="A89" t="s">
        <v>0</v>
      </c>
      <c r="B89" t="s">
        <v>198</v>
      </c>
      <c r="C89" t="s">
        <v>185</v>
      </c>
      <c r="D89" t="s">
        <v>39</v>
      </c>
      <c r="E89" t="s">
        <v>1252</v>
      </c>
      <c r="F89" t="s">
        <v>1253</v>
      </c>
      <c r="G89">
        <v>1671</v>
      </c>
      <c r="H89">
        <v>1580</v>
      </c>
      <c r="I89">
        <v>31855</v>
      </c>
    </row>
    <row r="90" spans="1:9" x14ac:dyDescent="0.2">
      <c r="A90" t="s">
        <v>0</v>
      </c>
      <c r="B90" t="s">
        <v>1</v>
      </c>
      <c r="C90" t="s">
        <v>185</v>
      </c>
      <c r="D90" t="s">
        <v>37</v>
      </c>
      <c r="E90" t="s">
        <v>577</v>
      </c>
      <c r="F90" t="s">
        <v>619</v>
      </c>
      <c r="G90">
        <v>9069</v>
      </c>
      <c r="H90">
        <v>8967</v>
      </c>
      <c r="I90">
        <v>173340</v>
      </c>
    </row>
    <row r="91" spans="1:9" x14ac:dyDescent="0.2">
      <c r="A91" t="s">
        <v>0</v>
      </c>
      <c r="B91" t="s">
        <v>6</v>
      </c>
      <c r="C91" t="s">
        <v>185</v>
      </c>
      <c r="D91" t="s">
        <v>37</v>
      </c>
      <c r="E91" t="s">
        <v>308</v>
      </c>
      <c r="F91" t="s">
        <v>1254</v>
      </c>
      <c r="G91">
        <v>9318</v>
      </c>
      <c r="H91">
        <v>8707</v>
      </c>
      <c r="I91">
        <v>171218</v>
      </c>
    </row>
    <row r="92" spans="1:9" x14ac:dyDescent="0.2">
      <c r="A92" t="s">
        <v>0</v>
      </c>
      <c r="B92" t="s">
        <v>9</v>
      </c>
      <c r="C92" t="s">
        <v>185</v>
      </c>
      <c r="D92" t="s">
        <v>37</v>
      </c>
      <c r="E92" t="s">
        <v>10</v>
      </c>
      <c r="F92" t="s">
        <v>1255</v>
      </c>
      <c r="G92">
        <v>8727</v>
      </c>
      <c r="H92">
        <v>8589</v>
      </c>
      <c r="I92">
        <v>167863</v>
      </c>
    </row>
    <row r="93" spans="1:9" x14ac:dyDescent="0.2">
      <c r="A93" t="s">
        <v>0</v>
      </c>
      <c r="B93" t="s">
        <v>12</v>
      </c>
      <c r="C93" t="s">
        <v>185</v>
      </c>
      <c r="D93" t="s">
        <v>37</v>
      </c>
      <c r="E93" t="s">
        <v>467</v>
      </c>
      <c r="F93" t="s">
        <v>303</v>
      </c>
      <c r="G93">
        <v>5252</v>
      </c>
      <c r="H93">
        <v>5358</v>
      </c>
      <c r="I93">
        <v>102236</v>
      </c>
    </row>
    <row r="94" spans="1:9" x14ac:dyDescent="0.2">
      <c r="A94" t="s">
        <v>0</v>
      </c>
      <c r="B94" t="s">
        <v>14</v>
      </c>
      <c r="C94" t="s">
        <v>185</v>
      </c>
      <c r="D94" t="s">
        <v>37</v>
      </c>
      <c r="E94" t="s">
        <v>1256</v>
      </c>
      <c r="F94" t="s">
        <v>1257</v>
      </c>
      <c r="G94">
        <v>9091</v>
      </c>
      <c r="H94">
        <v>8603</v>
      </c>
      <c r="I94">
        <v>169033</v>
      </c>
    </row>
    <row r="95" spans="1:9" x14ac:dyDescent="0.2">
      <c r="A95" t="s">
        <v>0</v>
      </c>
      <c r="B95" t="s">
        <v>17</v>
      </c>
      <c r="C95" t="s">
        <v>185</v>
      </c>
      <c r="D95" t="s">
        <v>37</v>
      </c>
      <c r="E95" t="s">
        <v>702</v>
      </c>
      <c r="F95" t="s">
        <v>1258</v>
      </c>
      <c r="G95">
        <v>9286</v>
      </c>
      <c r="H95">
        <v>8886</v>
      </c>
      <c r="I95">
        <v>173180</v>
      </c>
    </row>
    <row r="96" spans="1:9" x14ac:dyDescent="0.2">
      <c r="A96" t="s">
        <v>0</v>
      </c>
      <c r="B96" t="s">
        <v>20</v>
      </c>
      <c r="C96" t="s">
        <v>185</v>
      </c>
      <c r="D96" t="s">
        <v>37</v>
      </c>
      <c r="E96" t="s">
        <v>1219</v>
      </c>
      <c r="F96" t="s">
        <v>1259</v>
      </c>
      <c r="G96">
        <v>8986</v>
      </c>
      <c r="H96">
        <v>8864</v>
      </c>
      <c r="I96">
        <v>169278</v>
      </c>
    </row>
    <row r="97" spans="1:9" x14ac:dyDescent="0.2">
      <c r="A97" t="s">
        <v>0</v>
      </c>
      <c r="B97" t="s">
        <v>190</v>
      </c>
      <c r="C97" t="s">
        <v>185</v>
      </c>
      <c r="D97" t="s">
        <v>37</v>
      </c>
      <c r="E97" t="s">
        <v>349</v>
      </c>
      <c r="F97" t="s">
        <v>1260</v>
      </c>
      <c r="G97">
        <v>9126</v>
      </c>
      <c r="H97">
        <v>9098</v>
      </c>
      <c r="I97">
        <v>173213</v>
      </c>
    </row>
    <row r="98" spans="1:9" x14ac:dyDescent="0.2">
      <c r="A98" t="s">
        <v>0</v>
      </c>
      <c r="B98" t="s">
        <v>22</v>
      </c>
      <c r="C98" t="s">
        <v>185</v>
      </c>
      <c r="D98" t="s">
        <v>37</v>
      </c>
      <c r="E98" t="s">
        <v>569</v>
      </c>
      <c r="F98" t="s">
        <v>1261</v>
      </c>
      <c r="G98">
        <v>7628</v>
      </c>
      <c r="H98">
        <v>7165</v>
      </c>
      <c r="I98">
        <v>142159</v>
      </c>
    </row>
    <row r="99" spans="1:9" x14ac:dyDescent="0.2">
      <c r="A99" t="s">
        <v>0</v>
      </c>
      <c r="B99" t="s">
        <v>24</v>
      </c>
      <c r="C99" t="s">
        <v>185</v>
      </c>
      <c r="D99" t="s">
        <v>37</v>
      </c>
      <c r="E99" t="s">
        <v>1153</v>
      </c>
      <c r="F99" t="s">
        <v>1262</v>
      </c>
      <c r="G99">
        <v>4552</v>
      </c>
      <c r="H99">
        <v>4390</v>
      </c>
      <c r="I99">
        <v>87082</v>
      </c>
    </row>
    <row r="100" spans="1:9" x14ac:dyDescent="0.2">
      <c r="A100" t="s">
        <v>0</v>
      </c>
      <c r="B100" t="s">
        <v>27</v>
      </c>
      <c r="C100" t="s">
        <v>185</v>
      </c>
      <c r="D100" t="s">
        <v>37</v>
      </c>
      <c r="E100" t="s">
        <v>106</v>
      </c>
      <c r="F100" t="s">
        <v>1263</v>
      </c>
      <c r="G100">
        <v>8774</v>
      </c>
      <c r="H100">
        <v>8779</v>
      </c>
      <c r="I100">
        <v>168253</v>
      </c>
    </row>
    <row r="101" spans="1:9" x14ac:dyDescent="0.2">
      <c r="A101" t="s">
        <v>0</v>
      </c>
      <c r="B101" t="s">
        <v>29</v>
      </c>
      <c r="C101" t="s">
        <v>185</v>
      </c>
      <c r="D101" t="s">
        <v>37</v>
      </c>
      <c r="E101" t="s">
        <v>1252</v>
      </c>
      <c r="F101" t="s">
        <v>1264</v>
      </c>
      <c r="G101">
        <v>4171</v>
      </c>
      <c r="H101">
        <v>3944</v>
      </c>
      <c r="I101">
        <v>78054</v>
      </c>
    </row>
    <row r="102" spans="1:9" x14ac:dyDescent="0.2">
      <c r="A102" t="s">
        <v>0</v>
      </c>
      <c r="B102" t="s">
        <v>31</v>
      </c>
      <c r="C102" t="s">
        <v>185</v>
      </c>
      <c r="D102" t="s">
        <v>37</v>
      </c>
      <c r="E102" t="s">
        <v>139</v>
      </c>
      <c r="F102" t="s">
        <v>1056</v>
      </c>
      <c r="G102">
        <v>8563</v>
      </c>
      <c r="H102">
        <v>8443</v>
      </c>
      <c r="I102">
        <v>162774</v>
      </c>
    </row>
    <row r="103" spans="1:9" x14ac:dyDescent="0.2">
      <c r="A103" t="s">
        <v>0</v>
      </c>
      <c r="B103" t="s">
        <v>34</v>
      </c>
      <c r="C103" t="s">
        <v>185</v>
      </c>
      <c r="D103" t="s">
        <v>37</v>
      </c>
      <c r="E103" t="s">
        <v>223</v>
      </c>
      <c r="F103" t="s">
        <v>1265</v>
      </c>
      <c r="G103">
        <v>7327</v>
      </c>
      <c r="H103">
        <v>7163</v>
      </c>
      <c r="I103">
        <v>137753</v>
      </c>
    </row>
    <row r="104" spans="1:9" x14ac:dyDescent="0.2">
      <c r="A104" t="s">
        <v>0</v>
      </c>
      <c r="B104" t="s">
        <v>35</v>
      </c>
      <c r="C104" t="s">
        <v>185</v>
      </c>
      <c r="D104" t="s">
        <v>37</v>
      </c>
      <c r="E104" t="s">
        <v>476</v>
      </c>
      <c r="F104" t="s">
        <v>1266</v>
      </c>
      <c r="G104">
        <v>6101</v>
      </c>
      <c r="H104">
        <v>5967</v>
      </c>
      <c r="I104">
        <v>115356</v>
      </c>
    </row>
    <row r="105" spans="1:9" x14ac:dyDescent="0.2">
      <c r="A105" t="s">
        <v>0</v>
      </c>
      <c r="B105" t="s">
        <v>39</v>
      </c>
      <c r="C105" t="s">
        <v>185</v>
      </c>
      <c r="D105" t="s">
        <v>37</v>
      </c>
      <c r="E105" t="s">
        <v>51</v>
      </c>
      <c r="F105" t="s">
        <v>422</v>
      </c>
      <c r="G105">
        <v>2002</v>
      </c>
      <c r="H105">
        <v>1978</v>
      </c>
      <c r="I105">
        <v>38307</v>
      </c>
    </row>
    <row r="106" spans="1:9" x14ac:dyDescent="0.2">
      <c r="A106" t="s">
        <v>0</v>
      </c>
      <c r="B106" t="s">
        <v>3</v>
      </c>
      <c r="C106" t="s">
        <v>185</v>
      </c>
      <c r="D106" t="s">
        <v>37</v>
      </c>
      <c r="E106" t="s">
        <v>23</v>
      </c>
      <c r="F106" t="s">
        <v>1267</v>
      </c>
      <c r="G106">
        <v>4371</v>
      </c>
      <c r="H106">
        <v>4362</v>
      </c>
      <c r="I106">
        <v>83748</v>
      </c>
    </row>
    <row r="107" spans="1:9" x14ac:dyDescent="0.2">
      <c r="A107" t="s">
        <v>0</v>
      </c>
      <c r="B107" t="s">
        <v>198</v>
      </c>
      <c r="C107" t="s">
        <v>185</v>
      </c>
      <c r="D107" t="s">
        <v>37</v>
      </c>
      <c r="E107" t="s">
        <v>154</v>
      </c>
      <c r="F107" t="s">
        <v>1268</v>
      </c>
      <c r="G107">
        <v>5915</v>
      </c>
      <c r="H107">
        <v>5726</v>
      </c>
      <c r="I107">
        <v>111699</v>
      </c>
    </row>
    <row r="108" spans="1:9" x14ac:dyDescent="0.2">
      <c r="A108" t="s">
        <v>0</v>
      </c>
      <c r="B108" t="s">
        <v>1</v>
      </c>
      <c r="C108" t="s">
        <v>185</v>
      </c>
      <c r="D108" t="s">
        <v>35</v>
      </c>
      <c r="E108" t="s">
        <v>1269</v>
      </c>
      <c r="F108" t="s">
        <v>1270</v>
      </c>
      <c r="G108">
        <v>6541</v>
      </c>
      <c r="H108">
        <v>5830</v>
      </c>
      <c r="I108">
        <v>117522</v>
      </c>
    </row>
    <row r="109" spans="1:9" x14ac:dyDescent="0.2">
      <c r="A109" t="s">
        <v>0</v>
      </c>
      <c r="B109" t="s">
        <v>6</v>
      </c>
      <c r="C109" t="s">
        <v>185</v>
      </c>
      <c r="D109" t="s">
        <v>35</v>
      </c>
      <c r="E109" t="s">
        <v>1212</v>
      </c>
      <c r="F109" t="s">
        <v>1271</v>
      </c>
      <c r="G109">
        <v>6290</v>
      </c>
      <c r="H109">
        <v>5899</v>
      </c>
      <c r="I109">
        <v>116719</v>
      </c>
    </row>
    <row r="110" spans="1:9" x14ac:dyDescent="0.2">
      <c r="A110" t="s">
        <v>0</v>
      </c>
      <c r="B110" t="s">
        <v>9</v>
      </c>
      <c r="C110" t="s">
        <v>185</v>
      </c>
      <c r="D110" t="s">
        <v>35</v>
      </c>
      <c r="E110" t="s">
        <v>230</v>
      </c>
      <c r="F110" t="s">
        <v>1272</v>
      </c>
      <c r="G110">
        <v>6149</v>
      </c>
      <c r="H110">
        <v>5881</v>
      </c>
      <c r="I110">
        <v>116432</v>
      </c>
    </row>
    <row r="111" spans="1:9" x14ac:dyDescent="0.2">
      <c r="A111" t="s">
        <v>0</v>
      </c>
      <c r="B111" t="s">
        <v>12</v>
      </c>
      <c r="C111" t="s">
        <v>185</v>
      </c>
      <c r="D111" t="s">
        <v>35</v>
      </c>
      <c r="E111" t="s">
        <v>134</v>
      </c>
      <c r="F111" t="s">
        <v>1273</v>
      </c>
      <c r="G111">
        <v>4060</v>
      </c>
      <c r="H111">
        <v>4153</v>
      </c>
      <c r="I111">
        <v>79291</v>
      </c>
    </row>
    <row r="112" spans="1:9" x14ac:dyDescent="0.2">
      <c r="A112" t="s">
        <v>0</v>
      </c>
      <c r="B112" t="s">
        <v>14</v>
      </c>
      <c r="C112" t="s">
        <v>185</v>
      </c>
      <c r="D112" t="s">
        <v>35</v>
      </c>
      <c r="E112" t="s">
        <v>415</v>
      </c>
      <c r="F112" t="s">
        <v>1274</v>
      </c>
      <c r="G112">
        <v>6238</v>
      </c>
      <c r="H112">
        <v>5929</v>
      </c>
      <c r="I112">
        <v>116928</v>
      </c>
    </row>
    <row r="113" spans="1:9" x14ac:dyDescent="0.2">
      <c r="A113" t="s">
        <v>0</v>
      </c>
      <c r="B113" t="s">
        <v>17</v>
      </c>
      <c r="C113" t="s">
        <v>185</v>
      </c>
      <c r="D113" t="s">
        <v>35</v>
      </c>
      <c r="E113" t="s">
        <v>750</v>
      </c>
      <c r="F113" t="s">
        <v>1275</v>
      </c>
      <c r="G113">
        <v>6270</v>
      </c>
      <c r="H113">
        <v>6010</v>
      </c>
      <c r="I113">
        <v>117523</v>
      </c>
    </row>
    <row r="114" spans="1:9" x14ac:dyDescent="0.2">
      <c r="A114" t="s">
        <v>0</v>
      </c>
      <c r="B114" t="s">
        <v>20</v>
      </c>
      <c r="C114" t="s">
        <v>185</v>
      </c>
      <c r="D114" t="s">
        <v>35</v>
      </c>
      <c r="E114" t="s">
        <v>294</v>
      </c>
      <c r="F114" t="s">
        <v>1276</v>
      </c>
      <c r="G114">
        <v>6181</v>
      </c>
      <c r="H114">
        <v>6079</v>
      </c>
      <c r="I114">
        <v>116690</v>
      </c>
    </row>
    <row r="115" spans="1:9" x14ac:dyDescent="0.2">
      <c r="A115" t="s">
        <v>0</v>
      </c>
      <c r="B115" t="s">
        <v>190</v>
      </c>
      <c r="C115" t="s">
        <v>185</v>
      </c>
      <c r="D115" t="s">
        <v>35</v>
      </c>
      <c r="E115" t="s">
        <v>350</v>
      </c>
      <c r="F115" t="s">
        <v>1277</v>
      </c>
      <c r="G115">
        <v>6180</v>
      </c>
      <c r="H115">
        <v>6173</v>
      </c>
      <c r="I115">
        <v>117527</v>
      </c>
    </row>
    <row r="116" spans="1:9" x14ac:dyDescent="0.2">
      <c r="A116" t="s">
        <v>0</v>
      </c>
      <c r="B116" t="s">
        <v>22</v>
      </c>
      <c r="C116" t="s">
        <v>185</v>
      </c>
      <c r="D116" t="s">
        <v>35</v>
      </c>
      <c r="E116" t="s">
        <v>195</v>
      </c>
      <c r="F116" t="s">
        <v>1278</v>
      </c>
      <c r="G116">
        <v>5632</v>
      </c>
      <c r="H116">
        <v>5396</v>
      </c>
      <c r="I116">
        <v>107334</v>
      </c>
    </row>
    <row r="117" spans="1:9" x14ac:dyDescent="0.2">
      <c r="A117" t="s">
        <v>0</v>
      </c>
      <c r="B117" t="s">
        <v>24</v>
      </c>
      <c r="C117" t="s">
        <v>185</v>
      </c>
      <c r="D117" t="s">
        <v>35</v>
      </c>
      <c r="E117" t="s">
        <v>226</v>
      </c>
      <c r="F117" t="s">
        <v>1279</v>
      </c>
      <c r="G117">
        <v>3537</v>
      </c>
      <c r="H117">
        <v>3375</v>
      </c>
      <c r="I117">
        <v>67532</v>
      </c>
    </row>
    <row r="118" spans="1:9" x14ac:dyDescent="0.2">
      <c r="A118" t="s">
        <v>0</v>
      </c>
      <c r="B118" t="s">
        <v>27</v>
      </c>
      <c r="C118" t="s">
        <v>185</v>
      </c>
      <c r="D118" t="s">
        <v>35</v>
      </c>
      <c r="E118" t="s">
        <v>843</v>
      </c>
      <c r="F118" t="s">
        <v>451</v>
      </c>
      <c r="G118">
        <v>6085</v>
      </c>
      <c r="H118">
        <v>6090</v>
      </c>
      <c r="I118">
        <v>116702</v>
      </c>
    </row>
    <row r="119" spans="1:9" x14ac:dyDescent="0.2">
      <c r="A119" t="s">
        <v>0</v>
      </c>
      <c r="B119" t="s">
        <v>29</v>
      </c>
      <c r="C119" t="s">
        <v>185</v>
      </c>
      <c r="D119" t="s">
        <v>35</v>
      </c>
      <c r="E119" t="s">
        <v>312</v>
      </c>
      <c r="F119" t="s">
        <v>720</v>
      </c>
      <c r="G119">
        <v>3175</v>
      </c>
      <c r="H119">
        <v>3071</v>
      </c>
      <c r="I119">
        <v>60526</v>
      </c>
    </row>
    <row r="120" spans="1:9" x14ac:dyDescent="0.2">
      <c r="A120" t="s">
        <v>0</v>
      </c>
      <c r="B120" t="s">
        <v>31</v>
      </c>
      <c r="C120" t="s">
        <v>185</v>
      </c>
      <c r="D120" t="s">
        <v>35</v>
      </c>
      <c r="E120" t="s">
        <v>110</v>
      </c>
      <c r="F120" t="s">
        <v>838</v>
      </c>
      <c r="G120">
        <v>6017</v>
      </c>
      <c r="H120">
        <v>5933</v>
      </c>
      <c r="I120">
        <v>114304</v>
      </c>
    </row>
    <row r="121" spans="1:9" x14ac:dyDescent="0.2">
      <c r="A121" t="s">
        <v>0</v>
      </c>
      <c r="B121" t="s">
        <v>34</v>
      </c>
      <c r="C121" t="s">
        <v>185</v>
      </c>
      <c r="D121" t="s">
        <v>35</v>
      </c>
      <c r="E121" t="s">
        <v>51</v>
      </c>
      <c r="F121" t="s">
        <v>633</v>
      </c>
      <c r="G121">
        <v>5201</v>
      </c>
      <c r="H121">
        <v>5140</v>
      </c>
      <c r="I121">
        <v>99058</v>
      </c>
    </row>
    <row r="122" spans="1:9" x14ac:dyDescent="0.2">
      <c r="A122" t="s">
        <v>0</v>
      </c>
      <c r="B122" t="s">
        <v>37</v>
      </c>
      <c r="C122" t="s">
        <v>185</v>
      </c>
      <c r="D122" t="s">
        <v>35</v>
      </c>
      <c r="E122" t="s">
        <v>330</v>
      </c>
      <c r="F122" t="s">
        <v>1280</v>
      </c>
      <c r="G122">
        <v>6101</v>
      </c>
      <c r="H122">
        <v>5948</v>
      </c>
      <c r="I122">
        <v>115356</v>
      </c>
    </row>
    <row r="123" spans="1:9" x14ac:dyDescent="0.2">
      <c r="A123" t="s">
        <v>0</v>
      </c>
      <c r="B123" t="s">
        <v>39</v>
      </c>
      <c r="C123" t="s">
        <v>185</v>
      </c>
      <c r="D123" t="s">
        <v>35</v>
      </c>
      <c r="E123" t="s">
        <v>250</v>
      </c>
      <c r="F123" t="s">
        <v>1281</v>
      </c>
      <c r="G123">
        <v>1619</v>
      </c>
      <c r="H123">
        <v>1653</v>
      </c>
      <c r="I123">
        <v>31604</v>
      </c>
    </row>
    <row r="124" spans="1:9" x14ac:dyDescent="0.2">
      <c r="A124" t="s">
        <v>0</v>
      </c>
      <c r="B124" t="s">
        <v>3</v>
      </c>
      <c r="C124" t="s">
        <v>185</v>
      </c>
      <c r="D124" t="s">
        <v>35</v>
      </c>
      <c r="E124" t="s">
        <v>56</v>
      </c>
      <c r="F124" t="s">
        <v>1282</v>
      </c>
      <c r="G124">
        <v>3563</v>
      </c>
      <c r="H124">
        <v>3566</v>
      </c>
      <c r="I124">
        <v>68476</v>
      </c>
    </row>
    <row r="125" spans="1:9" x14ac:dyDescent="0.2">
      <c r="A125" t="s">
        <v>0</v>
      </c>
      <c r="B125" t="s">
        <v>67</v>
      </c>
      <c r="C125" t="s">
        <v>185</v>
      </c>
      <c r="D125" t="s">
        <v>35</v>
      </c>
      <c r="E125" t="s">
        <v>196</v>
      </c>
      <c r="F125" t="s">
        <v>1283</v>
      </c>
      <c r="G125">
        <v>5477</v>
      </c>
      <c r="H125">
        <v>5220</v>
      </c>
      <c r="I125">
        <v>102132</v>
      </c>
    </row>
    <row r="126" spans="1:9" x14ac:dyDescent="0.2">
      <c r="A126" t="s">
        <v>0</v>
      </c>
      <c r="B126" t="s">
        <v>198</v>
      </c>
      <c r="C126" t="s">
        <v>185</v>
      </c>
      <c r="D126" t="s">
        <v>35</v>
      </c>
      <c r="E126" t="s">
        <v>1284</v>
      </c>
      <c r="F126" t="s">
        <v>1285</v>
      </c>
      <c r="G126">
        <v>4669</v>
      </c>
      <c r="H126">
        <v>4442</v>
      </c>
      <c r="I126">
        <v>87170</v>
      </c>
    </row>
    <row r="127" spans="1:9" x14ac:dyDescent="0.2">
      <c r="A127" t="s">
        <v>0</v>
      </c>
      <c r="B127" t="s">
        <v>67</v>
      </c>
      <c r="C127" t="s">
        <v>185</v>
      </c>
      <c r="D127" t="s">
        <v>35</v>
      </c>
      <c r="E127" t="s">
        <v>196</v>
      </c>
      <c r="F127" t="s">
        <v>1283</v>
      </c>
      <c r="G127">
        <v>5477</v>
      </c>
      <c r="H127">
        <v>5220</v>
      </c>
      <c r="I127">
        <v>102132</v>
      </c>
    </row>
    <row r="128" spans="1:9" x14ac:dyDescent="0.2">
      <c r="A128" t="s">
        <v>0</v>
      </c>
      <c r="B128" t="s">
        <v>67</v>
      </c>
      <c r="C128" t="s">
        <v>185</v>
      </c>
      <c r="D128" t="s">
        <v>37</v>
      </c>
      <c r="E128" t="s">
        <v>353</v>
      </c>
      <c r="F128" t="s">
        <v>1286</v>
      </c>
      <c r="G128">
        <v>7137</v>
      </c>
      <c r="H128">
        <v>6905</v>
      </c>
      <c r="I128">
        <v>134492</v>
      </c>
    </row>
    <row r="129" spans="1:9" x14ac:dyDescent="0.2">
      <c r="A129" t="s">
        <v>0</v>
      </c>
      <c r="B129" t="s">
        <v>67</v>
      </c>
      <c r="C129" t="s">
        <v>185</v>
      </c>
      <c r="D129" t="s">
        <v>39</v>
      </c>
      <c r="E129" t="s">
        <v>843</v>
      </c>
      <c r="F129" t="s">
        <v>1287</v>
      </c>
      <c r="G129">
        <v>1824</v>
      </c>
      <c r="H129">
        <v>1825</v>
      </c>
      <c r="I129">
        <v>35469</v>
      </c>
    </row>
    <row r="130" spans="1:9" x14ac:dyDescent="0.2">
      <c r="A130" t="s">
        <v>0</v>
      </c>
      <c r="B130" t="s">
        <v>67</v>
      </c>
      <c r="C130" t="s">
        <v>185</v>
      </c>
      <c r="D130" t="s">
        <v>1</v>
      </c>
      <c r="E130" t="s">
        <v>465</v>
      </c>
      <c r="F130" t="s">
        <v>863</v>
      </c>
      <c r="G130">
        <v>7359</v>
      </c>
      <c r="H130">
        <v>7227</v>
      </c>
      <c r="I130">
        <v>137872</v>
      </c>
    </row>
    <row r="131" spans="1:9" x14ac:dyDescent="0.2">
      <c r="A131" t="s">
        <v>0</v>
      </c>
      <c r="B131" t="s">
        <v>67</v>
      </c>
      <c r="C131" t="s">
        <v>185</v>
      </c>
      <c r="D131" t="s">
        <v>3</v>
      </c>
      <c r="E131" t="s">
        <v>125</v>
      </c>
      <c r="F131" t="s">
        <v>1288</v>
      </c>
      <c r="G131">
        <v>4029</v>
      </c>
      <c r="H131">
        <v>3904</v>
      </c>
      <c r="I131">
        <v>77395</v>
      </c>
    </row>
    <row r="132" spans="1:9" x14ac:dyDescent="0.2">
      <c r="A132" t="s">
        <v>0</v>
      </c>
      <c r="B132" t="s">
        <v>67</v>
      </c>
      <c r="C132" t="s">
        <v>185</v>
      </c>
      <c r="D132" t="s">
        <v>198</v>
      </c>
      <c r="E132" t="s">
        <v>297</v>
      </c>
      <c r="F132" t="s">
        <v>1289</v>
      </c>
      <c r="G132">
        <v>5295</v>
      </c>
      <c r="H132">
        <v>5031</v>
      </c>
      <c r="I132">
        <v>100019</v>
      </c>
    </row>
    <row r="133" spans="1:9" x14ac:dyDescent="0.2">
      <c r="A133" t="s">
        <v>0</v>
      </c>
      <c r="B133" t="s">
        <v>35</v>
      </c>
      <c r="C133" t="s">
        <v>185</v>
      </c>
      <c r="D133" t="s">
        <v>198</v>
      </c>
      <c r="E133" t="s">
        <v>169</v>
      </c>
      <c r="F133" t="s">
        <v>374</v>
      </c>
      <c r="G133">
        <v>4669</v>
      </c>
      <c r="H133">
        <v>4448</v>
      </c>
      <c r="I133">
        <v>87170</v>
      </c>
    </row>
    <row r="134" spans="1:9" x14ac:dyDescent="0.2">
      <c r="A134" t="s">
        <v>0</v>
      </c>
      <c r="B134" t="s">
        <v>1</v>
      </c>
      <c r="C134" t="s">
        <v>185</v>
      </c>
      <c r="D134" t="s">
        <v>198</v>
      </c>
      <c r="E134" t="s">
        <v>711</v>
      </c>
      <c r="F134" t="s">
        <v>782</v>
      </c>
      <c r="G134">
        <v>5971</v>
      </c>
      <c r="H134">
        <v>5814</v>
      </c>
      <c r="I134">
        <v>114169</v>
      </c>
    </row>
    <row r="135" spans="1:9" x14ac:dyDescent="0.2">
      <c r="A135" t="s">
        <v>0</v>
      </c>
      <c r="B135" t="s">
        <v>6</v>
      </c>
      <c r="C135" t="s">
        <v>185</v>
      </c>
      <c r="D135" t="s">
        <v>198</v>
      </c>
      <c r="E135" t="s">
        <v>372</v>
      </c>
      <c r="F135" t="s">
        <v>1290</v>
      </c>
      <c r="G135">
        <v>6034</v>
      </c>
      <c r="H135">
        <v>5764</v>
      </c>
      <c r="I135">
        <v>113271</v>
      </c>
    </row>
    <row r="136" spans="1:9" x14ac:dyDescent="0.2">
      <c r="A136" t="s">
        <v>0</v>
      </c>
      <c r="B136" t="s">
        <v>1</v>
      </c>
      <c r="C136" t="s">
        <v>238</v>
      </c>
      <c r="D136" t="s">
        <v>3</v>
      </c>
      <c r="E136" t="s">
        <v>514</v>
      </c>
      <c r="F136" t="s">
        <v>683</v>
      </c>
      <c r="G136">
        <v>2373</v>
      </c>
      <c r="H136">
        <v>2344</v>
      </c>
      <c r="I136">
        <v>45917</v>
      </c>
    </row>
    <row r="137" spans="1:9" x14ac:dyDescent="0.2">
      <c r="A137" t="s">
        <v>0</v>
      </c>
      <c r="B137" t="s">
        <v>6</v>
      </c>
      <c r="C137" t="s">
        <v>238</v>
      </c>
      <c r="D137" t="s">
        <v>3</v>
      </c>
      <c r="E137" t="s">
        <v>468</v>
      </c>
      <c r="F137" t="s">
        <v>1061</v>
      </c>
      <c r="G137">
        <v>2374</v>
      </c>
      <c r="H137">
        <v>2354</v>
      </c>
      <c r="I137">
        <v>45598</v>
      </c>
    </row>
    <row r="138" spans="1:9" x14ac:dyDescent="0.2">
      <c r="A138" t="s">
        <v>0</v>
      </c>
      <c r="B138" t="s">
        <v>9</v>
      </c>
      <c r="C138" t="s">
        <v>238</v>
      </c>
      <c r="D138" t="s">
        <v>3</v>
      </c>
      <c r="E138" t="s">
        <v>582</v>
      </c>
      <c r="F138" t="s">
        <v>1062</v>
      </c>
      <c r="G138">
        <v>2354</v>
      </c>
      <c r="H138">
        <v>2304</v>
      </c>
      <c r="I138">
        <v>45527</v>
      </c>
    </row>
    <row r="139" spans="1:9" x14ac:dyDescent="0.2">
      <c r="A139" t="s">
        <v>0</v>
      </c>
      <c r="B139" t="s">
        <v>12</v>
      </c>
      <c r="C139" t="s">
        <v>238</v>
      </c>
      <c r="D139" t="s">
        <v>3</v>
      </c>
      <c r="E139" t="s">
        <v>10</v>
      </c>
      <c r="F139" t="s">
        <v>773</v>
      </c>
      <c r="G139">
        <v>1654</v>
      </c>
      <c r="H139">
        <v>1628</v>
      </c>
      <c r="I139">
        <v>32418</v>
      </c>
    </row>
    <row r="140" spans="1:9" x14ac:dyDescent="0.2">
      <c r="A140" t="s">
        <v>0</v>
      </c>
      <c r="B140" t="s">
        <v>14</v>
      </c>
      <c r="C140" t="s">
        <v>238</v>
      </c>
      <c r="D140" t="s">
        <v>3</v>
      </c>
      <c r="E140" t="s">
        <v>946</v>
      </c>
      <c r="F140" t="s">
        <v>665</v>
      </c>
      <c r="G140">
        <v>2366</v>
      </c>
      <c r="H140">
        <v>2341</v>
      </c>
      <c r="I140">
        <v>45617</v>
      </c>
    </row>
    <row r="141" spans="1:9" x14ac:dyDescent="0.2">
      <c r="A141" t="s">
        <v>0</v>
      </c>
      <c r="B141" t="s">
        <v>17</v>
      </c>
      <c r="C141" t="s">
        <v>238</v>
      </c>
      <c r="D141" t="s">
        <v>3</v>
      </c>
      <c r="E141" t="s">
        <v>51</v>
      </c>
      <c r="F141" t="s">
        <v>326</v>
      </c>
      <c r="G141">
        <v>2378</v>
      </c>
      <c r="H141">
        <v>2349</v>
      </c>
      <c r="I141">
        <v>45909</v>
      </c>
    </row>
    <row r="142" spans="1:9" x14ac:dyDescent="0.2">
      <c r="A142" t="s">
        <v>0</v>
      </c>
      <c r="B142" t="s">
        <v>20</v>
      </c>
      <c r="C142" t="s">
        <v>238</v>
      </c>
      <c r="D142" t="s">
        <v>3</v>
      </c>
      <c r="E142" t="s">
        <v>94</v>
      </c>
      <c r="F142" t="s">
        <v>623</v>
      </c>
      <c r="G142">
        <v>2385</v>
      </c>
      <c r="H142">
        <v>2370</v>
      </c>
      <c r="I142">
        <v>45637</v>
      </c>
    </row>
    <row r="143" spans="1:9" x14ac:dyDescent="0.2">
      <c r="A143" t="s">
        <v>0</v>
      </c>
      <c r="B143" t="s">
        <v>190</v>
      </c>
      <c r="C143" t="s">
        <v>238</v>
      </c>
      <c r="D143" t="s">
        <v>3</v>
      </c>
      <c r="E143" t="s">
        <v>327</v>
      </c>
      <c r="F143" t="s">
        <v>1063</v>
      </c>
      <c r="G143">
        <v>2406</v>
      </c>
      <c r="H143">
        <v>2375</v>
      </c>
      <c r="I143">
        <v>45915</v>
      </c>
    </row>
    <row r="144" spans="1:9" x14ac:dyDescent="0.2">
      <c r="A144" t="s">
        <v>0</v>
      </c>
      <c r="B144" t="s">
        <v>22</v>
      </c>
      <c r="C144" t="s">
        <v>238</v>
      </c>
      <c r="D144" t="s">
        <v>3</v>
      </c>
      <c r="E144" t="s">
        <v>96</v>
      </c>
      <c r="F144" t="s">
        <v>418</v>
      </c>
      <c r="G144">
        <v>2194</v>
      </c>
      <c r="H144">
        <v>2149</v>
      </c>
      <c r="I144">
        <v>42300</v>
      </c>
    </row>
    <row r="145" spans="1:9" x14ac:dyDescent="0.2">
      <c r="A145" t="s">
        <v>0</v>
      </c>
      <c r="B145" t="s">
        <v>24</v>
      </c>
      <c r="C145" t="s">
        <v>238</v>
      </c>
      <c r="D145" t="s">
        <v>3</v>
      </c>
      <c r="E145" t="s">
        <v>123</v>
      </c>
      <c r="F145" t="s">
        <v>1064</v>
      </c>
      <c r="G145">
        <v>1374</v>
      </c>
      <c r="H145">
        <v>1400</v>
      </c>
      <c r="I145">
        <v>27331</v>
      </c>
    </row>
    <row r="146" spans="1:9" x14ac:dyDescent="0.2">
      <c r="A146" t="s">
        <v>0</v>
      </c>
      <c r="B146" t="s">
        <v>27</v>
      </c>
      <c r="C146" t="s">
        <v>238</v>
      </c>
      <c r="D146" t="s">
        <v>3</v>
      </c>
      <c r="E146" t="s">
        <v>111</v>
      </c>
      <c r="F146" t="s">
        <v>1065</v>
      </c>
      <c r="G146">
        <v>2363</v>
      </c>
      <c r="H146">
        <v>2351</v>
      </c>
      <c r="I146">
        <v>45542</v>
      </c>
    </row>
    <row r="147" spans="1:9" x14ac:dyDescent="0.2">
      <c r="A147" t="s">
        <v>0</v>
      </c>
      <c r="B147" t="s">
        <v>29</v>
      </c>
      <c r="C147" t="s">
        <v>238</v>
      </c>
      <c r="D147" t="s">
        <v>3</v>
      </c>
      <c r="E147" t="s">
        <v>459</v>
      </c>
      <c r="F147" t="s">
        <v>633</v>
      </c>
      <c r="G147">
        <v>1233</v>
      </c>
      <c r="H147">
        <v>1205</v>
      </c>
      <c r="I147">
        <v>24250</v>
      </c>
    </row>
    <row r="148" spans="1:9" x14ac:dyDescent="0.2">
      <c r="A148" t="s">
        <v>0</v>
      </c>
      <c r="B148" t="s">
        <v>31</v>
      </c>
      <c r="C148" t="s">
        <v>238</v>
      </c>
      <c r="D148" t="s">
        <v>3</v>
      </c>
      <c r="E148" t="s">
        <v>578</v>
      </c>
      <c r="F148" t="s">
        <v>1066</v>
      </c>
      <c r="G148">
        <v>2378</v>
      </c>
      <c r="H148">
        <v>2310</v>
      </c>
      <c r="I148">
        <v>44794</v>
      </c>
    </row>
    <row r="149" spans="1:9" x14ac:dyDescent="0.2">
      <c r="A149" t="s">
        <v>0</v>
      </c>
      <c r="B149" t="s">
        <v>34</v>
      </c>
      <c r="C149" t="s">
        <v>238</v>
      </c>
      <c r="D149" t="s">
        <v>3</v>
      </c>
      <c r="E149" t="s">
        <v>425</v>
      </c>
      <c r="F149" t="s">
        <v>400</v>
      </c>
      <c r="G149">
        <v>2044</v>
      </c>
      <c r="H149">
        <v>2028</v>
      </c>
      <c r="I149">
        <v>39465</v>
      </c>
    </row>
    <row r="150" spans="1:9" x14ac:dyDescent="0.2">
      <c r="A150" t="s">
        <v>0</v>
      </c>
      <c r="B150" t="s">
        <v>35</v>
      </c>
      <c r="C150" t="s">
        <v>238</v>
      </c>
      <c r="D150" t="s">
        <v>3</v>
      </c>
      <c r="E150" t="s">
        <v>76</v>
      </c>
      <c r="F150" t="s">
        <v>831</v>
      </c>
      <c r="G150">
        <v>1883</v>
      </c>
      <c r="H150">
        <v>1784</v>
      </c>
      <c r="I150">
        <v>36046</v>
      </c>
    </row>
    <row r="151" spans="1:9" x14ac:dyDescent="0.2">
      <c r="A151" t="s">
        <v>0</v>
      </c>
      <c r="B151" t="s">
        <v>37</v>
      </c>
      <c r="C151" t="s">
        <v>238</v>
      </c>
      <c r="D151" t="s">
        <v>3</v>
      </c>
      <c r="E151" t="s">
        <v>222</v>
      </c>
      <c r="F151" t="s">
        <v>728</v>
      </c>
      <c r="G151">
        <v>2336</v>
      </c>
      <c r="H151">
        <v>2299</v>
      </c>
      <c r="I151">
        <v>45086</v>
      </c>
    </row>
    <row r="152" spans="1:9" x14ac:dyDescent="0.2">
      <c r="A152" t="s">
        <v>0</v>
      </c>
      <c r="B152" t="s">
        <v>39</v>
      </c>
      <c r="C152" t="s">
        <v>238</v>
      </c>
      <c r="D152" t="s">
        <v>3</v>
      </c>
      <c r="E152" t="s">
        <v>615</v>
      </c>
      <c r="F152" t="s">
        <v>1067</v>
      </c>
      <c r="G152">
        <v>681</v>
      </c>
      <c r="H152">
        <v>734</v>
      </c>
      <c r="I152">
        <v>13807</v>
      </c>
    </row>
    <row r="153" spans="1:9" x14ac:dyDescent="0.2">
      <c r="A153" t="s">
        <v>0</v>
      </c>
      <c r="B153" t="s">
        <v>198</v>
      </c>
      <c r="C153" t="s">
        <v>238</v>
      </c>
      <c r="D153" t="s">
        <v>3</v>
      </c>
      <c r="E153" t="s">
        <v>585</v>
      </c>
      <c r="F153" t="s">
        <v>909</v>
      </c>
      <c r="G153">
        <v>1912</v>
      </c>
      <c r="H153">
        <v>1861</v>
      </c>
      <c r="I153">
        <v>36225</v>
      </c>
    </row>
    <row r="154" spans="1:9" x14ac:dyDescent="0.2">
      <c r="A154" t="s">
        <v>0</v>
      </c>
      <c r="B154" t="s">
        <v>3</v>
      </c>
      <c r="C154" t="s">
        <v>238</v>
      </c>
      <c r="D154" t="s">
        <v>1</v>
      </c>
      <c r="E154" t="s">
        <v>410</v>
      </c>
      <c r="F154" t="s">
        <v>53</v>
      </c>
      <c r="G154">
        <v>2373</v>
      </c>
      <c r="H154">
        <v>2346</v>
      </c>
      <c r="I154">
        <v>45917</v>
      </c>
    </row>
    <row r="155" spans="1:9" x14ac:dyDescent="0.2">
      <c r="A155" t="s">
        <v>0</v>
      </c>
      <c r="B155" t="s">
        <v>6</v>
      </c>
      <c r="C155" t="s">
        <v>238</v>
      </c>
      <c r="D155" t="s">
        <v>1</v>
      </c>
      <c r="E155" t="s">
        <v>391</v>
      </c>
      <c r="F155" t="s">
        <v>1068</v>
      </c>
      <c r="G155">
        <v>5962</v>
      </c>
      <c r="H155">
        <v>5783</v>
      </c>
      <c r="I155">
        <v>110729</v>
      </c>
    </row>
    <row r="156" spans="1:9" x14ac:dyDescent="0.2">
      <c r="A156" t="s">
        <v>0</v>
      </c>
      <c r="B156" t="s">
        <v>9</v>
      </c>
      <c r="C156" t="s">
        <v>238</v>
      </c>
      <c r="D156" t="s">
        <v>1</v>
      </c>
      <c r="E156" t="s">
        <v>721</v>
      </c>
      <c r="F156" t="s">
        <v>780</v>
      </c>
      <c r="G156">
        <v>5603</v>
      </c>
      <c r="H156">
        <v>5365</v>
      </c>
      <c r="I156">
        <v>104225</v>
      </c>
    </row>
    <row r="157" spans="1:9" x14ac:dyDescent="0.2">
      <c r="A157" t="s">
        <v>0</v>
      </c>
      <c r="B157" t="s">
        <v>12</v>
      </c>
      <c r="C157" t="s">
        <v>238</v>
      </c>
      <c r="D157" t="s">
        <v>1</v>
      </c>
      <c r="E157" t="s">
        <v>416</v>
      </c>
      <c r="F157" t="s">
        <v>1069</v>
      </c>
      <c r="G157">
        <v>2942</v>
      </c>
      <c r="H157">
        <v>3070</v>
      </c>
      <c r="I157">
        <v>58167</v>
      </c>
    </row>
    <row r="158" spans="1:9" x14ac:dyDescent="0.2">
      <c r="A158" t="s">
        <v>0</v>
      </c>
      <c r="B158" t="s">
        <v>14</v>
      </c>
      <c r="C158" t="s">
        <v>238</v>
      </c>
      <c r="D158" t="s">
        <v>1</v>
      </c>
      <c r="E158" t="s">
        <v>439</v>
      </c>
      <c r="F158" t="s">
        <v>1070</v>
      </c>
      <c r="G158">
        <v>5517</v>
      </c>
      <c r="H158">
        <v>5540</v>
      </c>
      <c r="I158">
        <v>105147</v>
      </c>
    </row>
    <row r="159" spans="1:9" x14ac:dyDescent="0.2">
      <c r="A159" t="s">
        <v>0</v>
      </c>
      <c r="B159" t="s">
        <v>17</v>
      </c>
      <c r="C159" t="s">
        <v>238</v>
      </c>
      <c r="D159" t="s">
        <v>1</v>
      </c>
      <c r="E159" t="s">
        <v>526</v>
      </c>
      <c r="F159" t="s">
        <v>1071</v>
      </c>
      <c r="G159">
        <v>5936</v>
      </c>
      <c r="H159">
        <v>5985</v>
      </c>
      <c r="I159">
        <v>112638</v>
      </c>
    </row>
    <row r="160" spans="1:9" x14ac:dyDescent="0.2">
      <c r="A160" t="s">
        <v>0</v>
      </c>
      <c r="B160" t="s">
        <v>20</v>
      </c>
      <c r="C160" t="s">
        <v>238</v>
      </c>
      <c r="D160" t="s">
        <v>1</v>
      </c>
      <c r="E160" t="s">
        <v>265</v>
      </c>
      <c r="F160" t="s">
        <v>1072</v>
      </c>
      <c r="G160">
        <v>5475</v>
      </c>
      <c r="H160">
        <v>5822</v>
      </c>
      <c r="I160">
        <v>106692</v>
      </c>
    </row>
    <row r="161" spans="1:9" x14ac:dyDescent="0.2">
      <c r="A161" t="s">
        <v>0</v>
      </c>
      <c r="B161" t="s">
        <v>190</v>
      </c>
      <c r="C161" t="s">
        <v>238</v>
      </c>
      <c r="D161" t="s">
        <v>1</v>
      </c>
      <c r="E161" t="s">
        <v>434</v>
      </c>
      <c r="F161" t="s">
        <v>1073</v>
      </c>
      <c r="G161">
        <v>5809</v>
      </c>
      <c r="H161">
        <v>6150</v>
      </c>
      <c r="I161">
        <v>112806</v>
      </c>
    </row>
    <row r="162" spans="1:9" x14ac:dyDescent="0.2">
      <c r="A162" t="s">
        <v>0</v>
      </c>
      <c r="B162" t="s">
        <v>22</v>
      </c>
      <c r="C162" t="s">
        <v>238</v>
      </c>
      <c r="D162" t="s">
        <v>1</v>
      </c>
      <c r="E162" t="s">
        <v>598</v>
      </c>
      <c r="F162" t="s">
        <v>340</v>
      </c>
      <c r="G162">
        <v>4369</v>
      </c>
      <c r="H162">
        <v>4160</v>
      </c>
      <c r="I162">
        <v>81511</v>
      </c>
    </row>
    <row r="163" spans="1:9" x14ac:dyDescent="0.2">
      <c r="A163" t="s">
        <v>0</v>
      </c>
      <c r="B163" t="s">
        <v>24</v>
      </c>
      <c r="C163" t="s">
        <v>238</v>
      </c>
      <c r="D163" t="s">
        <v>1</v>
      </c>
      <c r="E163" t="s">
        <v>136</v>
      </c>
      <c r="F163" t="s">
        <v>248</v>
      </c>
      <c r="G163">
        <v>2645</v>
      </c>
      <c r="H163">
        <v>2577</v>
      </c>
      <c r="I163">
        <v>49767</v>
      </c>
    </row>
    <row r="164" spans="1:9" x14ac:dyDescent="0.2">
      <c r="A164" t="s">
        <v>0</v>
      </c>
      <c r="B164" t="s">
        <v>27</v>
      </c>
      <c r="C164" t="s">
        <v>238</v>
      </c>
      <c r="D164" t="s">
        <v>1</v>
      </c>
      <c r="E164" t="s">
        <v>678</v>
      </c>
      <c r="F164" t="s">
        <v>1074</v>
      </c>
      <c r="G164">
        <v>5282</v>
      </c>
      <c r="H164">
        <v>5611</v>
      </c>
      <c r="I164">
        <v>104150</v>
      </c>
    </row>
    <row r="165" spans="1:9" x14ac:dyDescent="0.2">
      <c r="A165" t="s">
        <v>0</v>
      </c>
      <c r="B165" t="s">
        <v>29</v>
      </c>
      <c r="C165" t="s">
        <v>238</v>
      </c>
      <c r="D165" t="s">
        <v>1</v>
      </c>
      <c r="E165" t="s">
        <v>707</v>
      </c>
      <c r="F165" t="s">
        <v>1075</v>
      </c>
      <c r="G165">
        <v>2333</v>
      </c>
      <c r="H165">
        <v>2254</v>
      </c>
      <c r="I165">
        <v>44450</v>
      </c>
    </row>
    <row r="166" spans="1:9" x14ac:dyDescent="0.2">
      <c r="A166" t="s">
        <v>0</v>
      </c>
      <c r="B166" t="s">
        <v>31</v>
      </c>
      <c r="C166" t="s">
        <v>238</v>
      </c>
      <c r="D166" t="s">
        <v>1</v>
      </c>
      <c r="E166" t="s">
        <v>1076</v>
      </c>
      <c r="F166" t="s">
        <v>1077</v>
      </c>
      <c r="G166">
        <v>5086</v>
      </c>
      <c r="H166">
        <v>5367</v>
      </c>
      <c r="I166">
        <v>99972</v>
      </c>
    </row>
    <row r="167" spans="1:9" x14ac:dyDescent="0.2">
      <c r="A167" t="s">
        <v>0</v>
      </c>
      <c r="B167" t="s">
        <v>34</v>
      </c>
      <c r="C167" t="s">
        <v>238</v>
      </c>
      <c r="D167" t="s">
        <v>1</v>
      </c>
      <c r="E167" t="s">
        <v>1078</v>
      </c>
      <c r="F167" t="s">
        <v>1079</v>
      </c>
      <c r="G167">
        <v>4298</v>
      </c>
      <c r="H167">
        <v>4542</v>
      </c>
      <c r="I167">
        <v>83634</v>
      </c>
    </row>
    <row r="168" spans="1:9" x14ac:dyDescent="0.2">
      <c r="A168" t="s">
        <v>0</v>
      </c>
      <c r="B168" t="s">
        <v>35</v>
      </c>
      <c r="C168" t="s">
        <v>238</v>
      </c>
      <c r="D168" t="s">
        <v>1</v>
      </c>
      <c r="E168" t="s">
        <v>281</v>
      </c>
      <c r="F168" t="s">
        <v>859</v>
      </c>
      <c r="G168">
        <v>3523</v>
      </c>
      <c r="H168">
        <v>3254</v>
      </c>
      <c r="I168">
        <v>65014</v>
      </c>
    </row>
    <row r="169" spans="1:9" x14ac:dyDescent="0.2">
      <c r="A169" t="s">
        <v>0</v>
      </c>
      <c r="B169" t="s">
        <v>37</v>
      </c>
      <c r="C169" t="s">
        <v>238</v>
      </c>
      <c r="D169" t="s">
        <v>1</v>
      </c>
      <c r="E169" t="s">
        <v>106</v>
      </c>
      <c r="F169" t="s">
        <v>519</v>
      </c>
      <c r="G169">
        <v>5352</v>
      </c>
      <c r="H169">
        <v>5356</v>
      </c>
      <c r="I169">
        <v>101592</v>
      </c>
    </row>
    <row r="170" spans="1:9" x14ac:dyDescent="0.2">
      <c r="A170" t="s">
        <v>0</v>
      </c>
      <c r="B170" t="s">
        <v>39</v>
      </c>
      <c r="C170" t="s">
        <v>238</v>
      </c>
      <c r="D170" t="s">
        <v>1</v>
      </c>
      <c r="E170" t="s">
        <v>1080</v>
      </c>
      <c r="F170" t="s">
        <v>1081</v>
      </c>
      <c r="G170">
        <v>1101</v>
      </c>
      <c r="H170">
        <v>1141</v>
      </c>
      <c r="I170">
        <v>21267</v>
      </c>
    </row>
    <row r="171" spans="1:9" x14ac:dyDescent="0.2">
      <c r="A171" t="s">
        <v>0</v>
      </c>
      <c r="B171" t="s">
        <v>198</v>
      </c>
      <c r="C171" t="s">
        <v>238</v>
      </c>
      <c r="D171" t="s">
        <v>1</v>
      </c>
      <c r="E171" t="s">
        <v>40</v>
      </c>
      <c r="F171" t="s">
        <v>624</v>
      </c>
      <c r="G171">
        <v>3307</v>
      </c>
      <c r="H171">
        <v>3318</v>
      </c>
      <c r="I171">
        <v>63581</v>
      </c>
    </row>
    <row r="172" spans="1:9" x14ac:dyDescent="0.2">
      <c r="A172" t="s">
        <v>0</v>
      </c>
      <c r="B172" t="s">
        <v>1</v>
      </c>
      <c r="C172" t="s">
        <v>238</v>
      </c>
      <c r="D172" t="s">
        <v>39</v>
      </c>
      <c r="E172" t="s">
        <v>577</v>
      </c>
      <c r="F172" t="s">
        <v>26</v>
      </c>
      <c r="G172">
        <v>1101</v>
      </c>
      <c r="H172">
        <v>1089</v>
      </c>
      <c r="I172">
        <v>21267</v>
      </c>
    </row>
    <row r="173" spans="1:9" x14ac:dyDescent="0.2">
      <c r="A173" t="s">
        <v>0</v>
      </c>
      <c r="B173" t="s">
        <v>6</v>
      </c>
      <c r="C173" t="s">
        <v>238</v>
      </c>
      <c r="D173" t="s">
        <v>39</v>
      </c>
      <c r="E173" t="s">
        <v>427</v>
      </c>
      <c r="F173" t="s">
        <v>968</v>
      </c>
      <c r="G173">
        <v>1076</v>
      </c>
      <c r="H173">
        <v>1065</v>
      </c>
      <c r="I173">
        <v>21124</v>
      </c>
    </row>
    <row r="174" spans="1:9" x14ac:dyDescent="0.2">
      <c r="A174" t="s">
        <v>0</v>
      </c>
      <c r="B174" t="s">
        <v>9</v>
      </c>
      <c r="C174" t="s">
        <v>238</v>
      </c>
      <c r="D174" t="s">
        <v>39</v>
      </c>
      <c r="E174" t="s">
        <v>827</v>
      </c>
      <c r="F174" t="s">
        <v>1082</v>
      </c>
      <c r="G174">
        <v>1080</v>
      </c>
      <c r="H174">
        <v>1061</v>
      </c>
      <c r="I174">
        <v>21081</v>
      </c>
    </row>
    <row r="175" spans="1:9" x14ac:dyDescent="0.2">
      <c r="A175" t="s">
        <v>0</v>
      </c>
      <c r="B175" t="s">
        <v>12</v>
      </c>
      <c r="C175" t="s">
        <v>238</v>
      </c>
      <c r="D175" t="s">
        <v>39</v>
      </c>
      <c r="E175" t="s">
        <v>1043</v>
      </c>
      <c r="F175" t="s">
        <v>719</v>
      </c>
      <c r="G175">
        <v>765</v>
      </c>
      <c r="H175">
        <v>735</v>
      </c>
      <c r="I175">
        <v>15045</v>
      </c>
    </row>
    <row r="176" spans="1:9" x14ac:dyDescent="0.2">
      <c r="A176" t="s">
        <v>0</v>
      </c>
      <c r="B176" t="s">
        <v>14</v>
      </c>
      <c r="C176" t="s">
        <v>238</v>
      </c>
      <c r="D176" t="s">
        <v>39</v>
      </c>
      <c r="E176" t="s">
        <v>970</v>
      </c>
      <c r="F176" t="s">
        <v>8</v>
      </c>
      <c r="G176">
        <v>1078</v>
      </c>
      <c r="H176">
        <v>1071</v>
      </c>
      <c r="I176">
        <v>21085</v>
      </c>
    </row>
    <row r="177" spans="1:9" x14ac:dyDescent="0.2">
      <c r="A177" t="s">
        <v>0</v>
      </c>
      <c r="B177" t="s">
        <v>17</v>
      </c>
      <c r="C177" t="s">
        <v>238</v>
      </c>
      <c r="D177" t="s">
        <v>39</v>
      </c>
      <c r="E177" t="s">
        <v>313</v>
      </c>
      <c r="F177" t="s">
        <v>1083</v>
      </c>
      <c r="G177">
        <v>1101</v>
      </c>
      <c r="H177">
        <v>1079</v>
      </c>
      <c r="I177">
        <v>21263</v>
      </c>
    </row>
    <row r="178" spans="1:9" x14ac:dyDescent="0.2">
      <c r="A178" t="s">
        <v>0</v>
      </c>
      <c r="B178" t="s">
        <v>20</v>
      </c>
      <c r="C178" t="s">
        <v>238</v>
      </c>
      <c r="D178" t="s">
        <v>39</v>
      </c>
      <c r="E178" t="s">
        <v>94</v>
      </c>
      <c r="F178" t="s">
        <v>1084</v>
      </c>
      <c r="G178">
        <v>1097</v>
      </c>
      <c r="H178">
        <v>1089</v>
      </c>
      <c r="I178">
        <v>21135</v>
      </c>
    </row>
    <row r="179" spans="1:9" x14ac:dyDescent="0.2">
      <c r="A179" t="s">
        <v>0</v>
      </c>
      <c r="B179" t="s">
        <v>190</v>
      </c>
      <c r="C179" t="s">
        <v>238</v>
      </c>
      <c r="D179" t="s">
        <v>39</v>
      </c>
      <c r="E179" t="s">
        <v>461</v>
      </c>
      <c r="F179" t="s">
        <v>206</v>
      </c>
      <c r="G179">
        <v>1099</v>
      </c>
      <c r="H179">
        <v>1106</v>
      </c>
      <c r="I179">
        <v>21265</v>
      </c>
    </row>
    <row r="180" spans="1:9" x14ac:dyDescent="0.2">
      <c r="A180" t="s">
        <v>0</v>
      </c>
      <c r="B180" t="s">
        <v>22</v>
      </c>
      <c r="C180" t="s">
        <v>238</v>
      </c>
      <c r="D180" t="s">
        <v>39</v>
      </c>
      <c r="E180" t="s">
        <v>270</v>
      </c>
      <c r="F180" t="s">
        <v>684</v>
      </c>
      <c r="G180">
        <v>956</v>
      </c>
      <c r="H180">
        <v>969</v>
      </c>
      <c r="I180">
        <v>19443</v>
      </c>
    </row>
    <row r="181" spans="1:9" x14ac:dyDescent="0.2">
      <c r="A181" t="s">
        <v>0</v>
      </c>
      <c r="B181" t="s">
        <v>24</v>
      </c>
      <c r="C181" t="s">
        <v>238</v>
      </c>
      <c r="D181" t="s">
        <v>39</v>
      </c>
      <c r="E181" t="s">
        <v>724</v>
      </c>
      <c r="F181" t="s">
        <v>1085</v>
      </c>
      <c r="G181">
        <v>642</v>
      </c>
      <c r="H181">
        <v>664</v>
      </c>
      <c r="I181">
        <v>12899</v>
      </c>
    </row>
    <row r="182" spans="1:9" x14ac:dyDescent="0.2">
      <c r="A182" t="s">
        <v>0</v>
      </c>
      <c r="B182" t="s">
        <v>27</v>
      </c>
      <c r="C182" t="s">
        <v>238</v>
      </c>
      <c r="D182" t="s">
        <v>39</v>
      </c>
      <c r="E182" t="s">
        <v>45</v>
      </c>
      <c r="F182" t="s">
        <v>529</v>
      </c>
      <c r="G182">
        <v>1081</v>
      </c>
      <c r="H182">
        <v>1066</v>
      </c>
      <c r="I182">
        <v>21071</v>
      </c>
    </row>
    <row r="183" spans="1:9" x14ac:dyDescent="0.2">
      <c r="A183" t="s">
        <v>0</v>
      </c>
      <c r="B183" t="s">
        <v>29</v>
      </c>
      <c r="C183" t="s">
        <v>238</v>
      </c>
      <c r="D183" t="s">
        <v>39</v>
      </c>
      <c r="E183" t="s">
        <v>212</v>
      </c>
      <c r="F183" t="s">
        <v>1086</v>
      </c>
      <c r="G183">
        <v>565</v>
      </c>
      <c r="H183">
        <v>550</v>
      </c>
      <c r="I183">
        <v>11435</v>
      </c>
    </row>
    <row r="184" spans="1:9" x14ac:dyDescent="0.2">
      <c r="A184" t="s">
        <v>0</v>
      </c>
      <c r="B184" t="s">
        <v>31</v>
      </c>
      <c r="C184" t="s">
        <v>238</v>
      </c>
      <c r="D184" t="s">
        <v>39</v>
      </c>
      <c r="E184" t="s">
        <v>116</v>
      </c>
      <c r="F184" t="s">
        <v>158</v>
      </c>
      <c r="G184">
        <v>1053</v>
      </c>
      <c r="H184">
        <v>1058</v>
      </c>
      <c r="I184">
        <v>20715</v>
      </c>
    </row>
    <row r="185" spans="1:9" x14ac:dyDescent="0.2">
      <c r="A185" t="s">
        <v>0</v>
      </c>
      <c r="B185" t="s">
        <v>34</v>
      </c>
      <c r="C185" t="s">
        <v>238</v>
      </c>
      <c r="D185" t="s">
        <v>39</v>
      </c>
      <c r="E185" t="s">
        <v>622</v>
      </c>
      <c r="F185" t="s">
        <v>1087</v>
      </c>
      <c r="G185">
        <v>984</v>
      </c>
      <c r="H185">
        <v>956</v>
      </c>
      <c r="I185">
        <v>18331</v>
      </c>
    </row>
    <row r="186" spans="1:9" x14ac:dyDescent="0.2">
      <c r="A186" t="s">
        <v>0</v>
      </c>
      <c r="B186" t="s">
        <v>35</v>
      </c>
      <c r="C186" t="s">
        <v>238</v>
      </c>
      <c r="D186" t="s">
        <v>39</v>
      </c>
      <c r="E186" t="s">
        <v>221</v>
      </c>
      <c r="F186" t="s">
        <v>690</v>
      </c>
      <c r="G186">
        <v>870</v>
      </c>
      <c r="H186">
        <v>843</v>
      </c>
      <c r="I186">
        <v>16780</v>
      </c>
    </row>
    <row r="187" spans="1:9" x14ac:dyDescent="0.2">
      <c r="A187" t="s">
        <v>0</v>
      </c>
      <c r="B187" t="s">
        <v>37</v>
      </c>
      <c r="C187" t="s">
        <v>238</v>
      </c>
      <c r="D187" t="s">
        <v>39</v>
      </c>
      <c r="E187" t="s">
        <v>439</v>
      </c>
      <c r="F187" t="s">
        <v>1088</v>
      </c>
      <c r="G187">
        <v>1056</v>
      </c>
      <c r="H187">
        <v>1060</v>
      </c>
      <c r="I187">
        <v>20895</v>
      </c>
    </row>
    <row r="188" spans="1:9" x14ac:dyDescent="0.2">
      <c r="A188" t="s">
        <v>0</v>
      </c>
      <c r="B188" t="s">
        <v>3</v>
      </c>
      <c r="C188" t="s">
        <v>238</v>
      </c>
      <c r="D188" t="s">
        <v>39</v>
      </c>
      <c r="E188" t="s">
        <v>420</v>
      </c>
      <c r="F188" t="s">
        <v>1089</v>
      </c>
      <c r="G188">
        <v>681</v>
      </c>
      <c r="H188">
        <v>681</v>
      </c>
      <c r="I188">
        <v>13807</v>
      </c>
    </row>
    <row r="189" spans="1:9" x14ac:dyDescent="0.2">
      <c r="A189" t="s">
        <v>0</v>
      </c>
      <c r="B189" t="s">
        <v>198</v>
      </c>
      <c r="C189" t="s">
        <v>238</v>
      </c>
      <c r="D189" t="s">
        <v>39</v>
      </c>
      <c r="E189" t="s">
        <v>78</v>
      </c>
      <c r="F189" t="s">
        <v>352</v>
      </c>
      <c r="G189">
        <v>861</v>
      </c>
      <c r="H189">
        <v>843</v>
      </c>
      <c r="I189">
        <v>17025</v>
      </c>
    </row>
    <row r="190" spans="1:9" x14ac:dyDescent="0.2">
      <c r="A190" t="s">
        <v>0</v>
      </c>
      <c r="B190" t="s">
        <v>1</v>
      </c>
      <c r="C190" t="s">
        <v>238</v>
      </c>
      <c r="D190" t="s">
        <v>37</v>
      </c>
      <c r="E190" t="s">
        <v>94</v>
      </c>
      <c r="F190" t="s">
        <v>1090</v>
      </c>
      <c r="G190">
        <v>5352</v>
      </c>
      <c r="H190">
        <v>5317</v>
      </c>
      <c r="I190">
        <v>101592</v>
      </c>
    </row>
    <row r="191" spans="1:9" x14ac:dyDescent="0.2">
      <c r="A191" t="s">
        <v>0</v>
      </c>
      <c r="B191" t="s">
        <v>6</v>
      </c>
      <c r="C191" t="s">
        <v>238</v>
      </c>
      <c r="D191" t="s">
        <v>37</v>
      </c>
      <c r="E191" t="s">
        <v>219</v>
      </c>
      <c r="F191" t="s">
        <v>1091</v>
      </c>
      <c r="G191">
        <v>5399</v>
      </c>
      <c r="H191">
        <v>5106</v>
      </c>
      <c r="I191">
        <v>100152</v>
      </c>
    </row>
    <row r="192" spans="1:9" x14ac:dyDescent="0.2">
      <c r="A192" t="s">
        <v>0</v>
      </c>
      <c r="B192" t="s">
        <v>9</v>
      </c>
      <c r="C192" t="s">
        <v>238</v>
      </c>
      <c r="D192" t="s">
        <v>37</v>
      </c>
      <c r="E192" t="s">
        <v>70</v>
      </c>
      <c r="F192" t="s">
        <v>1092</v>
      </c>
      <c r="G192">
        <v>5054</v>
      </c>
      <c r="H192">
        <v>5027</v>
      </c>
      <c r="I192">
        <v>97365</v>
      </c>
    </row>
    <row r="193" spans="1:9" x14ac:dyDescent="0.2">
      <c r="A193" t="s">
        <v>0</v>
      </c>
      <c r="B193" t="s">
        <v>12</v>
      </c>
      <c r="C193" t="s">
        <v>238</v>
      </c>
      <c r="D193" t="s">
        <v>37</v>
      </c>
      <c r="E193" t="s">
        <v>571</v>
      </c>
      <c r="F193" t="s">
        <v>1093</v>
      </c>
      <c r="G193">
        <v>2921</v>
      </c>
      <c r="H193">
        <v>2871</v>
      </c>
      <c r="I193">
        <v>56609</v>
      </c>
    </row>
    <row r="194" spans="1:9" x14ac:dyDescent="0.2">
      <c r="A194" t="s">
        <v>0</v>
      </c>
      <c r="B194" t="s">
        <v>14</v>
      </c>
      <c r="C194" t="s">
        <v>238</v>
      </c>
      <c r="D194" t="s">
        <v>37</v>
      </c>
      <c r="E194" t="s">
        <v>188</v>
      </c>
      <c r="F194" t="s">
        <v>1094</v>
      </c>
      <c r="G194">
        <v>5234</v>
      </c>
      <c r="H194">
        <v>5019</v>
      </c>
      <c r="I194">
        <v>97911</v>
      </c>
    </row>
    <row r="195" spans="1:9" x14ac:dyDescent="0.2">
      <c r="A195" t="s">
        <v>0</v>
      </c>
      <c r="B195" t="s">
        <v>17</v>
      </c>
      <c r="C195" t="s">
        <v>238</v>
      </c>
      <c r="D195" t="s">
        <v>37</v>
      </c>
      <c r="E195" t="s">
        <v>396</v>
      </c>
      <c r="F195" t="s">
        <v>1095</v>
      </c>
      <c r="G195">
        <v>5428</v>
      </c>
      <c r="H195">
        <v>5237</v>
      </c>
      <c r="I195">
        <v>101430</v>
      </c>
    </row>
    <row r="196" spans="1:9" x14ac:dyDescent="0.2">
      <c r="A196" t="s">
        <v>0</v>
      </c>
      <c r="B196" t="s">
        <v>20</v>
      </c>
      <c r="C196" t="s">
        <v>238</v>
      </c>
      <c r="D196" t="s">
        <v>37</v>
      </c>
      <c r="E196" t="s">
        <v>25</v>
      </c>
      <c r="F196" t="s">
        <v>1096</v>
      </c>
      <c r="G196">
        <v>5207</v>
      </c>
      <c r="H196">
        <v>5181</v>
      </c>
      <c r="I196">
        <v>98552</v>
      </c>
    </row>
    <row r="197" spans="1:9" x14ac:dyDescent="0.2">
      <c r="A197" t="s">
        <v>0</v>
      </c>
      <c r="B197" t="s">
        <v>190</v>
      </c>
      <c r="C197" t="s">
        <v>238</v>
      </c>
      <c r="D197" t="s">
        <v>37</v>
      </c>
      <c r="E197" t="s">
        <v>292</v>
      </c>
      <c r="F197" t="s">
        <v>1097</v>
      </c>
      <c r="G197">
        <v>5354</v>
      </c>
      <c r="H197">
        <v>5333</v>
      </c>
      <c r="I197">
        <v>101463</v>
      </c>
    </row>
    <row r="198" spans="1:9" x14ac:dyDescent="0.2">
      <c r="A198" t="s">
        <v>0</v>
      </c>
      <c r="B198" t="s">
        <v>22</v>
      </c>
      <c r="C198" t="s">
        <v>238</v>
      </c>
      <c r="D198" t="s">
        <v>37</v>
      </c>
      <c r="E198" t="s">
        <v>389</v>
      </c>
      <c r="F198" t="s">
        <v>1098</v>
      </c>
      <c r="G198">
        <v>4231</v>
      </c>
      <c r="H198">
        <v>3961</v>
      </c>
      <c r="I198">
        <v>79205</v>
      </c>
    </row>
    <row r="199" spans="1:9" x14ac:dyDescent="0.2">
      <c r="A199" t="s">
        <v>0</v>
      </c>
      <c r="B199" t="s">
        <v>24</v>
      </c>
      <c r="C199" t="s">
        <v>238</v>
      </c>
      <c r="D199" t="s">
        <v>37</v>
      </c>
      <c r="E199" t="s">
        <v>419</v>
      </c>
      <c r="F199" t="s">
        <v>1099</v>
      </c>
      <c r="G199">
        <v>2522</v>
      </c>
      <c r="H199">
        <v>2504</v>
      </c>
      <c r="I199">
        <v>48398</v>
      </c>
    </row>
    <row r="200" spans="1:9" x14ac:dyDescent="0.2">
      <c r="A200" t="s">
        <v>0</v>
      </c>
      <c r="B200" t="s">
        <v>27</v>
      </c>
      <c r="C200" t="s">
        <v>238</v>
      </c>
      <c r="D200" t="s">
        <v>37</v>
      </c>
      <c r="E200" t="s">
        <v>203</v>
      </c>
      <c r="F200" t="s">
        <v>957</v>
      </c>
      <c r="G200">
        <v>5104</v>
      </c>
      <c r="H200">
        <v>5055</v>
      </c>
      <c r="I200">
        <v>97416</v>
      </c>
    </row>
    <row r="201" spans="1:9" x14ac:dyDescent="0.2">
      <c r="A201" t="s">
        <v>0</v>
      </c>
      <c r="B201" t="s">
        <v>29</v>
      </c>
      <c r="C201" t="s">
        <v>238</v>
      </c>
      <c r="D201" t="s">
        <v>37</v>
      </c>
      <c r="E201" t="s">
        <v>343</v>
      </c>
      <c r="F201" t="s">
        <v>332</v>
      </c>
      <c r="G201">
        <v>2280</v>
      </c>
      <c r="H201">
        <v>2163</v>
      </c>
      <c r="I201">
        <v>43309</v>
      </c>
    </row>
    <row r="202" spans="1:9" x14ac:dyDescent="0.2">
      <c r="A202" t="s">
        <v>0</v>
      </c>
      <c r="B202" t="s">
        <v>31</v>
      </c>
      <c r="C202" t="s">
        <v>238</v>
      </c>
      <c r="D202" t="s">
        <v>37</v>
      </c>
      <c r="E202" t="s">
        <v>86</v>
      </c>
      <c r="F202" t="s">
        <v>1100</v>
      </c>
      <c r="G202">
        <v>4908</v>
      </c>
      <c r="H202">
        <v>4846</v>
      </c>
      <c r="I202">
        <v>93813</v>
      </c>
    </row>
    <row r="203" spans="1:9" x14ac:dyDescent="0.2">
      <c r="A203" t="s">
        <v>0</v>
      </c>
      <c r="B203" t="s">
        <v>34</v>
      </c>
      <c r="C203" t="s">
        <v>238</v>
      </c>
      <c r="D203" t="s">
        <v>37</v>
      </c>
      <c r="E203" t="s">
        <v>123</v>
      </c>
      <c r="F203" t="s">
        <v>1101</v>
      </c>
      <c r="G203">
        <v>4108</v>
      </c>
      <c r="H203">
        <v>4184</v>
      </c>
      <c r="I203">
        <v>78830</v>
      </c>
    </row>
    <row r="204" spans="1:9" x14ac:dyDescent="0.2">
      <c r="A204" t="s">
        <v>0</v>
      </c>
      <c r="B204" t="s">
        <v>35</v>
      </c>
      <c r="C204" t="s">
        <v>238</v>
      </c>
      <c r="D204" t="s">
        <v>37</v>
      </c>
      <c r="E204" t="s">
        <v>78</v>
      </c>
      <c r="F204" t="s">
        <v>1102</v>
      </c>
      <c r="G204">
        <v>3289</v>
      </c>
      <c r="H204">
        <v>3221</v>
      </c>
      <c r="I204">
        <v>63557</v>
      </c>
    </row>
    <row r="205" spans="1:9" x14ac:dyDescent="0.2">
      <c r="A205" t="s">
        <v>0</v>
      </c>
      <c r="B205" t="s">
        <v>39</v>
      </c>
      <c r="C205" t="s">
        <v>238</v>
      </c>
      <c r="D205" t="s">
        <v>37</v>
      </c>
      <c r="E205" t="s">
        <v>211</v>
      </c>
      <c r="F205" t="s">
        <v>403</v>
      </c>
      <c r="G205">
        <v>1056</v>
      </c>
      <c r="H205">
        <v>1070</v>
      </c>
      <c r="I205">
        <v>20895</v>
      </c>
    </row>
    <row r="206" spans="1:9" x14ac:dyDescent="0.2">
      <c r="A206" t="s">
        <v>0</v>
      </c>
      <c r="B206" t="s">
        <v>3</v>
      </c>
      <c r="C206" t="s">
        <v>238</v>
      </c>
      <c r="D206" t="s">
        <v>37</v>
      </c>
      <c r="E206" t="s">
        <v>232</v>
      </c>
      <c r="F206" t="s">
        <v>1103</v>
      </c>
      <c r="G206">
        <v>2336</v>
      </c>
      <c r="H206">
        <v>2268</v>
      </c>
      <c r="I206">
        <v>45086</v>
      </c>
    </row>
    <row r="207" spans="1:9" x14ac:dyDescent="0.2">
      <c r="A207" t="s">
        <v>0</v>
      </c>
      <c r="B207" t="s">
        <v>198</v>
      </c>
      <c r="C207" t="s">
        <v>238</v>
      </c>
      <c r="D207" t="s">
        <v>37</v>
      </c>
      <c r="E207" t="s">
        <v>223</v>
      </c>
      <c r="F207" t="s">
        <v>1104</v>
      </c>
      <c r="G207">
        <v>3226</v>
      </c>
      <c r="H207">
        <v>3153</v>
      </c>
      <c r="I207">
        <v>61758</v>
      </c>
    </row>
    <row r="208" spans="1:9" x14ac:dyDescent="0.2">
      <c r="A208" t="s">
        <v>0</v>
      </c>
      <c r="B208" t="s">
        <v>1</v>
      </c>
      <c r="C208" t="s">
        <v>238</v>
      </c>
      <c r="D208" t="s">
        <v>35</v>
      </c>
      <c r="E208" t="s">
        <v>662</v>
      </c>
      <c r="F208" t="s">
        <v>1091</v>
      </c>
      <c r="G208">
        <v>3523</v>
      </c>
      <c r="H208">
        <v>3252</v>
      </c>
      <c r="I208">
        <v>65014</v>
      </c>
    </row>
    <row r="209" spans="1:9" x14ac:dyDescent="0.2">
      <c r="A209" t="s">
        <v>0</v>
      </c>
      <c r="B209" t="s">
        <v>6</v>
      </c>
      <c r="C209" t="s">
        <v>238</v>
      </c>
      <c r="D209" t="s">
        <v>35</v>
      </c>
      <c r="E209" t="s">
        <v>364</v>
      </c>
      <c r="F209" t="s">
        <v>1105</v>
      </c>
      <c r="G209">
        <v>3349</v>
      </c>
      <c r="H209">
        <v>3311</v>
      </c>
      <c r="I209">
        <v>64532</v>
      </c>
    </row>
    <row r="210" spans="1:9" x14ac:dyDescent="0.2">
      <c r="A210" t="s">
        <v>0</v>
      </c>
      <c r="B210" t="s">
        <v>9</v>
      </c>
      <c r="C210" t="s">
        <v>238</v>
      </c>
      <c r="D210" t="s">
        <v>35</v>
      </c>
      <c r="E210" t="s">
        <v>666</v>
      </c>
      <c r="F210" t="s">
        <v>1106</v>
      </c>
      <c r="G210">
        <v>3333</v>
      </c>
      <c r="H210">
        <v>3315</v>
      </c>
      <c r="I210">
        <v>64262</v>
      </c>
    </row>
    <row r="211" spans="1:9" x14ac:dyDescent="0.2">
      <c r="A211" t="s">
        <v>0</v>
      </c>
      <c r="B211" t="s">
        <v>12</v>
      </c>
      <c r="C211" t="s">
        <v>238</v>
      </c>
      <c r="D211" t="s">
        <v>35</v>
      </c>
      <c r="E211" t="s">
        <v>163</v>
      </c>
      <c r="F211" t="s">
        <v>1107</v>
      </c>
      <c r="G211">
        <v>2183</v>
      </c>
      <c r="H211">
        <v>2204</v>
      </c>
      <c r="I211">
        <v>42685</v>
      </c>
    </row>
    <row r="212" spans="1:9" x14ac:dyDescent="0.2">
      <c r="A212" t="s">
        <v>0</v>
      </c>
      <c r="B212" t="s">
        <v>14</v>
      </c>
      <c r="C212" t="s">
        <v>238</v>
      </c>
      <c r="D212" t="s">
        <v>35</v>
      </c>
      <c r="E212" t="s">
        <v>236</v>
      </c>
      <c r="F212" t="s">
        <v>1108</v>
      </c>
      <c r="G212">
        <v>3376</v>
      </c>
      <c r="H212">
        <v>3308</v>
      </c>
      <c r="I212">
        <v>64538</v>
      </c>
    </row>
    <row r="213" spans="1:9" x14ac:dyDescent="0.2">
      <c r="A213" t="s">
        <v>0</v>
      </c>
      <c r="B213" t="s">
        <v>17</v>
      </c>
      <c r="C213" t="s">
        <v>238</v>
      </c>
      <c r="D213" t="s">
        <v>35</v>
      </c>
      <c r="E213" t="s">
        <v>51</v>
      </c>
      <c r="F213" t="s">
        <v>1109</v>
      </c>
      <c r="G213">
        <v>3393</v>
      </c>
      <c r="H213">
        <v>3353</v>
      </c>
      <c r="I213">
        <v>65008</v>
      </c>
    </row>
    <row r="214" spans="1:9" x14ac:dyDescent="0.2">
      <c r="A214" t="s">
        <v>0</v>
      </c>
      <c r="B214" t="s">
        <v>20</v>
      </c>
      <c r="C214" t="s">
        <v>238</v>
      </c>
      <c r="D214" t="s">
        <v>35</v>
      </c>
      <c r="E214" t="s">
        <v>505</v>
      </c>
      <c r="F214" t="s">
        <v>1110</v>
      </c>
      <c r="G214">
        <v>3362</v>
      </c>
      <c r="H214">
        <v>3404</v>
      </c>
      <c r="I214">
        <v>64434</v>
      </c>
    </row>
    <row r="215" spans="1:9" x14ac:dyDescent="0.2">
      <c r="A215" t="s">
        <v>0</v>
      </c>
      <c r="B215" t="s">
        <v>190</v>
      </c>
      <c r="C215" t="s">
        <v>238</v>
      </c>
      <c r="D215" t="s">
        <v>35</v>
      </c>
      <c r="E215" t="s">
        <v>467</v>
      </c>
      <c r="F215" t="s">
        <v>1111</v>
      </c>
      <c r="G215">
        <v>3363</v>
      </c>
      <c r="H215">
        <v>3430</v>
      </c>
      <c r="I215">
        <v>65009</v>
      </c>
    </row>
    <row r="216" spans="1:9" x14ac:dyDescent="0.2">
      <c r="A216" t="s">
        <v>0</v>
      </c>
      <c r="B216" t="s">
        <v>22</v>
      </c>
      <c r="C216" t="s">
        <v>238</v>
      </c>
      <c r="D216" t="s">
        <v>35</v>
      </c>
      <c r="E216" t="s">
        <v>346</v>
      </c>
      <c r="F216" t="s">
        <v>804</v>
      </c>
      <c r="G216">
        <v>3041</v>
      </c>
      <c r="H216">
        <v>2956</v>
      </c>
      <c r="I216">
        <v>58171</v>
      </c>
    </row>
    <row r="217" spans="1:9" x14ac:dyDescent="0.2">
      <c r="A217" t="s">
        <v>0</v>
      </c>
      <c r="B217" t="s">
        <v>24</v>
      </c>
      <c r="C217" t="s">
        <v>238</v>
      </c>
      <c r="D217" t="s">
        <v>35</v>
      </c>
      <c r="E217" t="s">
        <v>167</v>
      </c>
      <c r="F217" t="s">
        <v>1112</v>
      </c>
      <c r="G217">
        <v>1851</v>
      </c>
      <c r="H217">
        <v>1882</v>
      </c>
      <c r="I217">
        <v>36307</v>
      </c>
    </row>
    <row r="218" spans="1:9" x14ac:dyDescent="0.2">
      <c r="A218" t="s">
        <v>0</v>
      </c>
      <c r="B218" t="s">
        <v>27</v>
      </c>
      <c r="C218" t="s">
        <v>238</v>
      </c>
      <c r="D218" t="s">
        <v>35</v>
      </c>
      <c r="E218" t="s">
        <v>162</v>
      </c>
      <c r="F218" t="s">
        <v>565</v>
      </c>
      <c r="G218">
        <v>3318</v>
      </c>
      <c r="H218">
        <v>3397</v>
      </c>
      <c r="I218">
        <v>64399</v>
      </c>
    </row>
    <row r="219" spans="1:9" x14ac:dyDescent="0.2">
      <c r="A219" t="s">
        <v>0</v>
      </c>
      <c r="B219" t="s">
        <v>29</v>
      </c>
      <c r="C219" t="s">
        <v>238</v>
      </c>
      <c r="D219" t="s">
        <v>35</v>
      </c>
      <c r="E219" t="s">
        <v>478</v>
      </c>
      <c r="F219" t="s">
        <v>1113</v>
      </c>
      <c r="G219">
        <v>1657</v>
      </c>
      <c r="H219">
        <v>1684</v>
      </c>
      <c r="I219">
        <v>32559</v>
      </c>
    </row>
    <row r="220" spans="1:9" x14ac:dyDescent="0.2">
      <c r="A220" t="s">
        <v>0</v>
      </c>
      <c r="B220" t="s">
        <v>31</v>
      </c>
      <c r="C220" t="s">
        <v>238</v>
      </c>
      <c r="D220" t="s">
        <v>35</v>
      </c>
      <c r="E220" t="s">
        <v>173</v>
      </c>
      <c r="F220" t="s">
        <v>413</v>
      </c>
      <c r="G220">
        <v>3265</v>
      </c>
      <c r="H220">
        <v>3312</v>
      </c>
      <c r="I220">
        <v>62867</v>
      </c>
    </row>
    <row r="221" spans="1:9" x14ac:dyDescent="0.2">
      <c r="A221" t="s">
        <v>0</v>
      </c>
      <c r="B221" t="s">
        <v>34</v>
      </c>
      <c r="C221" t="s">
        <v>238</v>
      </c>
      <c r="D221" t="s">
        <v>35</v>
      </c>
      <c r="E221" t="s">
        <v>764</v>
      </c>
      <c r="F221" t="s">
        <v>1114</v>
      </c>
      <c r="G221">
        <v>2789</v>
      </c>
      <c r="H221">
        <v>2897</v>
      </c>
      <c r="I221">
        <v>54173</v>
      </c>
    </row>
    <row r="222" spans="1:9" x14ac:dyDescent="0.2">
      <c r="A222" t="s">
        <v>0</v>
      </c>
      <c r="B222" t="s">
        <v>37</v>
      </c>
      <c r="C222" t="s">
        <v>238</v>
      </c>
      <c r="D222" t="s">
        <v>35</v>
      </c>
      <c r="E222" t="s">
        <v>350</v>
      </c>
      <c r="F222" t="s">
        <v>1115</v>
      </c>
      <c r="G222">
        <v>3289</v>
      </c>
      <c r="H222">
        <v>3286</v>
      </c>
      <c r="I222">
        <v>63557</v>
      </c>
    </row>
    <row r="223" spans="1:9" x14ac:dyDescent="0.2">
      <c r="A223" t="s">
        <v>0</v>
      </c>
      <c r="B223" t="s">
        <v>39</v>
      </c>
      <c r="C223" t="s">
        <v>238</v>
      </c>
      <c r="D223" t="s">
        <v>35</v>
      </c>
      <c r="E223" t="s">
        <v>95</v>
      </c>
      <c r="F223" t="s">
        <v>1116</v>
      </c>
      <c r="G223">
        <v>870</v>
      </c>
      <c r="H223">
        <v>891</v>
      </c>
      <c r="I223">
        <v>16780</v>
      </c>
    </row>
    <row r="224" spans="1:9" x14ac:dyDescent="0.2">
      <c r="A224" t="s">
        <v>0</v>
      </c>
      <c r="B224" t="s">
        <v>3</v>
      </c>
      <c r="C224" t="s">
        <v>238</v>
      </c>
      <c r="D224" t="s">
        <v>35</v>
      </c>
      <c r="E224" t="s">
        <v>709</v>
      </c>
      <c r="F224" t="s">
        <v>316</v>
      </c>
      <c r="G224">
        <v>1883</v>
      </c>
      <c r="H224">
        <v>1806</v>
      </c>
      <c r="I224">
        <v>36046</v>
      </c>
    </row>
    <row r="225" spans="1:9" x14ac:dyDescent="0.2">
      <c r="A225" t="s">
        <v>0</v>
      </c>
      <c r="B225" t="s">
        <v>67</v>
      </c>
      <c r="C225" t="s">
        <v>238</v>
      </c>
      <c r="D225" t="s">
        <v>35</v>
      </c>
      <c r="E225" t="s">
        <v>82</v>
      </c>
      <c r="F225" t="s">
        <v>1026</v>
      </c>
      <c r="G225">
        <v>2859</v>
      </c>
      <c r="H225">
        <v>2820</v>
      </c>
      <c r="I225">
        <v>55100</v>
      </c>
    </row>
    <row r="226" spans="1:9" x14ac:dyDescent="0.2">
      <c r="A226" t="s">
        <v>0</v>
      </c>
      <c r="B226" t="s">
        <v>198</v>
      </c>
      <c r="C226" t="s">
        <v>238</v>
      </c>
      <c r="D226" t="s">
        <v>35</v>
      </c>
      <c r="E226" t="s">
        <v>10</v>
      </c>
      <c r="F226" t="s">
        <v>744</v>
      </c>
      <c r="G226">
        <v>2458</v>
      </c>
      <c r="H226">
        <v>2419</v>
      </c>
      <c r="I226">
        <v>46835</v>
      </c>
    </row>
    <row r="227" spans="1:9" x14ac:dyDescent="0.2">
      <c r="A227" t="s">
        <v>0</v>
      </c>
      <c r="B227" t="s">
        <v>67</v>
      </c>
      <c r="C227" t="s">
        <v>238</v>
      </c>
      <c r="D227" t="s">
        <v>35</v>
      </c>
      <c r="E227" t="s">
        <v>82</v>
      </c>
      <c r="F227" t="s">
        <v>1026</v>
      </c>
      <c r="G227">
        <v>2859</v>
      </c>
      <c r="H227">
        <v>2820</v>
      </c>
      <c r="I227">
        <v>55100</v>
      </c>
    </row>
    <row r="228" spans="1:9" x14ac:dyDescent="0.2">
      <c r="A228" t="s">
        <v>0</v>
      </c>
      <c r="B228" t="s">
        <v>67</v>
      </c>
      <c r="C228" t="s">
        <v>238</v>
      </c>
      <c r="D228" t="s">
        <v>37</v>
      </c>
      <c r="E228" t="s">
        <v>687</v>
      </c>
      <c r="F228" t="s">
        <v>1117</v>
      </c>
      <c r="G228">
        <v>3929</v>
      </c>
      <c r="H228">
        <v>3808</v>
      </c>
      <c r="I228">
        <v>74834</v>
      </c>
    </row>
    <row r="229" spans="1:9" x14ac:dyDescent="0.2">
      <c r="A229" t="s">
        <v>0</v>
      </c>
      <c r="B229" t="s">
        <v>67</v>
      </c>
      <c r="C229" t="s">
        <v>238</v>
      </c>
      <c r="D229" t="s">
        <v>39</v>
      </c>
      <c r="E229" t="s">
        <v>60</v>
      </c>
      <c r="F229" t="s">
        <v>1118</v>
      </c>
      <c r="G229">
        <v>958</v>
      </c>
      <c r="H229">
        <v>959</v>
      </c>
      <c r="I229">
        <v>18993</v>
      </c>
    </row>
    <row r="230" spans="1:9" x14ac:dyDescent="0.2">
      <c r="A230" t="s">
        <v>0</v>
      </c>
      <c r="B230" t="s">
        <v>67</v>
      </c>
      <c r="C230" t="s">
        <v>238</v>
      </c>
      <c r="D230" t="s">
        <v>1</v>
      </c>
      <c r="E230" t="s">
        <v>221</v>
      </c>
      <c r="F230" t="s">
        <v>1119</v>
      </c>
      <c r="G230">
        <v>4094</v>
      </c>
      <c r="H230">
        <v>3964</v>
      </c>
      <c r="I230">
        <v>77090</v>
      </c>
    </row>
    <row r="231" spans="1:9" x14ac:dyDescent="0.2">
      <c r="A231" t="s">
        <v>0</v>
      </c>
      <c r="B231" t="s">
        <v>67</v>
      </c>
      <c r="C231" t="s">
        <v>238</v>
      </c>
      <c r="D231" t="s">
        <v>3</v>
      </c>
      <c r="E231" t="s">
        <v>110</v>
      </c>
      <c r="F231" t="s">
        <v>1120</v>
      </c>
      <c r="G231">
        <v>2123</v>
      </c>
      <c r="H231">
        <v>2094</v>
      </c>
      <c r="I231">
        <v>41191</v>
      </c>
    </row>
    <row r="232" spans="1:9" x14ac:dyDescent="0.2">
      <c r="A232" t="s">
        <v>0</v>
      </c>
      <c r="B232" t="s">
        <v>67</v>
      </c>
      <c r="C232" t="s">
        <v>238</v>
      </c>
      <c r="D232" t="s">
        <v>198</v>
      </c>
      <c r="E232" t="s">
        <v>345</v>
      </c>
      <c r="F232" t="s">
        <v>1121</v>
      </c>
      <c r="G232">
        <v>2840</v>
      </c>
      <c r="H232">
        <v>2704</v>
      </c>
      <c r="I232">
        <v>54208</v>
      </c>
    </row>
    <row r="233" spans="1:9" x14ac:dyDescent="0.2">
      <c r="A233" t="s">
        <v>0</v>
      </c>
      <c r="B233" t="s">
        <v>35</v>
      </c>
      <c r="C233" t="s">
        <v>238</v>
      </c>
      <c r="D233" t="s">
        <v>198</v>
      </c>
      <c r="E233" t="s">
        <v>230</v>
      </c>
      <c r="F233" t="s">
        <v>1122</v>
      </c>
      <c r="G233">
        <v>2458</v>
      </c>
      <c r="H233">
        <v>2351</v>
      </c>
      <c r="I233">
        <v>46835</v>
      </c>
    </row>
    <row r="234" spans="1:9" x14ac:dyDescent="0.2">
      <c r="A234" t="s">
        <v>0</v>
      </c>
      <c r="B234" t="s">
        <v>1</v>
      </c>
      <c r="C234" t="s">
        <v>238</v>
      </c>
      <c r="D234" t="s">
        <v>198</v>
      </c>
      <c r="E234" t="s">
        <v>87</v>
      </c>
      <c r="F234" t="s">
        <v>1123</v>
      </c>
      <c r="G234">
        <v>3307</v>
      </c>
      <c r="H234">
        <v>3235</v>
      </c>
      <c r="I234">
        <v>63581</v>
      </c>
    </row>
    <row r="235" spans="1:9" x14ac:dyDescent="0.2">
      <c r="A235" t="s">
        <v>0</v>
      </c>
      <c r="B235" t="s">
        <v>6</v>
      </c>
      <c r="C235" t="s">
        <v>238</v>
      </c>
      <c r="D235" t="s">
        <v>198</v>
      </c>
      <c r="E235" t="s">
        <v>605</v>
      </c>
      <c r="F235" t="s">
        <v>542</v>
      </c>
      <c r="G235">
        <v>3271</v>
      </c>
      <c r="H235">
        <v>3186</v>
      </c>
      <c r="I235">
        <v>62984</v>
      </c>
    </row>
    <row r="236" spans="1:9" x14ac:dyDescent="0.2">
      <c r="A236" t="s">
        <v>0</v>
      </c>
      <c r="B236" t="s">
        <v>9</v>
      </c>
      <c r="C236" t="s">
        <v>238</v>
      </c>
      <c r="D236" t="s">
        <v>198</v>
      </c>
      <c r="E236" t="s">
        <v>816</v>
      </c>
      <c r="F236" t="s">
        <v>551</v>
      </c>
      <c r="G236">
        <v>3244</v>
      </c>
      <c r="H236">
        <v>3183</v>
      </c>
      <c r="I236">
        <v>62621</v>
      </c>
    </row>
    <row r="237" spans="1:9" x14ac:dyDescent="0.2">
      <c r="A237" t="s">
        <v>0</v>
      </c>
      <c r="B237" t="s">
        <v>12</v>
      </c>
      <c r="C237" t="s">
        <v>238</v>
      </c>
      <c r="D237" t="s">
        <v>198</v>
      </c>
      <c r="E237" t="s">
        <v>347</v>
      </c>
      <c r="F237" t="s">
        <v>1124</v>
      </c>
      <c r="G237">
        <v>2180</v>
      </c>
      <c r="H237">
        <v>2054</v>
      </c>
      <c r="I237">
        <v>42052</v>
      </c>
    </row>
    <row r="238" spans="1:9" x14ac:dyDescent="0.2">
      <c r="A238" t="s">
        <v>0</v>
      </c>
      <c r="B238" t="s">
        <v>14</v>
      </c>
      <c r="C238" t="s">
        <v>238</v>
      </c>
      <c r="D238" t="s">
        <v>198</v>
      </c>
      <c r="E238" t="s">
        <v>194</v>
      </c>
      <c r="F238" t="s">
        <v>1125</v>
      </c>
      <c r="G238">
        <v>3269</v>
      </c>
      <c r="H238">
        <v>3175</v>
      </c>
      <c r="I238">
        <v>62763</v>
      </c>
    </row>
    <row r="239" spans="1:9" x14ac:dyDescent="0.2">
      <c r="A239" t="s">
        <v>0</v>
      </c>
      <c r="B239" t="s">
        <v>17</v>
      </c>
      <c r="C239" t="s">
        <v>238</v>
      </c>
      <c r="D239" t="s">
        <v>198</v>
      </c>
      <c r="E239" t="s">
        <v>702</v>
      </c>
      <c r="F239" t="s">
        <v>1126</v>
      </c>
      <c r="G239">
        <v>3344</v>
      </c>
      <c r="H239">
        <v>3200</v>
      </c>
      <c r="I239">
        <v>63547</v>
      </c>
    </row>
    <row r="240" spans="1:9" x14ac:dyDescent="0.2">
      <c r="A240" t="s">
        <v>0</v>
      </c>
      <c r="B240" t="s">
        <v>20</v>
      </c>
      <c r="C240" t="s">
        <v>238</v>
      </c>
      <c r="D240" t="s">
        <v>198</v>
      </c>
      <c r="E240" t="s">
        <v>232</v>
      </c>
      <c r="F240" t="s">
        <v>1127</v>
      </c>
      <c r="G240">
        <v>3332</v>
      </c>
      <c r="H240">
        <v>3235</v>
      </c>
      <c r="I240">
        <v>62939</v>
      </c>
    </row>
    <row r="241" spans="1:9" x14ac:dyDescent="0.2">
      <c r="A241" t="s">
        <v>0</v>
      </c>
      <c r="B241" t="s">
        <v>190</v>
      </c>
      <c r="C241" t="s">
        <v>238</v>
      </c>
      <c r="D241" t="s">
        <v>198</v>
      </c>
      <c r="E241" t="s">
        <v>221</v>
      </c>
      <c r="F241" t="s">
        <v>1128</v>
      </c>
      <c r="G241">
        <v>3362</v>
      </c>
      <c r="H241">
        <v>3256</v>
      </c>
      <c r="I241">
        <v>63566</v>
      </c>
    </row>
    <row r="242" spans="1:9" x14ac:dyDescent="0.2">
      <c r="A242" t="s">
        <v>0</v>
      </c>
      <c r="B242" t="s">
        <v>22</v>
      </c>
      <c r="C242" t="s">
        <v>238</v>
      </c>
      <c r="D242" t="s">
        <v>198</v>
      </c>
      <c r="E242" t="s">
        <v>376</v>
      </c>
      <c r="F242" t="s">
        <v>1129</v>
      </c>
      <c r="G242">
        <v>2905</v>
      </c>
      <c r="H242">
        <v>2760</v>
      </c>
      <c r="I242">
        <v>55952</v>
      </c>
    </row>
    <row r="243" spans="1:9" x14ac:dyDescent="0.2">
      <c r="A243" t="s">
        <v>0</v>
      </c>
      <c r="B243" t="s">
        <v>24</v>
      </c>
      <c r="C243" t="s">
        <v>238</v>
      </c>
      <c r="D243" t="s">
        <v>198</v>
      </c>
      <c r="E243" t="s">
        <v>406</v>
      </c>
      <c r="F243" t="s">
        <v>1130</v>
      </c>
      <c r="G243">
        <v>1838</v>
      </c>
      <c r="H243">
        <v>1797</v>
      </c>
      <c r="I243">
        <v>35475</v>
      </c>
    </row>
    <row r="244" spans="1:9" x14ac:dyDescent="0.2">
      <c r="A244" t="s">
        <v>0</v>
      </c>
      <c r="B244" t="s">
        <v>27</v>
      </c>
      <c r="C244" t="s">
        <v>238</v>
      </c>
      <c r="D244" t="s">
        <v>198</v>
      </c>
      <c r="E244" t="s">
        <v>376</v>
      </c>
      <c r="F244" t="s">
        <v>1131</v>
      </c>
      <c r="G244">
        <v>3319</v>
      </c>
      <c r="H244">
        <v>3154</v>
      </c>
      <c r="I244">
        <v>62636</v>
      </c>
    </row>
    <row r="245" spans="1:9" x14ac:dyDescent="0.2">
      <c r="A245" t="s">
        <v>0</v>
      </c>
      <c r="B245" t="s">
        <v>29</v>
      </c>
      <c r="C245" t="s">
        <v>238</v>
      </c>
      <c r="D245" t="s">
        <v>198</v>
      </c>
      <c r="E245" t="s">
        <v>139</v>
      </c>
      <c r="F245" t="s">
        <v>614</v>
      </c>
      <c r="G245">
        <v>1584</v>
      </c>
      <c r="H245">
        <v>1562</v>
      </c>
      <c r="I245">
        <v>31546</v>
      </c>
    </row>
    <row r="246" spans="1:9" x14ac:dyDescent="0.2">
      <c r="A246" t="s">
        <v>0</v>
      </c>
      <c r="B246" t="s">
        <v>31</v>
      </c>
      <c r="C246" t="s">
        <v>238</v>
      </c>
      <c r="D246" t="s">
        <v>198</v>
      </c>
      <c r="E246" t="s">
        <v>88</v>
      </c>
      <c r="F246" t="s">
        <v>1132</v>
      </c>
      <c r="G246">
        <v>3229</v>
      </c>
      <c r="H246">
        <v>3135</v>
      </c>
      <c r="I246">
        <v>61176</v>
      </c>
    </row>
    <row r="247" spans="1:9" x14ac:dyDescent="0.2">
      <c r="A247" t="s">
        <v>0</v>
      </c>
      <c r="B247" t="s">
        <v>34</v>
      </c>
      <c r="C247" t="s">
        <v>238</v>
      </c>
      <c r="D247" t="s">
        <v>198</v>
      </c>
      <c r="E247" t="s">
        <v>366</v>
      </c>
      <c r="F247" t="s">
        <v>1133</v>
      </c>
      <c r="G247">
        <v>2821</v>
      </c>
      <c r="H247">
        <v>2731</v>
      </c>
      <c r="I247">
        <v>53182</v>
      </c>
    </row>
    <row r="248" spans="1:9" x14ac:dyDescent="0.2">
      <c r="A248" t="s">
        <v>0</v>
      </c>
      <c r="B248" t="s">
        <v>37</v>
      </c>
      <c r="C248" t="s">
        <v>238</v>
      </c>
      <c r="D248" t="s">
        <v>198</v>
      </c>
      <c r="E248" t="s">
        <v>693</v>
      </c>
      <c r="F248" t="s">
        <v>1134</v>
      </c>
      <c r="G248">
        <v>3226</v>
      </c>
      <c r="H248">
        <v>3124</v>
      </c>
      <c r="I248">
        <v>61758</v>
      </c>
    </row>
    <row r="249" spans="1:9" x14ac:dyDescent="0.2">
      <c r="A249" t="s">
        <v>0</v>
      </c>
      <c r="B249" t="s">
        <v>39</v>
      </c>
      <c r="C249" t="s">
        <v>238</v>
      </c>
      <c r="D249" t="s">
        <v>198</v>
      </c>
      <c r="E249" t="s">
        <v>681</v>
      </c>
      <c r="F249" t="s">
        <v>625</v>
      </c>
      <c r="G249">
        <v>861</v>
      </c>
      <c r="H249">
        <v>870</v>
      </c>
      <c r="I249">
        <v>17025</v>
      </c>
    </row>
    <row r="250" spans="1:9" x14ac:dyDescent="0.2">
      <c r="A250" t="s">
        <v>0</v>
      </c>
      <c r="B250" t="s">
        <v>3</v>
      </c>
      <c r="C250" t="s">
        <v>238</v>
      </c>
      <c r="D250" t="s">
        <v>198</v>
      </c>
      <c r="E250" t="s">
        <v>389</v>
      </c>
      <c r="F250" t="s">
        <v>1135</v>
      </c>
      <c r="G250">
        <v>1912</v>
      </c>
      <c r="H250">
        <v>1790</v>
      </c>
      <c r="I250">
        <v>36225</v>
      </c>
    </row>
    <row r="251" spans="1:9" x14ac:dyDescent="0.2">
      <c r="A251" t="s">
        <v>0</v>
      </c>
      <c r="B251" t="s">
        <v>61</v>
      </c>
      <c r="C251" t="s">
        <v>238</v>
      </c>
      <c r="D251" t="s">
        <v>35</v>
      </c>
      <c r="E251" t="s">
        <v>456</v>
      </c>
      <c r="F251" t="s">
        <v>1136</v>
      </c>
      <c r="G251">
        <v>3312</v>
      </c>
      <c r="H251">
        <v>3330</v>
      </c>
      <c r="I251">
        <v>64467</v>
      </c>
    </row>
    <row r="252" spans="1:9" x14ac:dyDescent="0.2">
      <c r="A252" t="s">
        <v>0</v>
      </c>
      <c r="B252" t="s">
        <v>61</v>
      </c>
      <c r="C252" t="s">
        <v>238</v>
      </c>
      <c r="D252" t="s">
        <v>37</v>
      </c>
      <c r="E252" t="s">
        <v>658</v>
      </c>
      <c r="F252" t="s">
        <v>1137</v>
      </c>
      <c r="G252">
        <v>5341</v>
      </c>
      <c r="H252">
        <v>5217</v>
      </c>
      <c r="I252">
        <v>100868</v>
      </c>
    </row>
    <row r="253" spans="1:9" x14ac:dyDescent="0.2">
      <c r="A253" t="s">
        <v>0</v>
      </c>
      <c r="B253" t="s">
        <v>61</v>
      </c>
      <c r="C253" t="s">
        <v>238</v>
      </c>
      <c r="D253" t="s">
        <v>39</v>
      </c>
      <c r="E253" t="s">
        <v>424</v>
      </c>
      <c r="F253" t="s">
        <v>564</v>
      </c>
      <c r="G253">
        <v>1064</v>
      </c>
      <c r="H253">
        <v>1081</v>
      </c>
      <c r="I253">
        <v>21070</v>
      </c>
    </row>
    <row r="254" spans="1:9" x14ac:dyDescent="0.2">
      <c r="A254" t="s">
        <v>0</v>
      </c>
      <c r="B254" t="s">
        <v>61</v>
      </c>
      <c r="C254" t="s">
        <v>238</v>
      </c>
      <c r="D254" t="s">
        <v>1</v>
      </c>
      <c r="E254" t="s">
        <v>60</v>
      </c>
      <c r="F254" t="s">
        <v>444</v>
      </c>
      <c r="G254">
        <v>5963</v>
      </c>
      <c r="H254">
        <v>5970</v>
      </c>
      <c r="I254">
        <v>112986</v>
      </c>
    </row>
    <row r="255" spans="1:9" x14ac:dyDescent="0.2">
      <c r="A255" t="s">
        <v>0</v>
      </c>
      <c r="B255" t="s">
        <v>61</v>
      </c>
      <c r="C255" t="s">
        <v>238</v>
      </c>
      <c r="D255" t="s">
        <v>3</v>
      </c>
      <c r="E255" t="s">
        <v>38</v>
      </c>
      <c r="F255" t="s">
        <v>1009</v>
      </c>
      <c r="G255">
        <v>2321</v>
      </c>
      <c r="H255">
        <v>2334</v>
      </c>
      <c r="I255">
        <v>45498</v>
      </c>
    </row>
    <row r="256" spans="1:9" x14ac:dyDescent="0.2">
      <c r="A256" t="s">
        <v>0</v>
      </c>
      <c r="B256" t="s">
        <v>61</v>
      </c>
      <c r="C256" t="s">
        <v>238</v>
      </c>
      <c r="D256" t="s">
        <v>198</v>
      </c>
      <c r="E256" t="s">
        <v>320</v>
      </c>
      <c r="F256" t="s">
        <v>1138</v>
      </c>
      <c r="G256">
        <v>3266</v>
      </c>
      <c r="H256">
        <v>3182</v>
      </c>
      <c r="I256">
        <v>63072</v>
      </c>
    </row>
    <row r="257" spans="1:9" x14ac:dyDescent="0.2">
      <c r="A257" t="s">
        <v>0</v>
      </c>
      <c r="B257" t="s">
        <v>63</v>
      </c>
      <c r="C257" t="s">
        <v>238</v>
      </c>
      <c r="D257" t="s">
        <v>35</v>
      </c>
      <c r="E257" t="s">
        <v>626</v>
      </c>
      <c r="F257" t="s">
        <v>1139</v>
      </c>
      <c r="G257">
        <v>226</v>
      </c>
      <c r="H257">
        <v>243</v>
      </c>
      <c r="I257">
        <v>4730</v>
      </c>
    </row>
    <row r="258" spans="1:9" x14ac:dyDescent="0.2">
      <c r="A258" t="s">
        <v>0</v>
      </c>
      <c r="B258" t="s">
        <v>63</v>
      </c>
      <c r="C258" t="s">
        <v>238</v>
      </c>
      <c r="D258" t="s">
        <v>37</v>
      </c>
      <c r="E258" t="s">
        <v>482</v>
      </c>
      <c r="F258" t="s">
        <v>730</v>
      </c>
      <c r="G258">
        <v>301</v>
      </c>
      <c r="H258">
        <v>304</v>
      </c>
      <c r="I258">
        <v>5950</v>
      </c>
    </row>
    <row r="259" spans="1:9" x14ac:dyDescent="0.2">
      <c r="A259" t="s">
        <v>0</v>
      </c>
      <c r="B259" t="s">
        <v>63</v>
      </c>
      <c r="C259" t="s">
        <v>238</v>
      </c>
      <c r="D259" t="s">
        <v>39</v>
      </c>
      <c r="E259" t="s">
        <v>1140</v>
      </c>
      <c r="F259" t="s">
        <v>1141</v>
      </c>
      <c r="G259">
        <v>80</v>
      </c>
      <c r="H259">
        <v>98</v>
      </c>
      <c r="I259">
        <v>1746</v>
      </c>
    </row>
    <row r="260" spans="1:9" x14ac:dyDescent="0.2">
      <c r="A260" t="s">
        <v>0</v>
      </c>
      <c r="B260" t="s">
        <v>63</v>
      </c>
      <c r="C260" t="s">
        <v>238</v>
      </c>
      <c r="D260" t="s">
        <v>1</v>
      </c>
      <c r="E260" t="s">
        <v>1142</v>
      </c>
      <c r="F260" t="s">
        <v>1143</v>
      </c>
      <c r="G260">
        <v>309</v>
      </c>
      <c r="H260">
        <v>340</v>
      </c>
      <c r="I260">
        <v>6087</v>
      </c>
    </row>
    <row r="261" spans="1:9" x14ac:dyDescent="0.2">
      <c r="A261" t="s">
        <v>0</v>
      </c>
      <c r="B261" t="s">
        <v>63</v>
      </c>
      <c r="C261" t="s">
        <v>238</v>
      </c>
      <c r="D261" t="s">
        <v>3</v>
      </c>
      <c r="E261" t="s">
        <v>423</v>
      </c>
      <c r="F261" t="s">
        <v>856</v>
      </c>
      <c r="G261">
        <v>184</v>
      </c>
      <c r="H261">
        <v>186</v>
      </c>
      <c r="I261">
        <v>3656</v>
      </c>
    </row>
    <row r="262" spans="1:9" x14ac:dyDescent="0.2">
      <c r="A262" t="s">
        <v>0</v>
      </c>
      <c r="B262" t="s">
        <v>63</v>
      </c>
      <c r="C262" t="s">
        <v>238</v>
      </c>
      <c r="D262" t="s">
        <v>198</v>
      </c>
      <c r="E262" t="s">
        <v>229</v>
      </c>
      <c r="F262" t="s">
        <v>1144</v>
      </c>
      <c r="G262">
        <v>221</v>
      </c>
      <c r="H262">
        <v>216</v>
      </c>
      <c r="I262">
        <v>4591</v>
      </c>
    </row>
    <row r="263" spans="1:9" x14ac:dyDescent="0.2">
      <c r="A263" t="s">
        <v>0</v>
      </c>
      <c r="B263" t="s">
        <v>65</v>
      </c>
      <c r="C263" t="s">
        <v>238</v>
      </c>
      <c r="D263" t="s">
        <v>35</v>
      </c>
      <c r="E263" t="s">
        <v>1045</v>
      </c>
      <c r="F263" t="s">
        <v>845</v>
      </c>
      <c r="G263">
        <v>2999</v>
      </c>
      <c r="H263">
        <v>3003</v>
      </c>
      <c r="I263">
        <v>58256</v>
      </c>
    </row>
    <row r="264" spans="1:9" x14ac:dyDescent="0.2">
      <c r="A264" t="s">
        <v>0</v>
      </c>
      <c r="B264" t="s">
        <v>65</v>
      </c>
      <c r="C264" t="s">
        <v>238</v>
      </c>
      <c r="D264" t="s">
        <v>37</v>
      </c>
      <c r="E264" t="s">
        <v>777</v>
      </c>
      <c r="F264" t="s">
        <v>799</v>
      </c>
      <c r="G264">
        <v>4322</v>
      </c>
      <c r="H264">
        <v>4173</v>
      </c>
      <c r="I264">
        <v>81910</v>
      </c>
    </row>
    <row r="265" spans="1:9" x14ac:dyDescent="0.2">
      <c r="A265" t="s">
        <v>0</v>
      </c>
      <c r="B265" t="s">
        <v>65</v>
      </c>
      <c r="C265" t="s">
        <v>238</v>
      </c>
      <c r="D265" t="s">
        <v>39</v>
      </c>
      <c r="E265" t="s">
        <v>101</v>
      </c>
      <c r="F265" t="s">
        <v>1145</v>
      </c>
      <c r="G265">
        <v>1019</v>
      </c>
      <c r="H265">
        <v>1006</v>
      </c>
      <c r="I265">
        <v>19752</v>
      </c>
    </row>
    <row r="266" spans="1:9" x14ac:dyDescent="0.2">
      <c r="A266" t="s">
        <v>0</v>
      </c>
      <c r="B266" t="s">
        <v>65</v>
      </c>
      <c r="C266" t="s">
        <v>238</v>
      </c>
      <c r="D266" t="s">
        <v>1</v>
      </c>
      <c r="E266" t="s">
        <v>132</v>
      </c>
      <c r="F266" t="s">
        <v>1146</v>
      </c>
      <c r="G266">
        <v>4460</v>
      </c>
      <c r="H266">
        <v>4441</v>
      </c>
      <c r="I266">
        <v>85358</v>
      </c>
    </row>
    <row r="267" spans="1:9" x14ac:dyDescent="0.2">
      <c r="A267" t="s">
        <v>0</v>
      </c>
      <c r="B267" t="s">
        <v>65</v>
      </c>
      <c r="C267" t="s">
        <v>238</v>
      </c>
      <c r="D267" t="s">
        <v>3</v>
      </c>
      <c r="E267" t="s">
        <v>69</v>
      </c>
      <c r="F267" t="s">
        <v>243</v>
      </c>
      <c r="G267">
        <v>2172</v>
      </c>
      <c r="H267">
        <v>2220</v>
      </c>
      <c r="I267">
        <v>42678</v>
      </c>
    </row>
    <row r="268" spans="1:9" x14ac:dyDescent="0.2">
      <c r="A268" t="s">
        <v>0</v>
      </c>
      <c r="B268" t="s">
        <v>65</v>
      </c>
      <c r="C268" t="s">
        <v>238</v>
      </c>
      <c r="D268" t="s">
        <v>198</v>
      </c>
      <c r="E268" t="s">
        <v>988</v>
      </c>
      <c r="F268" t="s">
        <v>663</v>
      </c>
      <c r="G268">
        <v>2947</v>
      </c>
      <c r="H268">
        <v>2894</v>
      </c>
      <c r="I268">
        <v>56990</v>
      </c>
    </row>
    <row r="269" spans="1:9" x14ac:dyDescent="0.2">
      <c r="A269" t="s">
        <v>0</v>
      </c>
      <c r="B269" t="s">
        <v>1</v>
      </c>
      <c r="C269" t="s">
        <v>305</v>
      </c>
      <c r="D269" t="s">
        <v>3</v>
      </c>
      <c r="E269" t="s">
        <v>1045</v>
      </c>
      <c r="F269" t="s">
        <v>1147</v>
      </c>
      <c r="G269">
        <v>1166</v>
      </c>
      <c r="H269">
        <v>1168</v>
      </c>
      <c r="I269">
        <v>22736</v>
      </c>
    </row>
    <row r="270" spans="1:9" x14ac:dyDescent="0.2">
      <c r="A270" t="s">
        <v>0</v>
      </c>
      <c r="B270" t="s">
        <v>6</v>
      </c>
      <c r="C270" t="s">
        <v>305</v>
      </c>
      <c r="D270" t="s">
        <v>3</v>
      </c>
      <c r="E270" t="s">
        <v>1148</v>
      </c>
      <c r="F270" t="s">
        <v>1149</v>
      </c>
      <c r="G270">
        <v>1182</v>
      </c>
      <c r="H270">
        <v>1138</v>
      </c>
      <c r="I270">
        <v>22567</v>
      </c>
    </row>
    <row r="271" spans="1:9" x14ac:dyDescent="0.2">
      <c r="A271" t="s">
        <v>0</v>
      </c>
      <c r="B271" t="s">
        <v>9</v>
      </c>
      <c r="C271" t="s">
        <v>305</v>
      </c>
      <c r="D271" t="s">
        <v>3</v>
      </c>
      <c r="E271" t="s">
        <v>828</v>
      </c>
      <c r="F271" t="s">
        <v>1150</v>
      </c>
      <c r="G271">
        <v>1182</v>
      </c>
      <c r="H271">
        <v>1124</v>
      </c>
      <c r="I271">
        <v>22525</v>
      </c>
    </row>
    <row r="272" spans="1:9" x14ac:dyDescent="0.2">
      <c r="A272" t="s">
        <v>0</v>
      </c>
      <c r="B272" t="s">
        <v>12</v>
      </c>
      <c r="C272" t="s">
        <v>305</v>
      </c>
      <c r="D272" t="s">
        <v>3</v>
      </c>
      <c r="E272" t="s">
        <v>701</v>
      </c>
      <c r="F272" t="s">
        <v>638</v>
      </c>
      <c r="G272">
        <v>827</v>
      </c>
      <c r="H272">
        <v>824</v>
      </c>
      <c r="I272">
        <v>16123</v>
      </c>
    </row>
    <row r="273" spans="1:9" x14ac:dyDescent="0.2">
      <c r="A273" t="s">
        <v>0</v>
      </c>
      <c r="B273" t="s">
        <v>14</v>
      </c>
      <c r="C273" t="s">
        <v>305</v>
      </c>
      <c r="D273" t="s">
        <v>3</v>
      </c>
      <c r="E273" t="s">
        <v>556</v>
      </c>
      <c r="F273" t="s">
        <v>975</v>
      </c>
      <c r="G273">
        <v>1175</v>
      </c>
      <c r="H273">
        <v>1152</v>
      </c>
      <c r="I273">
        <v>22584</v>
      </c>
    </row>
    <row r="274" spans="1:9" x14ac:dyDescent="0.2">
      <c r="A274" t="s">
        <v>0</v>
      </c>
      <c r="B274" t="s">
        <v>17</v>
      </c>
      <c r="C274" t="s">
        <v>305</v>
      </c>
      <c r="D274" t="s">
        <v>3</v>
      </c>
      <c r="E274" t="s">
        <v>120</v>
      </c>
      <c r="F274" t="s">
        <v>1151</v>
      </c>
      <c r="G274">
        <v>1181</v>
      </c>
      <c r="H274">
        <v>1159</v>
      </c>
      <c r="I274">
        <v>22734</v>
      </c>
    </row>
    <row r="275" spans="1:9" x14ac:dyDescent="0.2">
      <c r="A275" t="s">
        <v>0</v>
      </c>
      <c r="B275" t="s">
        <v>20</v>
      </c>
      <c r="C275" t="s">
        <v>305</v>
      </c>
      <c r="D275" t="s">
        <v>3</v>
      </c>
      <c r="E275" t="s">
        <v>533</v>
      </c>
      <c r="F275" t="s">
        <v>318</v>
      </c>
      <c r="G275">
        <v>1172</v>
      </c>
      <c r="H275">
        <v>1176</v>
      </c>
      <c r="I275">
        <v>22592</v>
      </c>
    </row>
    <row r="276" spans="1:9" x14ac:dyDescent="0.2">
      <c r="A276" t="s">
        <v>0</v>
      </c>
      <c r="B276" t="s">
        <v>190</v>
      </c>
      <c r="C276" t="s">
        <v>305</v>
      </c>
      <c r="D276" t="s">
        <v>3</v>
      </c>
      <c r="E276" t="s">
        <v>470</v>
      </c>
      <c r="F276" t="s">
        <v>1152</v>
      </c>
      <c r="G276">
        <v>1187</v>
      </c>
      <c r="H276">
        <v>1183</v>
      </c>
      <c r="I276">
        <v>22735</v>
      </c>
    </row>
    <row r="277" spans="1:9" x14ac:dyDescent="0.2">
      <c r="A277" t="s">
        <v>0</v>
      </c>
      <c r="B277" t="s">
        <v>22</v>
      </c>
      <c r="C277" t="s">
        <v>305</v>
      </c>
      <c r="D277" t="s">
        <v>3</v>
      </c>
      <c r="E277" t="s">
        <v>1153</v>
      </c>
      <c r="F277" t="s">
        <v>1154</v>
      </c>
      <c r="G277">
        <v>1098</v>
      </c>
      <c r="H277">
        <v>1058</v>
      </c>
      <c r="I277">
        <v>20904</v>
      </c>
    </row>
    <row r="278" spans="1:9" x14ac:dyDescent="0.2">
      <c r="A278" t="s">
        <v>0</v>
      </c>
      <c r="B278" t="s">
        <v>24</v>
      </c>
      <c r="C278" t="s">
        <v>305</v>
      </c>
      <c r="D278" t="s">
        <v>3</v>
      </c>
      <c r="E278" t="s">
        <v>337</v>
      </c>
      <c r="F278" t="s">
        <v>1155</v>
      </c>
      <c r="G278">
        <v>732</v>
      </c>
      <c r="H278">
        <v>650</v>
      </c>
      <c r="I278">
        <v>13583</v>
      </c>
    </row>
    <row r="279" spans="1:9" x14ac:dyDescent="0.2">
      <c r="A279" t="s">
        <v>0</v>
      </c>
      <c r="B279" t="s">
        <v>27</v>
      </c>
      <c r="C279" t="s">
        <v>305</v>
      </c>
      <c r="D279" t="s">
        <v>3</v>
      </c>
      <c r="E279" t="s">
        <v>159</v>
      </c>
      <c r="F279" t="s">
        <v>1156</v>
      </c>
      <c r="G279">
        <v>1179</v>
      </c>
      <c r="H279">
        <v>1148</v>
      </c>
      <c r="I279">
        <v>22551</v>
      </c>
    </row>
    <row r="280" spans="1:9" x14ac:dyDescent="0.2">
      <c r="A280" t="s">
        <v>0</v>
      </c>
      <c r="B280" t="s">
        <v>29</v>
      </c>
      <c r="C280" t="s">
        <v>305</v>
      </c>
      <c r="D280" t="s">
        <v>3</v>
      </c>
      <c r="E280" t="s">
        <v>1157</v>
      </c>
      <c r="F280" t="s">
        <v>1158</v>
      </c>
      <c r="G280">
        <v>599</v>
      </c>
      <c r="H280">
        <v>647</v>
      </c>
      <c r="I280">
        <v>12130</v>
      </c>
    </row>
    <row r="281" spans="1:9" x14ac:dyDescent="0.2">
      <c r="A281" t="s">
        <v>0</v>
      </c>
      <c r="B281" t="s">
        <v>31</v>
      </c>
      <c r="C281" t="s">
        <v>305</v>
      </c>
      <c r="D281" t="s">
        <v>3</v>
      </c>
      <c r="E281" t="s">
        <v>153</v>
      </c>
      <c r="F281" t="s">
        <v>1159</v>
      </c>
      <c r="G281">
        <v>1175</v>
      </c>
      <c r="H281">
        <v>1158</v>
      </c>
      <c r="I281">
        <v>22174</v>
      </c>
    </row>
    <row r="282" spans="1:9" x14ac:dyDescent="0.2">
      <c r="A282" t="s">
        <v>0</v>
      </c>
      <c r="B282" t="s">
        <v>34</v>
      </c>
      <c r="C282" t="s">
        <v>305</v>
      </c>
      <c r="D282" t="s">
        <v>3</v>
      </c>
      <c r="E282" t="s">
        <v>54</v>
      </c>
      <c r="F282" t="s">
        <v>1160</v>
      </c>
      <c r="G282">
        <v>1036</v>
      </c>
      <c r="H282">
        <v>1019</v>
      </c>
      <c r="I282">
        <v>19691</v>
      </c>
    </row>
    <row r="283" spans="1:9" x14ac:dyDescent="0.2">
      <c r="A283" t="s">
        <v>0</v>
      </c>
      <c r="B283" t="s">
        <v>35</v>
      </c>
      <c r="C283" t="s">
        <v>305</v>
      </c>
      <c r="D283" t="s">
        <v>3</v>
      </c>
      <c r="E283" t="s">
        <v>1161</v>
      </c>
      <c r="F283" t="s">
        <v>708</v>
      </c>
      <c r="G283">
        <v>943</v>
      </c>
      <c r="H283">
        <v>902</v>
      </c>
      <c r="I283">
        <v>17898</v>
      </c>
    </row>
    <row r="284" spans="1:9" x14ac:dyDescent="0.2">
      <c r="A284" t="s">
        <v>0</v>
      </c>
      <c r="B284" t="s">
        <v>37</v>
      </c>
      <c r="C284" t="s">
        <v>305</v>
      </c>
      <c r="D284" t="s">
        <v>3</v>
      </c>
      <c r="E284" t="s">
        <v>341</v>
      </c>
      <c r="F284" t="s">
        <v>344</v>
      </c>
      <c r="G284">
        <v>1152</v>
      </c>
      <c r="H284">
        <v>1155</v>
      </c>
      <c r="I284">
        <v>22283</v>
      </c>
    </row>
    <row r="285" spans="1:9" x14ac:dyDescent="0.2">
      <c r="A285" t="s">
        <v>0</v>
      </c>
      <c r="B285" t="s">
        <v>39</v>
      </c>
      <c r="C285" t="s">
        <v>305</v>
      </c>
      <c r="D285" t="s">
        <v>3</v>
      </c>
      <c r="E285" t="s">
        <v>410</v>
      </c>
      <c r="F285" t="s">
        <v>1162</v>
      </c>
      <c r="G285">
        <v>365</v>
      </c>
      <c r="H285">
        <v>361</v>
      </c>
      <c r="I285">
        <v>6941</v>
      </c>
    </row>
    <row r="286" spans="1:9" x14ac:dyDescent="0.2">
      <c r="A286" t="s">
        <v>0</v>
      </c>
      <c r="B286" t="s">
        <v>198</v>
      </c>
      <c r="C286" t="s">
        <v>305</v>
      </c>
      <c r="D286" t="s">
        <v>3</v>
      </c>
      <c r="E286" t="s">
        <v>505</v>
      </c>
      <c r="F286" t="s">
        <v>1163</v>
      </c>
      <c r="G286">
        <v>928</v>
      </c>
      <c r="H286">
        <v>940</v>
      </c>
      <c r="I286">
        <v>18041</v>
      </c>
    </row>
    <row r="287" spans="1:9" x14ac:dyDescent="0.2">
      <c r="A287" t="s">
        <v>0</v>
      </c>
      <c r="B287" t="s">
        <v>3</v>
      </c>
      <c r="C287" t="s">
        <v>305</v>
      </c>
      <c r="D287" t="s">
        <v>1</v>
      </c>
      <c r="E287" t="s">
        <v>72</v>
      </c>
      <c r="F287" t="s">
        <v>1057</v>
      </c>
      <c r="G287">
        <v>1166</v>
      </c>
      <c r="H287">
        <v>1199</v>
      </c>
      <c r="I287">
        <v>22736</v>
      </c>
    </row>
    <row r="288" spans="1:9" x14ac:dyDescent="0.2">
      <c r="A288" t="s">
        <v>0</v>
      </c>
      <c r="B288" t="s">
        <v>6</v>
      </c>
      <c r="C288" t="s">
        <v>305</v>
      </c>
      <c r="D288" t="s">
        <v>1</v>
      </c>
      <c r="E288" t="s">
        <v>1043</v>
      </c>
      <c r="F288" t="s">
        <v>1164</v>
      </c>
      <c r="G288">
        <v>2934</v>
      </c>
      <c r="H288">
        <v>2818</v>
      </c>
      <c r="I288">
        <v>54778</v>
      </c>
    </row>
    <row r="289" spans="1:9" x14ac:dyDescent="0.2">
      <c r="A289" t="s">
        <v>0</v>
      </c>
      <c r="B289" t="s">
        <v>9</v>
      </c>
      <c r="C289" t="s">
        <v>305</v>
      </c>
      <c r="D289" t="s">
        <v>1</v>
      </c>
      <c r="E289" t="s">
        <v>410</v>
      </c>
      <c r="F289" t="s">
        <v>1165</v>
      </c>
      <c r="G289">
        <v>2708</v>
      </c>
      <c r="H289">
        <v>2677</v>
      </c>
      <c r="I289">
        <v>51678</v>
      </c>
    </row>
    <row r="290" spans="1:9" x14ac:dyDescent="0.2">
      <c r="A290" t="s">
        <v>0</v>
      </c>
      <c r="B290" t="s">
        <v>12</v>
      </c>
      <c r="C290" t="s">
        <v>305</v>
      </c>
      <c r="D290" t="s">
        <v>1</v>
      </c>
      <c r="E290" t="s">
        <v>674</v>
      </c>
      <c r="F290" t="s">
        <v>1166</v>
      </c>
      <c r="G290">
        <v>1432</v>
      </c>
      <c r="H290">
        <v>1550</v>
      </c>
      <c r="I290">
        <v>29154</v>
      </c>
    </row>
    <row r="291" spans="1:9" x14ac:dyDescent="0.2">
      <c r="A291" t="s">
        <v>0</v>
      </c>
      <c r="B291" t="s">
        <v>14</v>
      </c>
      <c r="C291" t="s">
        <v>305</v>
      </c>
      <c r="D291" t="s">
        <v>1</v>
      </c>
      <c r="E291" t="s">
        <v>402</v>
      </c>
      <c r="F291" t="s">
        <v>1167</v>
      </c>
      <c r="G291">
        <v>2721</v>
      </c>
      <c r="H291">
        <v>2733</v>
      </c>
      <c r="I291">
        <v>52018</v>
      </c>
    </row>
    <row r="292" spans="1:9" x14ac:dyDescent="0.2">
      <c r="A292" t="s">
        <v>0</v>
      </c>
      <c r="B292" t="s">
        <v>17</v>
      </c>
      <c r="C292" t="s">
        <v>305</v>
      </c>
      <c r="D292" t="s">
        <v>1</v>
      </c>
      <c r="E292" t="s">
        <v>587</v>
      </c>
      <c r="F292" t="s">
        <v>1168</v>
      </c>
      <c r="G292">
        <v>2898</v>
      </c>
      <c r="H292">
        <v>2954</v>
      </c>
      <c r="I292">
        <v>55720</v>
      </c>
    </row>
    <row r="293" spans="1:9" x14ac:dyDescent="0.2">
      <c r="A293" t="s">
        <v>0</v>
      </c>
      <c r="B293" t="s">
        <v>20</v>
      </c>
      <c r="C293" t="s">
        <v>305</v>
      </c>
      <c r="D293" t="s">
        <v>1</v>
      </c>
      <c r="E293" t="s">
        <v>1169</v>
      </c>
      <c r="F293" t="s">
        <v>1170</v>
      </c>
      <c r="G293">
        <v>2677</v>
      </c>
      <c r="H293">
        <v>2898</v>
      </c>
      <c r="I293">
        <v>52843</v>
      </c>
    </row>
    <row r="294" spans="1:9" x14ac:dyDescent="0.2">
      <c r="A294" t="s">
        <v>0</v>
      </c>
      <c r="B294" t="s">
        <v>190</v>
      </c>
      <c r="C294" t="s">
        <v>305</v>
      </c>
      <c r="D294" t="s">
        <v>1</v>
      </c>
      <c r="E294" t="s">
        <v>1171</v>
      </c>
      <c r="F294" t="s">
        <v>1172</v>
      </c>
      <c r="G294">
        <v>2837</v>
      </c>
      <c r="H294">
        <v>3059</v>
      </c>
      <c r="I294">
        <v>55813</v>
      </c>
    </row>
    <row r="295" spans="1:9" x14ac:dyDescent="0.2">
      <c r="A295" t="s">
        <v>0</v>
      </c>
      <c r="B295" t="s">
        <v>22</v>
      </c>
      <c r="C295" t="s">
        <v>305</v>
      </c>
      <c r="D295" t="s">
        <v>1</v>
      </c>
      <c r="E295" t="s">
        <v>387</v>
      </c>
      <c r="F295" t="s">
        <v>1173</v>
      </c>
      <c r="G295">
        <v>2134</v>
      </c>
      <c r="H295">
        <v>2073</v>
      </c>
      <c r="I295">
        <v>40406</v>
      </c>
    </row>
    <row r="296" spans="1:9" x14ac:dyDescent="0.2">
      <c r="A296" t="s">
        <v>0</v>
      </c>
      <c r="B296" t="s">
        <v>24</v>
      </c>
      <c r="C296" t="s">
        <v>305</v>
      </c>
      <c r="D296" t="s">
        <v>1</v>
      </c>
      <c r="E296" t="s">
        <v>693</v>
      </c>
      <c r="F296" t="s">
        <v>1174</v>
      </c>
      <c r="G296">
        <v>1286</v>
      </c>
      <c r="H296">
        <v>1245</v>
      </c>
      <c r="I296">
        <v>24770</v>
      </c>
    </row>
    <row r="297" spans="1:9" x14ac:dyDescent="0.2">
      <c r="A297" t="s">
        <v>0</v>
      </c>
      <c r="B297" t="s">
        <v>27</v>
      </c>
      <c r="C297" t="s">
        <v>305</v>
      </c>
      <c r="D297" t="s">
        <v>1</v>
      </c>
      <c r="E297" t="s">
        <v>643</v>
      </c>
      <c r="F297" t="s">
        <v>1175</v>
      </c>
      <c r="G297">
        <v>2599</v>
      </c>
      <c r="H297">
        <v>2796</v>
      </c>
      <c r="I297">
        <v>51641</v>
      </c>
    </row>
    <row r="298" spans="1:9" x14ac:dyDescent="0.2">
      <c r="A298" t="s">
        <v>0</v>
      </c>
      <c r="B298" t="s">
        <v>29</v>
      </c>
      <c r="C298" t="s">
        <v>305</v>
      </c>
      <c r="D298" t="s">
        <v>1</v>
      </c>
      <c r="E298" t="s">
        <v>1176</v>
      </c>
      <c r="F298" t="s">
        <v>1177</v>
      </c>
      <c r="G298">
        <v>1122</v>
      </c>
      <c r="H298">
        <v>1180</v>
      </c>
      <c r="I298">
        <v>22116</v>
      </c>
    </row>
    <row r="299" spans="1:9" x14ac:dyDescent="0.2">
      <c r="A299" t="s">
        <v>0</v>
      </c>
      <c r="B299" t="s">
        <v>31</v>
      </c>
      <c r="C299" t="s">
        <v>305</v>
      </c>
      <c r="D299" t="s">
        <v>1</v>
      </c>
      <c r="E299" t="s">
        <v>609</v>
      </c>
      <c r="F299" t="s">
        <v>1178</v>
      </c>
      <c r="G299">
        <v>2460</v>
      </c>
      <c r="H299">
        <v>2689</v>
      </c>
      <c r="I299">
        <v>49439</v>
      </c>
    </row>
    <row r="300" spans="1:9" x14ac:dyDescent="0.2">
      <c r="A300" t="s">
        <v>0</v>
      </c>
      <c r="B300" t="s">
        <v>34</v>
      </c>
      <c r="C300" t="s">
        <v>305</v>
      </c>
      <c r="D300" t="s">
        <v>1</v>
      </c>
      <c r="E300" t="s">
        <v>202</v>
      </c>
      <c r="F300" t="s">
        <v>1179</v>
      </c>
      <c r="G300">
        <v>2103</v>
      </c>
      <c r="H300">
        <v>2251</v>
      </c>
      <c r="I300">
        <v>41688</v>
      </c>
    </row>
    <row r="301" spans="1:9" x14ac:dyDescent="0.2">
      <c r="A301" t="s">
        <v>0</v>
      </c>
      <c r="B301" t="s">
        <v>35</v>
      </c>
      <c r="C301" t="s">
        <v>305</v>
      </c>
      <c r="D301" t="s">
        <v>1</v>
      </c>
      <c r="E301" t="s">
        <v>1180</v>
      </c>
      <c r="F301" t="s">
        <v>1181</v>
      </c>
      <c r="G301">
        <v>1767</v>
      </c>
      <c r="H301">
        <v>1630</v>
      </c>
      <c r="I301">
        <v>32418</v>
      </c>
    </row>
    <row r="302" spans="1:9" x14ac:dyDescent="0.2">
      <c r="A302" t="s">
        <v>0</v>
      </c>
      <c r="B302" t="s">
        <v>37</v>
      </c>
      <c r="C302" t="s">
        <v>305</v>
      </c>
      <c r="D302" t="s">
        <v>1</v>
      </c>
      <c r="E302" t="s">
        <v>275</v>
      </c>
      <c r="F302" t="s">
        <v>1182</v>
      </c>
      <c r="G302">
        <v>2567</v>
      </c>
      <c r="H302">
        <v>2674</v>
      </c>
      <c r="I302">
        <v>50118</v>
      </c>
    </row>
    <row r="303" spans="1:9" x14ac:dyDescent="0.2">
      <c r="A303" t="s">
        <v>0</v>
      </c>
      <c r="B303" t="s">
        <v>39</v>
      </c>
      <c r="C303" t="s">
        <v>305</v>
      </c>
      <c r="D303" t="s">
        <v>1</v>
      </c>
      <c r="E303" t="s">
        <v>630</v>
      </c>
      <c r="F303" t="s">
        <v>1183</v>
      </c>
      <c r="G303">
        <v>538</v>
      </c>
      <c r="H303">
        <v>572</v>
      </c>
      <c r="I303">
        <v>10625</v>
      </c>
    </row>
    <row r="304" spans="1:9" x14ac:dyDescent="0.2">
      <c r="A304" t="s">
        <v>0</v>
      </c>
      <c r="B304" t="s">
        <v>198</v>
      </c>
      <c r="C304" t="s">
        <v>305</v>
      </c>
      <c r="D304" t="s">
        <v>1</v>
      </c>
      <c r="E304" t="s">
        <v>431</v>
      </c>
      <c r="F304" t="s">
        <v>1184</v>
      </c>
      <c r="G304">
        <v>1620</v>
      </c>
      <c r="H304">
        <v>1731</v>
      </c>
      <c r="I304">
        <v>31642</v>
      </c>
    </row>
    <row r="305" spans="1:9" x14ac:dyDescent="0.2">
      <c r="A305" t="s">
        <v>0</v>
      </c>
      <c r="B305" t="s">
        <v>1</v>
      </c>
      <c r="C305" t="s">
        <v>305</v>
      </c>
      <c r="D305" t="s">
        <v>39</v>
      </c>
      <c r="E305" t="s">
        <v>571</v>
      </c>
      <c r="F305" t="s">
        <v>1185</v>
      </c>
      <c r="G305">
        <v>538</v>
      </c>
      <c r="H305">
        <v>528</v>
      </c>
      <c r="I305">
        <v>10625</v>
      </c>
    </row>
    <row r="306" spans="1:9" x14ac:dyDescent="0.2">
      <c r="A306" t="s">
        <v>0</v>
      </c>
      <c r="B306" t="s">
        <v>6</v>
      </c>
      <c r="C306" t="s">
        <v>305</v>
      </c>
      <c r="D306" t="s">
        <v>39</v>
      </c>
      <c r="E306" t="s">
        <v>528</v>
      </c>
      <c r="F306" t="s">
        <v>1186</v>
      </c>
      <c r="G306">
        <v>543</v>
      </c>
      <c r="H306">
        <v>517</v>
      </c>
      <c r="I306">
        <v>10557</v>
      </c>
    </row>
    <row r="307" spans="1:9" x14ac:dyDescent="0.2">
      <c r="A307" t="s">
        <v>0</v>
      </c>
      <c r="B307" t="s">
        <v>9</v>
      </c>
      <c r="C307" t="s">
        <v>305</v>
      </c>
      <c r="D307" t="s">
        <v>39</v>
      </c>
      <c r="E307" t="s">
        <v>294</v>
      </c>
      <c r="F307" t="s">
        <v>628</v>
      </c>
      <c r="G307">
        <v>533</v>
      </c>
      <c r="H307">
        <v>524</v>
      </c>
      <c r="I307">
        <v>10545</v>
      </c>
    </row>
    <row r="308" spans="1:9" x14ac:dyDescent="0.2">
      <c r="A308" t="s">
        <v>0</v>
      </c>
      <c r="B308" t="s">
        <v>12</v>
      </c>
      <c r="C308" t="s">
        <v>305</v>
      </c>
      <c r="D308" t="s">
        <v>39</v>
      </c>
      <c r="E308" t="s">
        <v>396</v>
      </c>
      <c r="F308" t="s">
        <v>1187</v>
      </c>
      <c r="G308">
        <v>390</v>
      </c>
      <c r="H308">
        <v>376</v>
      </c>
      <c r="I308">
        <v>7651</v>
      </c>
    </row>
    <row r="309" spans="1:9" x14ac:dyDescent="0.2">
      <c r="A309" t="s">
        <v>0</v>
      </c>
      <c r="B309" t="s">
        <v>14</v>
      </c>
      <c r="C309" t="s">
        <v>305</v>
      </c>
      <c r="D309" t="s">
        <v>39</v>
      </c>
      <c r="E309" t="s">
        <v>46</v>
      </c>
      <c r="F309" t="s">
        <v>1188</v>
      </c>
      <c r="G309">
        <v>526</v>
      </c>
      <c r="H309">
        <v>515</v>
      </c>
      <c r="I309">
        <v>10545</v>
      </c>
    </row>
    <row r="310" spans="1:9" x14ac:dyDescent="0.2">
      <c r="A310" t="s">
        <v>0</v>
      </c>
      <c r="B310" t="s">
        <v>17</v>
      </c>
      <c r="C310" t="s">
        <v>305</v>
      </c>
      <c r="D310" t="s">
        <v>39</v>
      </c>
      <c r="E310" t="s">
        <v>473</v>
      </c>
      <c r="F310" t="s">
        <v>1189</v>
      </c>
      <c r="G310">
        <v>530</v>
      </c>
      <c r="H310">
        <v>527</v>
      </c>
      <c r="I310">
        <v>10624</v>
      </c>
    </row>
    <row r="311" spans="1:9" x14ac:dyDescent="0.2">
      <c r="A311" t="s">
        <v>0</v>
      </c>
      <c r="B311" t="s">
        <v>20</v>
      </c>
      <c r="C311" t="s">
        <v>305</v>
      </c>
      <c r="D311" t="s">
        <v>39</v>
      </c>
      <c r="E311" t="s">
        <v>294</v>
      </c>
      <c r="F311" t="s">
        <v>628</v>
      </c>
      <c r="G311">
        <v>536</v>
      </c>
      <c r="H311">
        <v>527</v>
      </c>
      <c r="I311">
        <v>10566</v>
      </c>
    </row>
    <row r="312" spans="1:9" x14ac:dyDescent="0.2">
      <c r="A312" t="s">
        <v>0</v>
      </c>
      <c r="B312" t="s">
        <v>190</v>
      </c>
      <c r="C312" t="s">
        <v>305</v>
      </c>
      <c r="D312" t="s">
        <v>39</v>
      </c>
      <c r="E312" t="s">
        <v>222</v>
      </c>
      <c r="F312" t="s">
        <v>1190</v>
      </c>
      <c r="G312">
        <v>536</v>
      </c>
      <c r="H312">
        <v>528</v>
      </c>
      <c r="I312">
        <v>10621</v>
      </c>
    </row>
    <row r="313" spans="1:9" x14ac:dyDescent="0.2">
      <c r="A313" t="s">
        <v>0</v>
      </c>
      <c r="B313" t="s">
        <v>22</v>
      </c>
      <c r="C313" t="s">
        <v>305</v>
      </c>
      <c r="D313" t="s">
        <v>39</v>
      </c>
      <c r="E313" t="s">
        <v>104</v>
      </c>
      <c r="F313" t="s">
        <v>83</v>
      </c>
      <c r="G313">
        <v>496</v>
      </c>
      <c r="H313">
        <v>469</v>
      </c>
      <c r="I313">
        <v>9692</v>
      </c>
    </row>
    <row r="314" spans="1:9" x14ac:dyDescent="0.2">
      <c r="A314" t="s">
        <v>0</v>
      </c>
      <c r="B314" t="s">
        <v>24</v>
      </c>
      <c r="C314" t="s">
        <v>305</v>
      </c>
      <c r="D314" t="s">
        <v>39</v>
      </c>
      <c r="E314" t="s">
        <v>1191</v>
      </c>
      <c r="F314" t="s">
        <v>1192</v>
      </c>
      <c r="G314">
        <v>334</v>
      </c>
      <c r="H314">
        <v>296</v>
      </c>
      <c r="I314">
        <v>6505</v>
      </c>
    </row>
    <row r="315" spans="1:9" x14ac:dyDescent="0.2">
      <c r="A315" t="s">
        <v>0</v>
      </c>
      <c r="B315" t="s">
        <v>27</v>
      </c>
      <c r="C315" t="s">
        <v>305</v>
      </c>
      <c r="D315" t="s">
        <v>39</v>
      </c>
      <c r="E315" t="s">
        <v>756</v>
      </c>
      <c r="F315" t="s">
        <v>370</v>
      </c>
      <c r="G315">
        <v>532</v>
      </c>
      <c r="H315">
        <v>509</v>
      </c>
      <c r="I315">
        <v>10533</v>
      </c>
    </row>
    <row r="316" spans="1:9" x14ac:dyDescent="0.2">
      <c r="A316" t="s">
        <v>0</v>
      </c>
      <c r="B316" t="s">
        <v>29</v>
      </c>
      <c r="C316" t="s">
        <v>305</v>
      </c>
      <c r="D316" t="s">
        <v>39</v>
      </c>
      <c r="E316" t="s">
        <v>356</v>
      </c>
      <c r="F316" t="s">
        <v>365</v>
      </c>
      <c r="G316">
        <v>279</v>
      </c>
      <c r="H316">
        <v>274</v>
      </c>
      <c r="I316">
        <v>5685</v>
      </c>
    </row>
    <row r="317" spans="1:9" x14ac:dyDescent="0.2">
      <c r="A317" t="s">
        <v>0</v>
      </c>
      <c r="B317" t="s">
        <v>31</v>
      </c>
      <c r="C317" t="s">
        <v>305</v>
      </c>
      <c r="D317" t="s">
        <v>39</v>
      </c>
      <c r="E317" t="s">
        <v>648</v>
      </c>
      <c r="F317" t="s">
        <v>1193</v>
      </c>
      <c r="G317">
        <v>512</v>
      </c>
      <c r="H317">
        <v>536</v>
      </c>
      <c r="I317">
        <v>10361</v>
      </c>
    </row>
    <row r="318" spans="1:9" x14ac:dyDescent="0.2">
      <c r="A318" t="s">
        <v>0</v>
      </c>
      <c r="B318" t="s">
        <v>34</v>
      </c>
      <c r="C318" t="s">
        <v>305</v>
      </c>
      <c r="D318" t="s">
        <v>39</v>
      </c>
      <c r="E318" t="s">
        <v>285</v>
      </c>
      <c r="F318" t="s">
        <v>464</v>
      </c>
      <c r="G318">
        <v>462</v>
      </c>
      <c r="H318">
        <v>475</v>
      </c>
      <c r="I318">
        <v>9211</v>
      </c>
    </row>
    <row r="319" spans="1:9" x14ac:dyDescent="0.2">
      <c r="A319" t="s">
        <v>0</v>
      </c>
      <c r="B319" t="s">
        <v>35</v>
      </c>
      <c r="C319" t="s">
        <v>305</v>
      </c>
      <c r="D319" t="s">
        <v>39</v>
      </c>
      <c r="E319" t="s">
        <v>214</v>
      </c>
      <c r="F319" t="s">
        <v>1109</v>
      </c>
      <c r="G319">
        <v>434</v>
      </c>
      <c r="H319">
        <v>415</v>
      </c>
      <c r="I319">
        <v>8447</v>
      </c>
    </row>
    <row r="320" spans="1:9" x14ac:dyDescent="0.2">
      <c r="A320" t="s">
        <v>0</v>
      </c>
      <c r="B320" t="s">
        <v>37</v>
      </c>
      <c r="C320" t="s">
        <v>305</v>
      </c>
      <c r="D320" t="s">
        <v>39</v>
      </c>
      <c r="E320" t="s">
        <v>824</v>
      </c>
      <c r="F320" t="s">
        <v>144</v>
      </c>
      <c r="G320">
        <v>527</v>
      </c>
      <c r="H320">
        <v>517</v>
      </c>
      <c r="I320">
        <v>10448</v>
      </c>
    </row>
    <row r="321" spans="1:9" x14ac:dyDescent="0.2">
      <c r="A321" t="s">
        <v>0</v>
      </c>
      <c r="B321" t="s">
        <v>3</v>
      </c>
      <c r="C321" t="s">
        <v>305</v>
      </c>
      <c r="D321" t="s">
        <v>39</v>
      </c>
      <c r="E321" t="s">
        <v>1194</v>
      </c>
      <c r="F321" t="s">
        <v>47</v>
      </c>
      <c r="G321">
        <v>365</v>
      </c>
      <c r="H321">
        <v>324</v>
      </c>
      <c r="I321">
        <v>6941</v>
      </c>
    </row>
    <row r="322" spans="1:9" x14ac:dyDescent="0.2">
      <c r="A322" t="s">
        <v>0</v>
      </c>
      <c r="B322" t="s">
        <v>198</v>
      </c>
      <c r="C322" t="s">
        <v>305</v>
      </c>
      <c r="D322" t="s">
        <v>39</v>
      </c>
      <c r="E322" t="s">
        <v>1195</v>
      </c>
      <c r="F322" t="s">
        <v>1196</v>
      </c>
      <c r="G322">
        <v>448</v>
      </c>
      <c r="H322">
        <v>413</v>
      </c>
      <c r="I322">
        <v>8590</v>
      </c>
    </row>
    <row r="323" spans="1:9" x14ac:dyDescent="0.2">
      <c r="A323" t="s">
        <v>0</v>
      </c>
      <c r="B323" t="s">
        <v>1</v>
      </c>
      <c r="C323" t="s">
        <v>305</v>
      </c>
      <c r="D323" t="s">
        <v>37</v>
      </c>
      <c r="E323" t="s">
        <v>93</v>
      </c>
      <c r="F323" t="s">
        <v>1197</v>
      </c>
      <c r="G323">
        <v>2567</v>
      </c>
      <c r="H323">
        <v>2593</v>
      </c>
      <c r="I323">
        <v>50118</v>
      </c>
    </row>
    <row r="324" spans="1:9" x14ac:dyDescent="0.2">
      <c r="A324" t="s">
        <v>0</v>
      </c>
      <c r="B324" t="s">
        <v>6</v>
      </c>
      <c r="C324" t="s">
        <v>305</v>
      </c>
      <c r="D324" t="s">
        <v>37</v>
      </c>
      <c r="E324" t="s">
        <v>359</v>
      </c>
      <c r="F324" t="s">
        <v>842</v>
      </c>
      <c r="G324">
        <v>2652</v>
      </c>
      <c r="H324">
        <v>2461</v>
      </c>
      <c r="I324">
        <v>49415</v>
      </c>
    </row>
    <row r="325" spans="1:9" x14ac:dyDescent="0.2">
      <c r="A325" t="s">
        <v>0</v>
      </c>
      <c r="B325" t="s">
        <v>9</v>
      </c>
      <c r="C325" t="s">
        <v>305</v>
      </c>
      <c r="D325" t="s">
        <v>37</v>
      </c>
      <c r="E325" t="s">
        <v>399</v>
      </c>
      <c r="F325" t="s">
        <v>1198</v>
      </c>
      <c r="G325">
        <v>2484</v>
      </c>
      <c r="H325">
        <v>2448</v>
      </c>
      <c r="I325">
        <v>48120</v>
      </c>
    </row>
    <row r="326" spans="1:9" x14ac:dyDescent="0.2">
      <c r="A326" t="s">
        <v>0</v>
      </c>
      <c r="B326" t="s">
        <v>12</v>
      </c>
      <c r="C326" t="s">
        <v>305</v>
      </c>
      <c r="D326" t="s">
        <v>37</v>
      </c>
      <c r="E326" t="s">
        <v>967</v>
      </c>
      <c r="F326" t="s">
        <v>1199</v>
      </c>
      <c r="G326">
        <v>1435</v>
      </c>
      <c r="H326">
        <v>1447</v>
      </c>
      <c r="I326">
        <v>28284</v>
      </c>
    </row>
    <row r="327" spans="1:9" x14ac:dyDescent="0.2">
      <c r="A327" t="s">
        <v>0</v>
      </c>
      <c r="B327" t="s">
        <v>14</v>
      </c>
      <c r="C327" t="s">
        <v>305</v>
      </c>
      <c r="D327" t="s">
        <v>37</v>
      </c>
      <c r="E327" t="s">
        <v>383</v>
      </c>
      <c r="F327" t="s">
        <v>1200</v>
      </c>
      <c r="G327">
        <v>2587</v>
      </c>
      <c r="H327">
        <v>2429</v>
      </c>
      <c r="I327">
        <v>48363</v>
      </c>
    </row>
    <row r="328" spans="1:9" x14ac:dyDescent="0.2">
      <c r="A328" t="s">
        <v>0</v>
      </c>
      <c r="B328" t="s">
        <v>17</v>
      </c>
      <c r="C328" t="s">
        <v>305</v>
      </c>
      <c r="D328" t="s">
        <v>37</v>
      </c>
      <c r="E328" t="s">
        <v>600</v>
      </c>
      <c r="F328" t="s">
        <v>1201</v>
      </c>
      <c r="G328">
        <v>2644</v>
      </c>
      <c r="H328">
        <v>2542</v>
      </c>
      <c r="I328">
        <v>50040</v>
      </c>
    </row>
    <row r="329" spans="1:9" x14ac:dyDescent="0.2">
      <c r="A329" t="s">
        <v>0</v>
      </c>
      <c r="B329" t="s">
        <v>20</v>
      </c>
      <c r="C329" t="s">
        <v>305</v>
      </c>
      <c r="D329" t="s">
        <v>37</v>
      </c>
      <c r="E329" t="s">
        <v>246</v>
      </c>
      <c r="F329" t="s">
        <v>1202</v>
      </c>
      <c r="G329">
        <v>2554</v>
      </c>
      <c r="H329">
        <v>2532</v>
      </c>
      <c r="I329">
        <v>48682</v>
      </c>
    </row>
    <row r="330" spans="1:9" x14ac:dyDescent="0.2">
      <c r="A330" t="s">
        <v>0</v>
      </c>
      <c r="B330" t="s">
        <v>190</v>
      </c>
      <c r="C330" t="s">
        <v>305</v>
      </c>
      <c r="D330" t="s">
        <v>37</v>
      </c>
      <c r="E330" t="s">
        <v>21</v>
      </c>
      <c r="F330" t="s">
        <v>1203</v>
      </c>
      <c r="G330">
        <v>2608</v>
      </c>
      <c r="H330">
        <v>2623</v>
      </c>
      <c r="I330">
        <v>50059</v>
      </c>
    </row>
    <row r="331" spans="1:9" x14ac:dyDescent="0.2">
      <c r="A331" t="s">
        <v>0</v>
      </c>
      <c r="B331" t="s">
        <v>22</v>
      </c>
      <c r="C331" t="s">
        <v>305</v>
      </c>
      <c r="D331" t="s">
        <v>37</v>
      </c>
      <c r="E331" t="s">
        <v>339</v>
      </c>
      <c r="F331" t="s">
        <v>859</v>
      </c>
      <c r="G331">
        <v>2099</v>
      </c>
      <c r="H331">
        <v>1937</v>
      </c>
      <c r="I331">
        <v>39172</v>
      </c>
    </row>
    <row r="332" spans="1:9" x14ac:dyDescent="0.2">
      <c r="A332" t="s">
        <v>0</v>
      </c>
      <c r="B332" t="s">
        <v>24</v>
      </c>
      <c r="C332" t="s">
        <v>305</v>
      </c>
      <c r="D332" t="s">
        <v>37</v>
      </c>
      <c r="E332" t="s">
        <v>88</v>
      </c>
      <c r="F332" t="s">
        <v>815</v>
      </c>
      <c r="G332">
        <v>1212</v>
      </c>
      <c r="H332">
        <v>1177</v>
      </c>
      <c r="I332">
        <v>24033</v>
      </c>
    </row>
    <row r="333" spans="1:9" x14ac:dyDescent="0.2">
      <c r="A333" t="s">
        <v>0</v>
      </c>
      <c r="B333" t="s">
        <v>27</v>
      </c>
      <c r="C333" t="s">
        <v>305</v>
      </c>
      <c r="D333" t="s">
        <v>37</v>
      </c>
      <c r="E333" t="s">
        <v>78</v>
      </c>
      <c r="F333" t="s">
        <v>1204</v>
      </c>
      <c r="G333">
        <v>2516</v>
      </c>
      <c r="H333">
        <v>2463</v>
      </c>
      <c r="I333">
        <v>48131</v>
      </c>
    </row>
    <row r="334" spans="1:9" x14ac:dyDescent="0.2">
      <c r="A334" t="s">
        <v>0</v>
      </c>
      <c r="B334" t="s">
        <v>29</v>
      </c>
      <c r="C334" t="s">
        <v>305</v>
      </c>
      <c r="D334" t="s">
        <v>37</v>
      </c>
      <c r="E334" t="s">
        <v>397</v>
      </c>
      <c r="F334" t="s">
        <v>1205</v>
      </c>
      <c r="G334">
        <v>1122</v>
      </c>
      <c r="H334">
        <v>1119</v>
      </c>
      <c r="I334">
        <v>21491</v>
      </c>
    </row>
    <row r="335" spans="1:9" x14ac:dyDescent="0.2">
      <c r="A335" t="s">
        <v>0</v>
      </c>
      <c r="B335" t="s">
        <v>31</v>
      </c>
      <c r="C335" t="s">
        <v>305</v>
      </c>
      <c r="D335" t="s">
        <v>37</v>
      </c>
      <c r="E335" t="s">
        <v>589</v>
      </c>
      <c r="F335" t="s">
        <v>1206</v>
      </c>
      <c r="G335">
        <v>2391</v>
      </c>
      <c r="H335">
        <v>2406</v>
      </c>
      <c r="I335">
        <v>46301</v>
      </c>
    </row>
    <row r="336" spans="1:9" x14ac:dyDescent="0.2">
      <c r="A336" t="s">
        <v>0</v>
      </c>
      <c r="B336" t="s">
        <v>34</v>
      </c>
      <c r="C336" t="s">
        <v>305</v>
      </c>
      <c r="D336" t="s">
        <v>37</v>
      </c>
      <c r="E336" t="s">
        <v>56</v>
      </c>
      <c r="F336" t="s">
        <v>691</v>
      </c>
      <c r="G336">
        <v>2025</v>
      </c>
      <c r="H336">
        <v>2027</v>
      </c>
      <c r="I336">
        <v>39200</v>
      </c>
    </row>
    <row r="337" spans="1:9" x14ac:dyDescent="0.2">
      <c r="A337" t="s">
        <v>0</v>
      </c>
      <c r="B337" t="s">
        <v>35</v>
      </c>
      <c r="C337" t="s">
        <v>305</v>
      </c>
      <c r="D337" t="s">
        <v>37</v>
      </c>
      <c r="E337" t="s">
        <v>347</v>
      </c>
      <c r="F337" t="s">
        <v>1207</v>
      </c>
      <c r="G337">
        <v>1663</v>
      </c>
      <c r="H337">
        <v>1567</v>
      </c>
      <c r="I337">
        <v>31651</v>
      </c>
    </row>
    <row r="338" spans="1:9" x14ac:dyDescent="0.2">
      <c r="A338" t="s">
        <v>0</v>
      </c>
      <c r="B338" t="s">
        <v>39</v>
      </c>
      <c r="C338" t="s">
        <v>305</v>
      </c>
      <c r="D338" t="s">
        <v>37</v>
      </c>
      <c r="E338" t="s">
        <v>79</v>
      </c>
      <c r="F338" t="s">
        <v>1208</v>
      </c>
      <c r="G338">
        <v>527</v>
      </c>
      <c r="H338">
        <v>538</v>
      </c>
      <c r="I338">
        <v>10448</v>
      </c>
    </row>
    <row r="339" spans="1:9" x14ac:dyDescent="0.2">
      <c r="A339" t="s">
        <v>0</v>
      </c>
      <c r="B339" t="s">
        <v>3</v>
      </c>
      <c r="C339" t="s">
        <v>305</v>
      </c>
      <c r="D339" t="s">
        <v>37</v>
      </c>
      <c r="E339" t="s">
        <v>824</v>
      </c>
      <c r="F339" t="s">
        <v>1209</v>
      </c>
      <c r="G339">
        <v>1152</v>
      </c>
      <c r="H339">
        <v>1129</v>
      </c>
      <c r="I339">
        <v>22283</v>
      </c>
    </row>
    <row r="340" spans="1:9" x14ac:dyDescent="0.2">
      <c r="A340" t="s">
        <v>0</v>
      </c>
      <c r="B340" t="s">
        <v>198</v>
      </c>
      <c r="C340" t="s">
        <v>305</v>
      </c>
      <c r="D340" t="s">
        <v>37</v>
      </c>
      <c r="E340" t="s">
        <v>209</v>
      </c>
      <c r="F340" t="s">
        <v>669</v>
      </c>
      <c r="G340">
        <v>1555</v>
      </c>
      <c r="H340">
        <v>1600</v>
      </c>
      <c r="I340">
        <v>30690</v>
      </c>
    </row>
    <row r="341" spans="1:9" x14ac:dyDescent="0.2">
      <c r="A341" t="s">
        <v>0</v>
      </c>
      <c r="B341" t="s">
        <v>1</v>
      </c>
      <c r="C341" t="s">
        <v>305</v>
      </c>
      <c r="D341" t="s">
        <v>35</v>
      </c>
      <c r="E341" t="s">
        <v>1210</v>
      </c>
      <c r="F341" t="s">
        <v>1211</v>
      </c>
      <c r="G341">
        <v>1767</v>
      </c>
      <c r="H341">
        <v>1647</v>
      </c>
      <c r="I341">
        <v>32418</v>
      </c>
    </row>
    <row r="342" spans="1:9" x14ac:dyDescent="0.2">
      <c r="A342" t="s">
        <v>0</v>
      </c>
      <c r="B342" t="s">
        <v>6</v>
      </c>
      <c r="C342" t="s">
        <v>305</v>
      </c>
      <c r="D342" t="s">
        <v>35</v>
      </c>
      <c r="E342" t="s">
        <v>1212</v>
      </c>
      <c r="F342" t="s">
        <v>1129</v>
      </c>
      <c r="G342">
        <v>1718</v>
      </c>
      <c r="H342">
        <v>1611</v>
      </c>
      <c r="I342">
        <v>32193</v>
      </c>
    </row>
    <row r="343" spans="1:9" x14ac:dyDescent="0.2">
      <c r="A343" t="s">
        <v>0</v>
      </c>
      <c r="B343" t="s">
        <v>9</v>
      </c>
      <c r="C343" t="s">
        <v>305</v>
      </c>
      <c r="D343" t="s">
        <v>35</v>
      </c>
      <c r="E343" t="s">
        <v>921</v>
      </c>
      <c r="F343" t="s">
        <v>612</v>
      </c>
      <c r="G343">
        <v>1699</v>
      </c>
      <c r="H343">
        <v>1657</v>
      </c>
      <c r="I343">
        <v>32052</v>
      </c>
    </row>
    <row r="344" spans="1:9" x14ac:dyDescent="0.2">
      <c r="A344" t="s">
        <v>0</v>
      </c>
      <c r="B344" t="s">
        <v>12</v>
      </c>
      <c r="C344" t="s">
        <v>305</v>
      </c>
      <c r="D344" t="s">
        <v>35</v>
      </c>
      <c r="E344" t="s">
        <v>36</v>
      </c>
      <c r="F344" t="s">
        <v>694</v>
      </c>
      <c r="G344">
        <v>1106</v>
      </c>
      <c r="H344">
        <v>1110</v>
      </c>
      <c r="I344">
        <v>21359</v>
      </c>
    </row>
    <row r="345" spans="1:9" x14ac:dyDescent="0.2">
      <c r="A345" t="s">
        <v>0</v>
      </c>
      <c r="B345" t="s">
        <v>14</v>
      </c>
      <c r="C345" t="s">
        <v>305</v>
      </c>
      <c r="D345" t="s">
        <v>35</v>
      </c>
      <c r="E345" t="s">
        <v>795</v>
      </c>
      <c r="F345" t="s">
        <v>1213</v>
      </c>
      <c r="G345">
        <v>1727</v>
      </c>
      <c r="H345">
        <v>1654</v>
      </c>
      <c r="I345">
        <v>32189</v>
      </c>
    </row>
    <row r="346" spans="1:9" x14ac:dyDescent="0.2">
      <c r="A346" t="s">
        <v>0</v>
      </c>
      <c r="B346" t="s">
        <v>17</v>
      </c>
      <c r="C346" t="s">
        <v>305</v>
      </c>
      <c r="D346" t="s">
        <v>35</v>
      </c>
      <c r="E346" t="s">
        <v>334</v>
      </c>
      <c r="F346" t="s">
        <v>1214</v>
      </c>
      <c r="G346">
        <v>1734</v>
      </c>
      <c r="H346">
        <v>1676</v>
      </c>
      <c r="I346">
        <v>32420</v>
      </c>
    </row>
    <row r="347" spans="1:9" x14ac:dyDescent="0.2">
      <c r="A347" t="s">
        <v>0</v>
      </c>
      <c r="B347" t="s">
        <v>20</v>
      </c>
      <c r="C347" t="s">
        <v>305</v>
      </c>
      <c r="D347" t="s">
        <v>35</v>
      </c>
      <c r="E347" t="s">
        <v>192</v>
      </c>
      <c r="F347" t="s">
        <v>595</v>
      </c>
      <c r="G347">
        <v>1696</v>
      </c>
      <c r="H347">
        <v>1709</v>
      </c>
      <c r="I347">
        <v>32138</v>
      </c>
    </row>
    <row r="348" spans="1:9" x14ac:dyDescent="0.2">
      <c r="A348" t="s">
        <v>0</v>
      </c>
      <c r="B348" t="s">
        <v>190</v>
      </c>
      <c r="C348" t="s">
        <v>305</v>
      </c>
      <c r="D348" t="s">
        <v>35</v>
      </c>
      <c r="E348" t="s">
        <v>40</v>
      </c>
      <c r="F348" t="s">
        <v>19</v>
      </c>
      <c r="G348">
        <v>1714</v>
      </c>
      <c r="H348">
        <v>1720</v>
      </c>
      <c r="I348">
        <v>32417</v>
      </c>
    </row>
    <row r="349" spans="1:9" x14ac:dyDescent="0.2">
      <c r="A349" t="s">
        <v>0</v>
      </c>
      <c r="B349" t="s">
        <v>22</v>
      </c>
      <c r="C349" t="s">
        <v>305</v>
      </c>
      <c r="D349" t="s">
        <v>35</v>
      </c>
      <c r="E349" t="s">
        <v>383</v>
      </c>
      <c r="F349" t="s">
        <v>1215</v>
      </c>
      <c r="G349">
        <v>1552</v>
      </c>
      <c r="H349">
        <v>1457</v>
      </c>
      <c r="I349">
        <v>28920</v>
      </c>
    </row>
    <row r="350" spans="1:9" x14ac:dyDescent="0.2">
      <c r="A350" t="s">
        <v>0</v>
      </c>
      <c r="B350" t="s">
        <v>24</v>
      </c>
      <c r="C350" t="s">
        <v>305</v>
      </c>
      <c r="D350" t="s">
        <v>35</v>
      </c>
      <c r="E350" t="s">
        <v>807</v>
      </c>
      <c r="F350" t="s">
        <v>684</v>
      </c>
      <c r="G350">
        <v>910</v>
      </c>
      <c r="H350">
        <v>924</v>
      </c>
      <c r="I350">
        <v>18128</v>
      </c>
    </row>
    <row r="351" spans="1:9" x14ac:dyDescent="0.2">
      <c r="A351" t="s">
        <v>0</v>
      </c>
      <c r="B351" t="s">
        <v>27</v>
      </c>
      <c r="C351" t="s">
        <v>305</v>
      </c>
      <c r="D351" t="s">
        <v>35</v>
      </c>
      <c r="E351" t="s">
        <v>341</v>
      </c>
      <c r="F351" t="s">
        <v>1216</v>
      </c>
      <c r="G351">
        <v>1676</v>
      </c>
      <c r="H351">
        <v>1681</v>
      </c>
      <c r="I351">
        <v>32064</v>
      </c>
    </row>
    <row r="352" spans="1:9" x14ac:dyDescent="0.2">
      <c r="A352" t="s">
        <v>0</v>
      </c>
      <c r="B352" t="s">
        <v>29</v>
      </c>
      <c r="C352" t="s">
        <v>305</v>
      </c>
      <c r="D352" t="s">
        <v>35</v>
      </c>
      <c r="E352" t="s">
        <v>439</v>
      </c>
      <c r="F352" t="s">
        <v>274</v>
      </c>
      <c r="G352">
        <v>858</v>
      </c>
      <c r="H352">
        <v>862</v>
      </c>
      <c r="I352">
        <v>16240</v>
      </c>
    </row>
    <row r="353" spans="1:9" x14ac:dyDescent="0.2">
      <c r="A353" t="s">
        <v>0</v>
      </c>
      <c r="B353" t="s">
        <v>31</v>
      </c>
      <c r="C353" t="s">
        <v>305</v>
      </c>
      <c r="D353" t="s">
        <v>35</v>
      </c>
      <c r="E353" t="s">
        <v>467</v>
      </c>
      <c r="F353" t="s">
        <v>1217</v>
      </c>
      <c r="G353">
        <v>1632</v>
      </c>
      <c r="H353">
        <v>1665</v>
      </c>
      <c r="I353">
        <v>31318</v>
      </c>
    </row>
    <row r="354" spans="1:9" x14ac:dyDescent="0.2">
      <c r="A354" t="s">
        <v>0</v>
      </c>
      <c r="B354" t="s">
        <v>34</v>
      </c>
      <c r="C354" t="s">
        <v>305</v>
      </c>
      <c r="D354" t="s">
        <v>35</v>
      </c>
      <c r="E354" t="s">
        <v>471</v>
      </c>
      <c r="F354" t="s">
        <v>1218</v>
      </c>
      <c r="G354">
        <v>1427</v>
      </c>
      <c r="H354">
        <v>1427</v>
      </c>
      <c r="I354">
        <v>27260</v>
      </c>
    </row>
    <row r="355" spans="1:9" x14ac:dyDescent="0.2">
      <c r="A355" t="s">
        <v>0</v>
      </c>
      <c r="B355" t="s">
        <v>37</v>
      </c>
      <c r="C355" t="s">
        <v>305</v>
      </c>
      <c r="D355" t="s">
        <v>35</v>
      </c>
      <c r="E355" t="s">
        <v>1219</v>
      </c>
      <c r="F355" t="s">
        <v>606</v>
      </c>
      <c r="G355">
        <v>1663</v>
      </c>
      <c r="H355">
        <v>1641</v>
      </c>
      <c r="I355">
        <v>31651</v>
      </c>
    </row>
    <row r="356" spans="1:9" x14ac:dyDescent="0.2">
      <c r="A356" t="s">
        <v>0</v>
      </c>
      <c r="B356" t="s">
        <v>39</v>
      </c>
      <c r="C356" t="s">
        <v>305</v>
      </c>
      <c r="D356" t="s">
        <v>35</v>
      </c>
      <c r="E356" t="s">
        <v>164</v>
      </c>
      <c r="F356" t="s">
        <v>554</v>
      </c>
      <c r="G356">
        <v>434</v>
      </c>
      <c r="H356">
        <v>446</v>
      </c>
      <c r="I356">
        <v>8447</v>
      </c>
    </row>
    <row r="357" spans="1:9" x14ac:dyDescent="0.2">
      <c r="A357" t="s">
        <v>0</v>
      </c>
      <c r="B357" t="s">
        <v>3</v>
      </c>
      <c r="C357" t="s">
        <v>305</v>
      </c>
      <c r="D357" t="s">
        <v>35</v>
      </c>
      <c r="E357" t="s">
        <v>456</v>
      </c>
      <c r="F357" t="s">
        <v>1220</v>
      </c>
      <c r="G357">
        <v>943</v>
      </c>
      <c r="H357">
        <v>948</v>
      </c>
      <c r="I357">
        <v>17898</v>
      </c>
    </row>
    <row r="358" spans="1:9" x14ac:dyDescent="0.2">
      <c r="A358" t="s">
        <v>0</v>
      </c>
      <c r="B358" t="s">
        <v>67</v>
      </c>
      <c r="C358" t="s">
        <v>305</v>
      </c>
      <c r="D358" t="s">
        <v>35</v>
      </c>
      <c r="E358" t="s">
        <v>369</v>
      </c>
      <c r="F358" t="s">
        <v>1221</v>
      </c>
      <c r="G358">
        <v>1478</v>
      </c>
      <c r="H358">
        <v>1381</v>
      </c>
      <c r="I358">
        <v>27469</v>
      </c>
    </row>
    <row r="359" spans="1:9" x14ac:dyDescent="0.2">
      <c r="A359" t="s">
        <v>0</v>
      </c>
      <c r="B359" t="s">
        <v>198</v>
      </c>
      <c r="C359" t="s">
        <v>305</v>
      </c>
      <c r="D359" t="s">
        <v>35</v>
      </c>
      <c r="E359" t="s">
        <v>155</v>
      </c>
      <c r="F359" t="s">
        <v>1222</v>
      </c>
      <c r="G359">
        <v>1220</v>
      </c>
      <c r="H359">
        <v>1251</v>
      </c>
      <c r="I359">
        <v>23388</v>
      </c>
    </row>
    <row r="360" spans="1:9" x14ac:dyDescent="0.2">
      <c r="A360" t="s">
        <v>0</v>
      </c>
      <c r="B360" t="s">
        <v>67</v>
      </c>
      <c r="C360" t="s">
        <v>305</v>
      </c>
      <c r="D360" t="s">
        <v>35</v>
      </c>
      <c r="E360" t="s">
        <v>369</v>
      </c>
      <c r="F360" t="s">
        <v>1221</v>
      </c>
      <c r="G360">
        <v>1478</v>
      </c>
      <c r="H360">
        <v>1381</v>
      </c>
      <c r="I360">
        <v>27469</v>
      </c>
    </row>
    <row r="361" spans="1:9" x14ac:dyDescent="0.2">
      <c r="A361" t="s">
        <v>0</v>
      </c>
      <c r="B361" t="s">
        <v>67</v>
      </c>
      <c r="C361" t="s">
        <v>305</v>
      </c>
      <c r="D361" t="s">
        <v>37</v>
      </c>
      <c r="E361" t="s">
        <v>699</v>
      </c>
      <c r="F361" t="s">
        <v>1223</v>
      </c>
      <c r="G361">
        <v>1937</v>
      </c>
      <c r="H361">
        <v>1874</v>
      </c>
      <c r="I361">
        <v>37198</v>
      </c>
    </row>
    <row r="362" spans="1:9" x14ac:dyDescent="0.2">
      <c r="A362" t="s">
        <v>0</v>
      </c>
      <c r="B362" t="s">
        <v>67</v>
      </c>
      <c r="C362" t="s">
        <v>305</v>
      </c>
      <c r="D362" t="s">
        <v>39</v>
      </c>
      <c r="E362" t="s">
        <v>362</v>
      </c>
      <c r="F362" t="s">
        <v>1224</v>
      </c>
      <c r="G362">
        <v>483</v>
      </c>
      <c r="H362">
        <v>466</v>
      </c>
      <c r="I362">
        <v>9530</v>
      </c>
    </row>
    <row r="363" spans="1:9" x14ac:dyDescent="0.2">
      <c r="A363" t="s">
        <v>0</v>
      </c>
      <c r="B363" t="s">
        <v>67</v>
      </c>
      <c r="C363" t="s">
        <v>305</v>
      </c>
      <c r="D363" t="s">
        <v>1</v>
      </c>
      <c r="E363" t="s">
        <v>869</v>
      </c>
      <c r="F363" t="s">
        <v>1225</v>
      </c>
      <c r="G363">
        <v>1996</v>
      </c>
      <c r="H363">
        <v>2002</v>
      </c>
      <c r="I363">
        <v>38368</v>
      </c>
    </row>
    <row r="364" spans="1:9" x14ac:dyDescent="0.2">
      <c r="A364" t="s">
        <v>0</v>
      </c>
      <c r="B364" t="s">
        <v>67</v>
      </c>
      <c r="C364" t="s">
        <v>305</v>
      </c>
      <c r="D364" t="s">
        <v>3</v>
      </c>
      <c r="E364" t="s">
        <v>768</v>
      </c>
      <c r="F364" t="s">
        <v>1226</v>
      </c>
      <c r="G364">
        <v>1056</v>
      </c>
      <c r="H364">
        <v>1000</v>
      </c>
      <c r="I364">
        <v>20367</v>
      </c>
    </row>
    <row r="365" spans="1:9" x14ac:dyDescent="0.2">
      <c r="A365" t="s">
        <v>0</v>
      </c>
      <c r="B365" t="s">
        <v>67</v>
      </c>
      <c r="C365" t="s">
        <v>305</v>
      </c>
      <c r="D365" t="s">
        <v>198</v>
      </c>
      <c r="E365" t="s">
        <v>291</v>
      </c>
      <c r="F365" t="s">
        <v>1227</v>
      </c>
      <c r="G365">
        <v>1393</v>
      </c>
      <c r="H365">
        <v>1322</v>
      </c>
      <c r="I365">
        <v>27076</v>
      </c>
    </row>
    <row r="366" spans="1:9" x14ac:dyDescent="0.2">
      <c r="A366" t="s">
        <v>0</v>
      </c>
      <c r="B366" t="s">
        <v>35</v>
      </c>
      <c r="C366" t="s">
        <v>305</v>
      </c>
      <c r="D366" t="s">
        <v>198</v>
      </c>
      <c r="E366" t="s">
        <v>1228</v>
      </c>
      <c r="F366" t="s">
        <v>1229</v>
      </c>
      <c r="G366">
        <v>1220</v>
      </c>
      <c r="H366">
        <v>1123</v>
      </c>
      <c r="I366">
        <v>23388</v>
      </c>
    </row>
    <row r="367" spans="1:9" x14ac:dyDescent="0.2">
      <c r="A367" t="s">
        <v>0</v>
      </c>
      <c r="B367" t="s">
        <v>1</v>
      </c>
      <c r="C367" t="s">
        <v>305</v>
      </c>
      <c r="D367" t="s">
        <v>198</v>
      </c>
      <c r="E367" t="s">
        <v>833</v>
      </c>
      <c r="F367" t="s">
        <v>594</v>
      </c>
      <c r="G367">
        <v>1620</v>
      </c>
      <c r="H367">
        <v>1620</v>
      </c>
      <c r="I367">
        <v>31642</v>
      </c>
    </row>
    <row r="368" spans="1:9" x14ac:dyDescent="0.2">
      <c r="A368" t="s">
        <v>0</v>
      </c>
      <c r="B368" t="s">
        <v>6</v>
      </c>
      <c r="C368" t="s">
        <v>305</v>
      </c>
      <c r="D368" t="s">
        <v>198</v>
      </c>
      <c r="E368" t="s">
        <v>476</v>
      </c>
      <c r="F368" t="s">
        <v>1230</v>
      </c>
      <c r="G368">
        <v>1606</v>
      </c>
      <c r="H368">
        <v>1570</v>
      </c>
      <c r="I368">
        <v>31354</v>
      </c>
    </row>
    <row r="369" spans="1:9" x14ac:dyDescent="0.2">
      <c r="A369" t="s">
        <v>0</v>
      </c>
      <c r="B369" t="s">
        <v>9</v>
      </c>
      <c r="C369" t="s">
        <v>305</v>
      </c>
      <c r="D369" t="s">
        <v>198</v>
      </c>
      <c r="E369" t="s">
        <v>15</v>
      </c>
      <c r="F369" t="s">
        <v>1231</v>
      </c>
      <c r="G369">
        <v>1579</v>
      </c>
      <c r="H369">
        <v>1570</v>
      </c>
      <c r="I369">
        <v>31170</v>
      </c>
    </row>
    <row r="370" spans="1:9" x14ac:dyDescent="0.2">
      <c r="A370" t="s">
        <v>0</v>
      </c>
      <c r="B370" t="s">
        <v>12</v>
      </c>
      <c r="C370" t="s">
        <v>305</v>
      </c>
      <c r="D370" t="s">
        <v>198</v>
      </c>
      <c r="E370" t="s">
        <v>350</v>
      </c>
      <c r="F370" t="s">
        <v>1232</v>
      </c>
      <c r="G370">
        <v>1072</v>
      </c>
      <c r="H370">
        <v>1071</v>
      </c>
      <c r="I370">
        <v>21020</v>
      </c>
    </row>
    <row r="371" spans="1:9" x14ac:dyDescent="0.2">
      <c r="A371" t="s">
        <v>0</v>
      </c>
      <c r="B371" t="s">
        <v>14</v>
      </c>
      <c r="C371" t="s">
        <v>305</v>
      </c>
      <c r="D371" t="s">
        <v>198</v>
      </c>
      <c r="E371" t="s">
        <v>476</v>
      </c>
      <c r="F371" t="s">
        <v>1233</v>
      </c>
      <c r="G371">
        <v>1601</v>
      </c>
      <c r="H371">
        <v>1566</v>
      </c>
      <c r="I371">
        <v>31246</v>
      </c>
    </row>
    <row r="372" spans="1:9" x14ac:dyDescent="0.2">
      <c r="A372" t="s">
        <v>0</v>
      </c>
      <c r="B372" t="s">
        <v>17</v>
      </c>
      <c r="C372" t="s">
        <v>305</v>
      </c>
      <c r="D372" t="s">
        <v>198</v>
      </c>
      <c r="E372" t="s">
        <v>146</v>
      </c>
      <c r="F372" t="s">
        <v>1234</v>
      </c>
      <c r="G372">
        <v>1611</v>
      </c>
      <c r="H372">
        <v>1597</v>
      </c>
      <c r="I372">
        <v>31626</v>
      </c>
    </row>
    <row r="373" spans="1:9" x14ac:dyDescent="0.2">
      <c r="A373" t="s">
        <v>0</v>
      </c>
      <c r="B373" t="s">
        <v>20</v>
      </c>
      <c r="C373" t="s">
        <v>305</v>
      </c>
      <c r="D373" t="s">
        <v>198</v>
      </c>
      <c r="E373" t="s">
        <v>364</v>
      </c>
      <c r="F373" t="s">
        <v>1235</v>
      </c>
      <c r="G373">
        <v>1633</v>
      </c>
      <c r="H373">
        <v>1614</v>
      </c>
      <c r="I373">
        <v>31316</v>
      </c>
    </row>
    <row r="374" spans="1:9" x14ac:dyDescent="0.2">
      <c r="A374" t="s">
        <v>0</v>
      </c>
      <c r="B374" t="s">
        <v>190</v>
      </c>
      <c r="C374" t="s">
        <v>305</v>
      </c>
      <c r="D374" t="s">
        <v>198</v>
      </c>
      <c r="E374" t="s">
        <v>223</v>
      </c>
      <c r="F374" t="s">
        <v>766</v>
      </c>
      <c r="G374">
        <v>1647</v>
      </c>
      <c r="H374">
        <v>1610</v>
      </c>
      <c r="I374">
        <v>31636</v>
      </c>
    </row>
    <row r="375" spans="1:9" x14ac:dyDescent="0.2">
      <c r="A375" t="s">
        <v>0</v>
      </c>
      <c r="B375" t="s">
        <v>22</v>
      </c>
      <c r="C375" t="s">
        <v>305</v>
      </c>
      <c r="D375" t="s">
        <v>198</v>
      </c>
      <c r="E375" t="s">
        <v>221</v>
      </c>
      <c r="F375" t="s">
        <v>394</v>
      </c>
      <c r="G375">
        <v>1427</v>
      </c>
      <c r="H375">
        <v>1382</v>
      </c>
      <c r="I375">
        <v>27897</v>
      </c>
    </row>
    <row r="376" spans="1:9" x14ac:dyDescent="0.2">
      <c r="A376" t="s">
        <v>0</v>
      </c>
      <c r="B376" t="s">
        <v>24</v>
      </c>
      <c r="C376" t="s">
        <v>305</v>
      </c>
      <c r="D376" t="s">
        <v>198</v>
      </c>
      <c r="E376" t="s">
        <v>1236</v>
      </c>
      <c r="F376" t="s">
        <v>90</v>
      </c>
      <c r="G376">
        <v>896</v>
      </c>
      <c r="H376">
        <v>834</v>
      </c>
      <c r="I376">
        <v>17675</v>
      </c>
    </row>
    <row r="377" spans="1:9" x14ac:dyDescent="0.2">
      <c r="A377" t="s">
        <v>0</v>
      </c>
      <c r="B377" t="s">
        <v>27</v>
      </c>
      <c r="C377" t="s">
        <v>305</v>
      </c>
      <c r="D377" t="s">
        <v>198</v>
      </c>
      <c r="E377" t="s">
        <v>846</v>
      </c>
      <c r="F377" t="s">
        <v>5</v>
      </c>
      <c r="G377">
        <v>1606</v>
      </c>
      <c r="H377">
        <v>1565</v>
      </c>
      <c r="I377">
        <v>31204</v>
      </c>
    </row>
    <row r="378" spans="1:9" x14ac:dyDescent="0.2">
      <c r="A378" t="s">
        <v>0</v>
      </c>
      <c r="B378" t="s">
        <v>29</v>
      </c>
      <c r="C378" t="s">
        <v>305</v>
      </c>
      <c r="D378" t="s">
        <v>198</v>
      </c>
      <c r="E378" t="s">
        <v>296</v>
      </c>
      <c r="F378" t="s">
        <v>1237</v>
      </c>
      <c r="G378">
        <v>819</v>
      </c>
      <c r="H378">
        <v>824</v>
      </c>
      <c r="I378">
        <v>15772</v>
      </c>
    </row>
    <row r="379" spans="1:9" x14ac:dyDescent="0.2">
      <c r="A379" t="s">
        <v>0</v>
      </c>
      <c r="B379" t="s">
        <v>31</v>
      </c>
      <c r="C379" t="s">
        <v>305</v>
      </c>
      <c r="D379" t="s">
        <v>198</v>
      </c>
      <c r="E379" t="s">
        <v>153</v>
      </c>
      <c r="F379" t="s">
        <v>1202</v>
      </c>
      <c r="G379">
        <v>1580</v>
      </c>
      <c r="H379">
        <v>1557</v>
      </c>
      <c r="I379">
        <v>30479</v>
      </c>
    </row>
    <row r="380" spans="1:9" x14ac:dyDescent="0.2">
      <c r="A380" t="s">
        <v>0</v>
      </c>
      <c r="B380" t="s">
        <v>34</v>
      </c>
      <c r="C380" t="s">
        <v>305</v>
      </c>
      <c r="D380" t="s">
        <v>198</v>
      </c>
      <c r="E380" t="s">
        <v>153</v>
      </c>
      <c r="F380" t="s">
        <v>1238</v>
      </c>
      <c r="G380">
        <v>1373</v>
      </c>
      <c r="H380">
        <v>1353</v>
      </c>
      <c r="I380">
        <v>26680</v>
      </c>
    </row>
    <row r="381" spans="1:9" x14ac:dyDescent="0.2">
      <c r="A381" t="s">
        <v>0</v>
      </c>
      <c r="B381" t="s">
        <v>37</v>
      </c>
      <c r="C381" t="s">
        <v>305</v>
      </c>
      <c r="D381" t="s">
        <v>198</v>
      </c>
      <c r="E381" t="s">
        <v>807</v>
      </c>
      <c r="F381" t="s">
        <v>1239</v>
      </c>
      <c r="G381">
        <v>1555</v>
      </c>
      <c r="H381">
        <v>1579</v>
      </c>
      <c r="I381">
        <v>30690</v>
      </c>
    </row>
    <row r="382" spans="1:9" x14ac:dyDescent="0.2">
      <c r="A382" t="s">
        <v>0</v>
      </c>
      <c r="B382" t="s">
        <v>39</v>
      </c>
      <c r="C382" t="s">
        <v>305</v>
      </c>
      <c r="D382" t="s">
        <v>198</v>
      </c>
      <c r="E382" t="s">
        <v>96</v>
      </c>
      <c r="F382" t="s">
        <v>592</v>
      </c>
      <c r="G382">
        <v>448</v>
      </c>
      <c r="H382">
        <v>439</v>
      </c>
      <c r="I382">
        <v>8590</v>
      </c>
    </row>
    <row r="383" spans="1:9" x14ac:dyDescent="0.2">
      <c r="A383" t="s">
        <v>0</v>
      </c>
      <c r="B383" t="s">
        <v>3</v>
      </c>
      <c r="C383" t="s">
        <v>305</v>
      </c>
      <c r="D383" t="s">
        <v>198</v>
      </c>
      <c r="E383" t="s">
        <v>194</v>
      </c>
      <c r="F383" t="s">
        <v>1240</v>
      </c>
      <c r="G383">
        <v>928</v>
      </c>
      <c r="H383">
        <v>902</v>
      </c>
      <c r="I383">
        <v>18041</v>
      </c>
    </row>
    <row r="384" spans="1:9" x14ac:dyDescent="0.2">
      <c r="A384" t="s">
        <v>0</v>
      </c>
      <c r="B384" t="s">
        <v>61</v>
      </c>
      <c r="C384" t="s">
        <v>305</v>
      </c>
      <c r="D384" t="s">
        <v>35</v>
      </c>
      <c r="E384" t="s">
        <v>341</v>
      </c>
      <c r="F384" t="s">
        <v>355</v>
      </c>
      <c r="G384">
        <v>1687</v>
      </c>
      <c r="H384">
        <v>1692</v>
      </c>
      <c r="I384">
        <v>32122</v>
      </c>
    </row>
    <row r="385" spans="1:9" x14ac:dyDescent="0.2">
      <c r="A385" t="s">
        <v>0</v>
      </c>
      <c r="B385" t="s">
        <v>61</v>
      </c>
      <c r="C385" t="s">
        <v>305</v>
      </c>
      <c r="D385" t="s">
        <v>37</v>
      </c>
      <c r="E385" t="s">
        <v>200</v>
      </c>
      <c r="F385" t="s">
        <v>1241</v>
      </c>
      <c r="G385">
        <v>2635</v>
      </c>
      <c r="H385">
        <v>2537</v>
      </c>
      <c r="I385">
        <v>49730</v>
      </c>
    </row>
    <row r="386" spans="1:9" x14ac:dyDescent="0.2">
      <c r="A386" t="s">
        <v>0</v>
      </c>
      <c r="B386" t="s">
        <v>61</v>
      </c>
      <c r="C386" t="s">
        <v>305</v>
      </c>
      <c r="D386" t="s">
        <v>39</v>
      </c>
      <c r="E386" t="s">
        <v>443</v>
      </c>
      <c r="F386" t="s">
        <v>447</v>
      </c>
      <c r="G386">
        <v>525</v>
      </c>
      <c r="H386">
        <v>532</v>
      </c>
      <c r="I386">
        <v>10509</v>
      </c>
    </row>
    <row r="387" spans="1:9" x14ac:dyDescent="0.2">
      <c r="A387" t="s">
        <v>0</v>
      </c>
      <c r="B387" t="s">
        <v>61</v>
      </c>
      <c r="C387" t="s">
        <v>305</v>
      </c>
      <c r="D387" t="s">
        <v>1</v>
      </c>
      <c r="E387" t="s">
        <v>364</v>
      </c>
      <c r="F387" t="s">
        <v>1242</v>
      </c>
      <c r="G387">
        <v>2944</v>
      </c>
      <c r="H387">
        <v>2910</v>
      </c>
      <c r="I387">
        <v>55847</v>
      </c>
    </row>
    <row r="388" spans="1:9" x14ac:dyDescent="0.2">
      <c r="A388" t="s">
        <v>0</v>
      </c>
      <c r="B388" t="s">
        <v>61</v>
      </c>
      <c r="C388" t="s">
        <v>305</v>
      </c>
      <c r="D388" t="s">
        <v>3</v>
      </c>
      <c r="E388" t="s">
        <v>25</v>
      </c>
      <c r="F388" t="s">
        <v>1243</v>
      </c>
      <c r="G388">
        <v>1173</v>
      </c>
      <c r="H388">
        <v>1167</v>
      </c>
      <c r="I388">
        <v>22488</v>
      </c>
    </row>
    <row r="389" spans="1:9" x14ac:dyDescent="0.2">
      <c r="A389" t="s">
        <v>0</v>
      </c>
      <c r="B389" t="s">
        <v>61</v>
      </c>
      <c r="C389" t="s">
        <v>305</v>
      </c>
      <c r="D389" t="s">
        <v>198</v>
      </c>
      <c r="E389" t="s">
        <v>25</v>
      </c>
      <c r="F389" t="s">
        <v>1162</v>
      </c>
      <c r="G389">
        <v>1603</v>
      </c>
      <c r="H389">
        <v>1595</v>
      </c>
      <c r="I389">
        <v>31350</v>
      </c>
    </row>
    <row r="390" spans="1:9" x14ac:dyDescent="0.2">
      <c r="A390" t="s">
        <v>0</v>
      </c>
      <c r="B390" t="s">
        <v>63</v>
      </c>
      <c r="C390" t="s">
        <v>305</v>
      </c>
      <c r="D390" t="s">
        <v>35</v>
      </c>
      <c r="E390" t="s">
        <v>1244</v>
      </c>
      <c r="F390" t="s">
        <v>1245</v>
      </c>
      <c r="G390">
        <v>124</v>
      </c>
      <c r="H390">
        <v>95</v>
      </c>
      <c r="I390">
        <v>2325</v>
      </c>
    </row>
    <row r="391" spans="1:9" x14ac:dyDescent="0.2">
      <c r="A391" t="s">
        <v>0</v>
      </c>
      <c r="B391" t="s">
        <v>63</v>
      </c>
      <c r="C391" t="s">
        <v>305</v>
      </c>
      <c r="D391" t="s">
        <v>37</v>
      </c>
      <c r="E391" t="s">
        <v>339</v>
      </c>
      <c r="F391" t="s">
        <v>1246</v>
      </c>
      <c r="G391">
        <v>144</v>
      </c>
      <c r="H391">
        <v>133</v>
      </c>
      <c r="I391">
        <v>2962</v>
      </c>
    </row>
    <row r="392" spans="1:9" x14ac:dyDescent="0.2">
      <c r="A392" t="s">
        <v>0</v>
      </c>
      <c r="B392" t="s">
        <v>63</v>
      </c>
      <c r="C392" t="s">
        <v>305</v>
      </c>
      <c r="D392" t="s">
        <v>39</v>
      </c>
      <c r="E392" t="s">
        <v>77</v>
      </c>
      <c r="F392" t="s">
        <v>1247</v>
      </c>
      <c r="G392">
        <v>42</v>
      </c>
      <c r="H392">
        <v>41</v>
      </c>
      <c r="I392">
        <v>882</v>
      </c>
    </row>
    <row r="393" spans="1:9" x14ac:dyDescent="0.2">
      <c r="A393" t="s">
        <v>0</v>
      </c>
      <c r="B393" t="s">
        <v>63</v>
      </c>
      <c r="C393" t="s">
        <v>305</v>
      </c>
      <c r="D393" t="s">
        <v>1</v>
      </c>
      <c r="E393" t="s">
        <v>781</v>
      </c>
      <c r="F393" t="s">
        <v>1248</v>
      </c>
      <c r="G393">
        <v>158</v>
      </c>
      <c r="H393">
        <v>131</v>
      </c>
      <c r="I393">
        <v>3025</v>
      </c>
    </row>
    <row r="394" spans="1:9" x14ac:dyDescent="0.2">
      <c r="A394" t="s">
        <v>0</v>
      </c>
      <c r="B394" t="s">
        <v>63</v>
      </c>
      <c r="C394" t="s">
        <v>305</v>
      </c>
      <c r="D394" t="s">
        <v>3</v>
      </c>
      <c r="E394" t="s">
        <v>788</v>
      </c>
      <c r="F394" t="s">
        <v>715</v>
      </c>
      <c r="G394">
        <v>90</v>
      </c>
      <c r="H394">
        <v>84</v>
      </c>
      <c r="I394">
        <v>1815</v>
      </c>
    </row>
    <row r="395" spans="1:9" x14ac:dyDescent="0.2">
      <c r="A395" t="s">
        <v>0</v>
      </c>
      <c r="B395" t="s">
        <v>63</v>
      </c>
      <c r="C395" t="s">
        <v>305</v>
      </c>
      <c r="D395" t="s">
        <v>198</v>
      </c>
      <c r="E395" t="s">
        <v>1249</v>
      </c>
      <c r="F395" t="s">
        <v>333</v>
      </c>
      <c r="G395">
        <v>109</v>
      </c>
      <c r="H395">
        <v>96</v>
      </c>
      <c r="I395">
        <v>2328</v>
      </c>
    </row>
    <row r="396" spans="1:9" x14ac:dyDescent="0.2">
      <c r="A396" t="s">
        <v>0</v>
      </c>
      <c r="B396" t="s">
        <v>65</v>
      </c>
      <c r="C396" t="s">
        <v>305</v>
      </c>
      <c r="D396" t="s">
        <v>35</v>
      </c>
      <c r="E396" t="s">
        <v>276</v>
      </c>
      <c r="F396" t="s">
        <v>909</v>
      </c>
      <c r="G396">
        <v>1551</v>
      </c>
      <c r="H396">
        <v>1505</v>
      </c>
      <c r="I396">
        <v>29092</v>
      </c>
    </row>
    <row r="397" spans="1:9" x14ac:dyDescent="0.2">
      <c r="A397" t="s">
        <v>0</v>
      </c>
      <c r="B397" t="s">
        <v>65</v>
      </c>
      <c r="C397" t="s">
        <v>305</v>
      </c>
      <c r="D397" t="s">
        <v>37</v>
      </c>
      <c r="E397" t="s">
        <v>750</v>
      </c>
      <c r="F397" t="s">
        <v>1250</v>
      </c>
      <c r="G397">
        <v>2133</v>
      </c>
      <c r="H397">
        <v>2044</v>
      </c>
      <c r="I397">
        <v>40625</v>
      </c>
    </row>
    <row r="398" spans="1:9" x14ac:dyDescent="0.2">
      <c r="A398" t="s">
        <v>0</v>
      </c>
      <c r="B398" t="s">
        <v>65</v>
      </c>
      <c r="C398" t="s">
        <v>305</v>
      </c>
      <c r="D398" t="s">
        <v>39</v>
      </c>
      <c r="E398" t="s">
        <v>126</v>
      </c>
      <c r="F398" t="s">
        <v>1251</v>
      </c>
      <c r="G398">
        <v>496</v>
      </c>
      <c r="H398">
        <v>496</v>
      </c>
      <c r="I398">
        <v>9896</v>
      </c>
    </row>
    <row r="399" spans="1:9" x14ac:dyDescent="0.2">
      <c r="A399" t="s">
        <v>0</v>
      </c>
      <c r="B399" t="s">
        <v>65</v>
      </c>
      <c r="C399" t="s">
        <v>305</v>
      </c>
      <c r="D399" t="s">
        <v>1</v>
      </c>
      <c r="E399" t="s">
        <v>443</v>
      </c>
      <c r="F399" t="s">
        <v>161</v>
      </c>
      <c r="G399">
        <v>2183</v>
      </c>
      <c r="H399">
        <v>2215</v>
      </c>
      <c r="I399">
        <v>42445</v>
      </c>
    </row>
    <row r="400" spans="1:9" x14ac:dyDescent="0.2">
      <c r="A400" t="s">
        <v>0</v>
      </c>
      <c r="B400" t="s">
        <v>65</v>
      </c>
      <c r="C400" t="s">
        <v>305</v>
      </c>
      <c r="D400" t="s">
        <v>3</v>
      </c>
      <c r="E400" t="s">
        <v>203</v>
      </c>
      <c r="F400" t="s">
        <v>534</v>
      </c>
      <c r="G400">
        <v>1087</v>
      </c>
      <c r="H400">
        <v>1076</v>
      </c>
      <c r="I400">
        <v>21108</v>
      </c>
    </row>
    <row r="401" spans="1:9" x14ac:dyDescent="0.2">
      <c r="A401" t="s">
        <v>0</v>
      </c>
      <c r="B401" t="s">
        <v>65</v>
      </c>
      <c r="C401" t="s">
        <v>305</v>
      </c>
      <c r="D401" t="s">
        <v>198</v>
      </c>
      <c r="E401" t="s">
        <v>106</v>
      </c>
      <c r="F401" t="s">
        <v>834</v>
      </c>
      <c r="G401">
        <v>1427</v>
      </c>
      <c r="H401">
        <v>1428</v>
      </c>
      <c r="I401">
        <v>28478</v>
      </c>
    </row>
  </sheetData>
  <autoFilter ref="A2:I586" xr:uid="{00000000-0009-0000-0000-000002000000}">
    <sortState xmlns:xlrd2="http://schemas.microsoft.com/office/spreadsheetml/2017/richdata2" ref="A3:I586">
      <sortCondition ref="C2:C58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67"/>
  <sheetViews>
    <sheetView tabSelected="1" workbookViewId="0">
      <selection activeCell="A2" sqref="A2"/>
    </sheetView>
  </sheetViews>
  <sheetFormatPr baseColWidth="10" defaultRowHeight="15" x14ac:dyDescent="0.2"/>
  <cols>
    <col min="1" max="1" width="17.5" bestFit="1" customWidth="1"/>
    <col min="3" max="3" width="32" customWidth="1"/>
    <col min="4" max="4" width="25.1640625" customWidth="1"/>
  </cols>
  <sheetData>
    <row r="1" spans="1:9" ht="21" x14ac:dyDescent="0.25">
      <c r="A1" s="2" t="s">
        <v>2176</v>
      </c>
      <c r="B1" s="2" t="s">
        <v>811</v>
      </c>
    </row>
    <row r="2" spans="1:9" x14ac:dyDescent="0.2">
      <c r="A2" s="1" t="s">
        <v>176</v>
      </c>
      <c r="B2" s="1" t="s">
        <v>177</v>
      </c>
      <c r="C2" s="1" t="s">
        <v>809</v>
      </c>
      <c r="D2" s="1" t="s">
        <v>810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</row>
    <row r="3" spans="1:9" x14ac:dyDescent="0.2">
      <c r="A3" t="s">
        <v>0</v>
      </c>
      <c r="B3" t="s">
        <v>185</v>
      </c>
      <c r="C3" t="s">
        <v>483</v>
      </c>
      <c r="D3" t="s">
        <v>538</v>
      </c>
      <c r="E3" t="s">
        <v>572</v>
      </c>
      <c r="F3" t="s">
        <v>1291</v>
      </c>
      <c r="G3">
        <v>5339</v>
      </c>
      <c r="H3">
        <v>5159</v>
      </c>
      <c r="I3">
        <v>102739</v>
      </c>
    </row>
    <row r="4" spans="1:9" x14ac:dyDescent="0.2">
      <c r="A4" t="s">
        <v>0</v>
      </c>
      <c r="B4" t="s">
        <v>185</v>
      </c>
      <c r="C4" t="s">
        <v>483</v>
      </c>
      <c r="D4" t="s">
        <v>539</v>
      </c>
      <c r="E4" t="s">
        <v>410</v>
      </c>
      <c r="F4" t="s">
        <v>1292</v>
      </c>
      <c r="G4">
        <v>4813</v>
      </c>
      <c r="H4">
        <v>4759</v>
      </c>
      <c r="I4">
        <v>93400</v>
      </c>
    </row>
    <row r="5" spans="1:9" x14ac:dyDescent="0.2">
      <c r="A5" t="s">
        <v>0</v>
      </c>
      <c r="B5" t="s">
        <v>185</v>
      </c>
      <c r="C5" t="s">
        <v>483</v>
      </c>
      <c r="D5" t="s">
        <v>541</v>
      </c>
      <c r="E5" t="s">
        <v>229</v>
      </c>
      <c r="F5" t="s">
        <v>1293</v>
      </c>
      <c r="G5">
        <v>5349</v>
      </c>
      <c r="H5">
        <v>5231</v>
      </c>
      <c r="I5">
        <v>103225</v>
      </c>
    </row>
    <row r="6" spans="1:9" x14ac:dyDescent="0.2">
      <c r="A6" t="s">
        <v>0</v>
      </c>
      <c r="B6" t="s">
        <v>185</v>
      </c>
      <c r="C6" t="s">
        <v>483</v>
      </c>
      <c r="D6" t="s">
        <v>543</v>
      </c>
      <c r="E6" t="s">
        <v>807</v>
      </c>
      <c r="F6" t="s">
        <v>1070</v>
      </c>
      <c r="G6">
        <v>696</v>
      </c>
      <c r="H6">
        <v>707</v>
      </c>
      <c r="I6">
        <v>13677</v>
      </c>
    </row>
    <row r="7" spans="1:9" x14ac:dyDescent="0.2">
      <c r="A7" t="s">
        <v>0</v>
      </c>
      <c r="B7" t="s">
        <v>185</v>
      </c>
      <c r="C7" t="s">
        <v>483</v>
      </c>
      <c r="D7" t="s">
        <v>544</v>
      </c>
      <c r="E7" t="s">
        <v>109</v>
      </c>
      <c r="F7" t="s">
        <v>351</v>
      </c>
      <c r="G7">
        <v>5186</v>
      </c>
      <c r="H7">
        <v>5088</v>
      </c>
      <c r="I7">
        <v>100124</v>
      </c>
    </row>
    <row r="8" spans="1:9" x14ac:dyDescent="0.2">
      <c r="A8" t="s">
        <v>0</v>
      </c>
      <c r="B8" t="s">
        <v>185</v>
      </c>
      <c r="C8" t="s">
        <v>483</v>
      </c>
      <c r="D8" t="s">
        <v>545</v>
      </c>
      <c r="E8" t="s">
        <v>769</v>
      </c>
      <c r="F8" t="s">
        <v>823</v>
      </c>
      <c r="G8">
        <v>5380</v>
      </c>
      <c r="H8">
        <v>5338</v>
      </c>
      <c r="I8">
        <v>104049</v>
      </c>
    </row>
    <row r="9" spans="1:9" x14ac:dyDescent="0.2">
      <c r="A9" t="s">
        <v>0</v>
      </c>
      <c r="B9" t="s">
        <v>185</v>
      </c>
      <c r="C9" t="s">
        <v>483</v>
      </c>
      <c r="D9" t="s">
        <v>546</v>
      </c>
      <c r="E9" t="s">
        <v>670</v>
      </c>
      <c r="F9" t="s">
        <v>1294</v>
      </c>
      <c r="G9">
        <v>4391</v>
      </c>
      <c r="H9">
        <v>4518</v>
      </c>
      <c r="I9">
        <v>87050</v>
      </c>
    </row>
    <row r="10" spans="1:9" x14ac:dyDescent="0.2">
      <c r="A10" t="s">
        <v>0</v>
      </c>
      <c r="B10" t="s">
        <v>185</v>
      </c>
      <c r="C10" t="s">
        <v>486</v>
      </c>
      <c r="D10" t="s">
        <v>538</v>
      </c>
      <c r="E10" t="s">
        <v>256</v>
      </c>
      <c r="F10" t="s">
        <v>1295</v>
      </c>
      <c r="G10">
        <v>8545</v>
      </c>
      <c r="H10">
        <v>8314</v>
      </c>
      <c r="I10">
        <v>162725</v>
      </c>
    </row>
    <row r="11" spans="1:9" x14ac:dyDescent="0.2">
      <c r="A11" t="s">
        <v>0</v>
      </c>
      <c r="B11" t="s">
        <v>185</v>
      </c>
      <c r="C11" t="s">
        <v>486</v>
      </c>
      <c r="D11" t="s">
        <v>539</v>
      </c>
      <c r="E11" t="s">
        <v>101</v>
      </c>
      <c r="F11" t="s">
        <v>102</v>
      </c>
      <c r="G11">
        <v>7879</v>
      </c>
      <c r="H11">
        <v>7783</v>
      </c>
      <c r="I11">
        <v>151785</v>
      </c>
    </row>
    <row r="12" spans="1:9" x14ac:dyDescent="0.2">
      <c r="A12" t="s">
        <v>0</v>
      </c>
      <c r="B12" t="s">
        <v>185</v>
      </c>
      <c r="C12" t="s">
        <v>486</v>
      </c>
      <c r="D12" t="s">
        <v>541</v>
      </c>
      <c r="E12" t="s">
        <v>946</v>
      </c>
      <c r="F12" t="s">
        <v>981</v>
      </c>
      <c r="G12">
        <v>8542</v>
      </c>
      <c r="H12">
        <v>8449</v>
      </c>
      <c r="I12">
        <v>164517</v>
      </c>
    </row>
    <row r="13" spans="1:9" x14ac:dyDescent="0.2">
      <c r="A13" t="s">
        <v>0</v>
      </c>
      <c r="B13" t="s">
        <v>185</v>
      </c>
      <c r="C13" t="s">
        <v>486</v>
      </c>
      <c r="D13" t="s">
        <v>543</v>
      </c>
      <c r="E13" t="s">
        <v>21</v>
      </c>
      <c r="F13" t="s">
        <v>1296</v>
      </c>
      <c r="G13">
        <v>917</v>
      </c>
      <c r="H13">
        <v>923</v>
      </c>
      <c r="I13">
        <v>17606</v>
      </c>
    </row>
    <row r="14" spans="1:9" x14ac:dyDescent="0.2">
      <c r="A14" t="s">
        <v>0</v>
      </c>
      <c r="B14" t="s">
        <v>185</v>
      </c>
      <c r="C14" t="s">
        <v>486</v>
      </c>
      <c r="D14" t="s">
        <v>544</v>
      </c>
      <c r="E14" t="s">
        <v>577</v>
      </c>
      <c r="F14" t="s">
        <v>1297</v>
      </c>
      <c r="G14">
        <v>8508</v>
      </c>
      <c r="H14">
        <v>8411</v>
      </c>
      <c r="I14">
        <v>163250</v>
      </c>
    </row>
    <row r="15" spans="1:9" x14ac:dyDescent="0.2">
      <c r="A15" t="s">
        <v>0</v>
      </c>
      <c r="B15" t="s">
        <v>185</v>
      </c>
      <c r="C15" t="s">
        <v>486</v>
      </c>
      <c r="D15" t="s">
        <v>545</v>
      </c>
      <c r="E15" t="s">
        <v>18</v>
      </c>
      <c r="F15" t="s">
        <v>1298</v>
      </c>
      <c r="G15">
        <v>8759</v>
      </c>
      <c r="H15">
        <v>8772</v>
      </c>
      <c r="I15">
        <v>169094</v>
      </c>
    </row>
    <row r="16" spans="1:9" x14ac:dyDescent="0.2">
      <c r="A16" t="s">
        <v>0</v>
      </c>
      <c r="B16" t="s">
        <v>185</v>
      </c>
      <c r="C16" t="s">
        <v>486</v>
      </c>
      <c r="D16" t="s">
        <v>546</v>
      </c>
      <c r="E16" t="s">
        <v>277</v>
      </c>
      <c r="F16" t="s">
        <v>1299</v>
      </c>
      <c r="G16">
        <v>6185</v>
      </c>
      <c r="H16">
        <v>6437</v>
      </c>
      <c r="I16">
        <v>122568</v>
      </c>
    </row>
    <row r="17" spans="1:9" x14ac:dyDescent="0.2">
      <c r="A17" t="s">
        <v>0</v>
      </c>
      <c r="B17" t="s">
        <v>185</v>
      </c>
      <c r="C17" t="s">
        <v>487</v>
      </c>
      <c r="D17" t="s">
        <v>538</v>
      </c>
      <c r="E17" t="s">
        <v>921</v>
      </c>
      <c r="F17" t="s">
        <v>1300</v>
      </c>
      <c r="G17">
        <v>6860</v>
      </c>
      <c r="H17">
        <v>6691</v>
      </c>
      <c r="I17">
        <v>131017</v>
      </c>
    </row>
    <row r="18" spans="1:9" x14ac:dyDescent="0.2">
      <c r="A18" t="s">
        <v>0</v>
      </c>
      <c r="B18" t="s">
        <v>185</v>
      </c>
      <c r="C18" t="s">
        <v>487</v>
      </c>
      <c r="D18" t="s">
        <v>539</v>
      </c>
      <c r="E18" t="s">
        <v>46</v>
      </c>
      <c r="F18" t="s">
        <v>1301</v>
      </c>
      <c r="G18">
        <v>6203</v>
      </c>
      <c r="H18">
        <v>6074</v>
      </c>
      <c r="I18">
        <v>119539</v>
      </c>
    </row>
    <row r="19" spans="1:9" x14ac:dyDescent="0.2">
      <c r="A19" t="s">
        <v>0</v>
      </c>
      <c r="B19" t="s">
        <v>185</v>
      </c>
      <c r="C19" t="s">
        <v>487</v>
      </c>
      <c r="D19" t="s">
        <v>541</v>
      </c>
      <c r="E19" t="s">
        <v>466</v>
      </c>
      <c r="F19" t="s">
        <v>700</v>
      </c>
      <c r="G19">
        <v>6838</v>
      </c>
      <c r="H19">
        <v>6767</v>
      </c>
      <c r="I19">
        <v>131734</v>
      </c>
    </row>
    <row r="20" spans="1:9" x14ac:dyDescent="0.2">
      <c r="A20" t="s">
        <v>0</v>
      </c>
      <c r="B20" t="s">
        <v>185</v>
      </c>
      <c r="C20" t="s">
        <v>487</v>
      </c>
      <c r="D20" t="s">
        <v>543</v>
      </c>
      <c r="E20" t="s">
        <v>522</v>
      </c>
      <c r="F20" t="s">
        <v>979</v>
      </c>
      <c r="G20">
        <v>818</v>
      </c>
      <c r="H20">
        <v>831</v>
      </c>
      <c r="I20">
        <v>16005</v>
      </c>
    </row>
    <row r="21" spans="1:9" x14ac:dyDescent="0.2">
      <c r="A21" t="s">
        <v>0</v>
      </c>
      <c r="B21" t="s">
        <v>185</v>
      </c>
      <c r="C21" t="s">
        <v>487</v>
      </c>
      <c r="D21" t="s">
        <v>544</v>
      </c>
      <c r="E21" t="s">
        <v>556</v>
      </c>
      <c r="F21" t="s">
        <v>1302</v>
      </c>
      <c r="G21">
        <v>6720</v>
      </c>
      <c r="H21">
        <v>6589</v>
      </c>
      <c r="I21">
        <v>128289</v>
      </c>
    </row>
    <row r="22" spans="1:9" x14ac:dyDescent="0.2">
      <c r="A22" t="s">
        <v>0</v>
      </c>
      <c r="B22" t="s">
        <v>185</v>
      </c>
      <c r="C22" t="s">
        <v>487</v>
      </c>
      <c r="D22" t="s">
        <v>545</v>
      </c>
      <c r="E22" t="s">
        <v>349</v>
      </c>
      <c r="F22" t="s">
        <v>557</v>
      </c>
      <c r="G22">
        <v>6928</v>
      </c>
      <c r="H22">
        <v>6906</v>
      </c>
      <c r="I22">
        <v>133294</v>
      </c>
    </row>
    <row r="23" spans="1:9" x14ac:dyDescent="0.2">
      <c r="A23" t="s">
        <v>0</v>
      </c>
      <c r="B23" t="s">
        <v>185</v>
      </c>
      <c r="C23" t="s">
        <v>487</v>
      </c>
      <c r="D23" t="s">
        <v>546</v>
      </c>
      <c r="E23" t="s">
        <v>516</v>
      </c>
      <c r="F23" t="s">
        <v>1303</v>
      </c>
      <c r="G23">
        <v>5429</v>
      </c>
      <c r="H23">
        <v>5520</v>
      </c>
      <c r="I23">
        <v>106812</v>
      </c>
    </row>
    <row r="24" spans="1:9" x14ac:dyDescent="0.2">
      <c r="A24" t="s">
        <v>0</v>
      </c>
      <c r="B24" t="s">
        <v>185</v>
      </c>
      <c r="C24" t="s">
        <v>488</v>
      </c>
      <c r="D24" t="s">
        <v>538</v>
      </c>
      <c r="E24" t="s">
        <v>921</v>
      </c>
      <c r="F24" t="s">
        <v>575</v>
      </c>
      <c r="G24">
        <v>6994</v>
      </c>
      <c r="H24">
        <v>6822</v>
      </c>
      <c r="I24">
        <v>135252</v>
      </c>
    </row>
    <row r="25" spans="1:9" x14ac:dyDescent="0.2">
      <c r="A25" t="s">
        <v>0</v>
      </c>
      <c r="B25" t="s">
        <v>185</v>
      </c>
      <c r="C25" t="s">
        <v>488</v>
      </c>
      <c r="D25" t="s">
        <v>539</v>
      </c>
      <c r="E25" t="s">
        <v>100</v>
      </c>
      <c r="F25" t="s">
        <v>705</v>
      </c>
      <c r="G25">
        <v>6334</v>
      </c>
      <c r="H25">
        <v>6254</v>
      </c>
      <c r="I25">
        <v>123069</v>
      </c>
    </row>
    <row r="26" spans="1:9" x14ac:dyDescent="0.2">
      <c r="A26" t="s">
        <v>0</v>
      </c>
      <c r="B26" t="s">
        <v>185</v>
      </c>
      <c r="C26" t="s">
        <v>488</v>
      </c>
      <c r="D26" t="s">
        <v>541</v>
      </c>
      <c r="E26" t="s">
        <v>222</v>
      </c>
      <c r="F26" t="s">
        <v>1304</v>
      </c>
      <c r="G26">
        <v>7052</v>
      </c>
      <c r="H26">
        <v>6939</v>
      </c>
      <c r="I26">
        <v>136001</v>
      </c>
    </row>
    <row r="27" spans="1:9" x14ac:dyDescent="0.2">
      <c r="A27" t="s">
        <v>0</v>
      </c>
      <c r="B27" t="s">
        <v>185</v>
      </c>
      <c r="C27" t="s">
        <v>488</v>
      </c>
      <c r="D27" t="s">
        <v>543</v>
      </c>
      <c r="E27" t="s">
        <v>255</v>
      </c>
      <c r="F27" t="s">
        <v>1305</v>
      </c>
      <c r="G27">
        <v>850</v>
      </c>
      <c r="H27">
        <v>877</v>
      </c>
      <c r="I27">
        <v>16534</v>
      </c>
    </row>
    <row r="28" spans="1:9" x14ac:dyDescent="0.2">
      <c r="A28" t="s">
        <v>0</v>
      </c>
      <c r="B28" t="s">
        <v>185</v>
      </c>
      <c r="C28" t="s">
        <v>488</v>
      </c>
      <c r="D28" t="s">
        <v>544</v>
      </c>
      <c r="E28" t="s">
        <v>259</v>
      </c>
      <c r="F28" t="s">
        <v>1306</v>
      </c>
      <c r="G28">
        <v>6833</v>
      </c>
      <c r="H28">
        <v>6767</v>
      </c>
      <c r="I28">
        <v>132073</v>
      </c>
    </row>
    <row r="29" spans="1:9" x14ac:dyDescent="0.2">
      <c r="A29" t="s">
        <v>0</v>
      </c>
      <c r="B29" t="s">
        <v>185</v>
      </c>
      <c r="C29" t="s">
        <v>488</v>
      </c>
      <c r="D29" t="s">
        <v>545</v>
      </c>
      <c r="E29" t="s">
        <v>402</v>
      </c>
      <c r="F29" t="s">
        <v>1206</v>
      </c>
      <c r="G29">
        <v>7062</v>
      </c>
      <c r="H29">
        <v>7093</v>
      </c>
      <c r="I29">
        <v>137263</v>
      </c>
    </row>
    <row r="30" spans="1:9" x14ac:dyDescent="0.2">
      <c r="A30" t="s">
        <v>0</v>
      </c>
      <c r="B30" t="s">
        <v>185</v>
      </c>
      <c r="C30" t="s">
        <v>488</v>
      </c>
      <c r="D30" t="s">
        <v>546</v>
      </c>
      <c r="E30" t="s">
        <v>563</v>
      </c>
      <c r="F30" t="s">
        <v>1307</v>
      </c>
      <c r="G30">
        <v>5540</v>
      </c>
      <c r="H30">
        <v>5712</v>
      </c>
      <c r="I30">
        <v>110740</v>
      </c>
    </row>
    <row r="31" spans="1:9" x14ac:dyDescent="0.2">
      <c r="A31" t="s">
        <v>0</v>
      </c>
      <c r="B31" t="s">
        <v>185</v>
      </c>
      <c r="C31" t="s">
        <v>490</v>
      </c>
      <c r="D31" t="s">
        <v>538</v>
      </c>
      <c r="E31" t="s">
        <v>212</v>
      </c>
      <c r="F31" t="s">
        <v>1308</v>
      </c>
      <c r="G31">
        <v>3637</v>
      </c>
      <c r="H31">
        <v>3544</v>
      </c>
      <c r="I31">
        <v>69863</v>
      </c>
    </row>
    <row r="32" spans="1:9" x14ac:dyDescent="0.2">
      <c r="A32" t="s">
        <v>0</v>
      </c>
      <c r="B32" t="s">
        <v>185</v>
      </c>
      <c r="C32" t="s">
        <v>490</v>
      </c>
      <c r="D32" t="s">
        <v>539</v>
      </c>
      <c r="E32" t="s">
        <v>259</v>
      </c>
      <c r="F32" t="s">
        <v>1309</v>
      </c>
      <c r="G32">
        <v>3312</v>
      </c>
      <c r="H32">
        <v>3280</v>
      </c>
      <c r="I32">
        <v>63611</v>
      </c>
    </row>
    <row r="33" spans="1:9" x14ac:dyDescent="0.2">
      <c r="A33" t="s">
        <v>0</v>
      </c>
      <c r="B33" t="s">
        <v>185</v>
      </c>
      <c r="C33" t="s">
        <v>490</v>
      </c>
      <c r="D33" t="s">
        <v>541</v>
      </c>
      <c r="E33" t="s">
        <v>827</v>
      </c>
      <c r="F33" t="s">
        <v>335</v>
      </c>
      <c r="G33">
        <v>3631</v>
      </c>
      <c r="H33">
        <v>3567</v>
      </c>
      <c r="I33">
        <v>70070</v>
      </c>
    </row>
    <row r="34" spans="1:9" x14ac:dyDescent="0.2">
      <c r="A34" t="s">
        <v>0</v>
      </c>
      <c r="B34" t="s">
        <v>185</v>
      </c>
      <c r="C34" t="s">
        <v>490</v>
      </c>
      <c r="D34" t="s">
        <v>543</v>
      </c>
      <c r="E34" t="s">
        <v>567</v>
      </c>
      <c r="F34" t="s">
        <v>1310</v>
      </c>
      <c r="G34">
        <v>497</v>
      </c>
      <c r="H34">
        <v>513</v>
      </c>
      <c r="I34">
        <v>10042</v>
      </c>
    </row>
    <row r="35" spans="1:9" x14ac:dyDescent="0.2">
      <c r="A35" t="s">
        <v>0</v>
      </c>
      <c r="B35" t="s">
        <v>185</v>
      </c>
      <c r="C35" t="s">
        <v>490</v>
      </c>
      <c r="D35" t="s">
        <v>544</v>
      </c>
      <c r="E35" t="s">
        <v>425</v>
      </c>
      <c r="F35" t="s">
        <v>1311</v>
      </c>
      <c r="G35">
        <v>3553</v>
      </c>
      <c r="H35">
        <v>3524</v>
      </c>
      <c r="I35">
        <v>68005</v>
      </c>
    </row>
    <row r="36" spans="1:9" x14ac:dyDescent="0.2">
      <c r="A36" t="s">
        <v>0</v>
      </c>
      <c r="B36" t="s">
        <v>185</v>
      </c>
      <c r="C36" t="s">
        <v>490</v>
      </c>
      <c r="D36" t="s">
        <v>545</v>
      </c>
      <c r="E36" t="s">
        <v>15</v>
      </c>
      <c r="F36" t="s">
        <v>586</v>
      </c>
      <c r="G36">
        <v>3657</v>
      </c>
      <c r="H36">
        <v>3635</v>
      </c>
      <c r="I36">
        <v>70589</v>
      </c>
    </row>
    <row r="37" spans="1:9" x14ac:dyDescent="0.2">
      <c r="A37" t="s">
        <v>0</v>
      </c>
      <c r="B37" t="s">
        <v>185</v>
      </c>
      <c r="C37" t="s">
        <v>490</v>
      </c>
      <c r="D37" t="s">
        <v>546</v>
      </c>
      <c r="E37" t="s">
        <v>460</v>
      </c>
      <c r="F37" t="s">
        <v>1312</v>
      </c>
      <c r="G37">
        <v>3037</v>
      </c>
      <c r="H37">
        <v>3113</v>
      </c>
      <c r="I37">
        <v>60204</v>
      </c>
    </row>
    <row r="38" spans="1:9" x14ac:dyDescent="0.2">
      <c r="A38" t="s">
        <v>0</v>
      </c>
      <c r="B38" t="s">
        <v>185</v>
      </c>
      <c r="C38" t="s">
        <v>491</v>
      </c>
      <c r="D38" t="s">
        <v>538</v>
      </c>
      <c r="E38" t="s">
        <v>276</v>
      </c>
      <c r="F38" t="s">
        <v>1313</v>
      </c>
      <c r="G38">
        <v>6780</v>
      </c>
      <c r="H38">
        <v>6580</v>
      </c>
      <c r="I38">
        <v>129311</v>
      </c>
    </row>
    <row r="39" spans="1:9" x14ac:dyDescent="0.2">
      <c r="A39" t="s">
        <v>0</v>
      </c>
      <c r="B39" t="s">
        <v>185</v>
      </c>
      <c r="C39" t="s">
        <v>491</v>
      </c>
      <c r="D39" t="s">
        <v>539</v>
      </c>
      <c r="E39" t="s">
        <v>41</v>
      </c>
      <c r="F39" t="s">
        <v>342</v>
      </c>
      <c r="G39">
        <v>6134</v>
      </c>
      <c r="H39">
        <v>5988</v>
      </c>
      <c r="I39">
        <v>117910</v>
      </c>
    </row>
    <row r="40" spans="1:9" x14ac:dyDescent="0.2">
      <c r="A40" t="s">
        <v>0</v>
      </c>
      <c r="B40" t="s">
        <v>185</v>
      </c>
      <c r="C40" t="s">
        <v>491</v>
      </c>
      <c r="D40" t="s">
        <v>541</v>
      </c>
      <c r="E40" t="s">
        <v>358</v>
      </c>
      <c r="F40" t="s">
        <v>1314</v>
      </c>
      <c r="G40">
        <v>6827</v>
      </c>
      <c r="H40">
        <v>6639</v>
      </c>
      <c r="I40">
        <v>129760</v>
      </c>
    </row>
    <row r="41" spans="1:9" x14ac:dyDescent="0.2">
      <c r="A41" t="s">
        <v>0</v>
      </c>
      <c r="B41" t="s">
        <v>185</v>
      </c>
      <c r="C41" t="s">
        <v>491</v>
      </c>
      <c r="D41" t="s">
        <v>543</v>
      </c>
      <c r="E41" t="s">
        <v>114</v>
      </c>
      <c r="F41" t="s">
        <v>829</v>
      </c>
      <c r="G41">
        <v>821</v>
      </c>
      <c r="H41">
        <v>831</v>
      </c>
      <c r="I41">
        <v>15842</v>
      </c>
    </row>
    <row r="42" spans="1:9" x14ac:dyDescent="0.2">
      <c r="A42" t="s">
        <v>0</v>
      </c>
      <c r="B42" t="s">
        <v>185</v>
      </c>
      <c r="C42" t="s">
        <v>491</v>
      </c>
      <c r="D42" t="s">
        <v>544</v>
      </c>
      <c r="E42" t="s">
        <v>1059</v>
      </c>
      <c r="F42" t="s">
        <v>1315</v>
      </c>
      <c r="G42">
        <v>6648</v>
      </c>
      <c r="H42">
        <v>6462</v>
      </c>
      <c r="I42">
        <v>126521</v>
      </c>
    </row>
    <row r="43" spans="1:9" x14ac:dyDescent="0.2">
      <c r="A43" t="s">
        <v>0</v>
      </c>
      <c r="B43" t="s">
        <v>185</v>
      </c>
      <c r="C43" t="s">
        <v>491</v>
      </c>
      <c r="D43" t="s">
        <v>545</v>
      </c>
      <c r="E43" t="s">
        <v>199</v>
      </c>
      <c r="F43" t="s">
        <v>714</v>
      </c>
      <c r="G43">
        <v>6848</v>
      </c>
      <c r="H43">
        <v>6776</v>
      </c>
      <c r="I43">
        <v>131310</v>
      </c>
    </row>
    <row r="44" spans="1:9" x14ac:dyDescent="0.2">
      <c r="A44" t="s">
        <v>0</v>
      </c>
      <c r="B44" t="s">
        <v>185</v>
      </c>
      <c r="C44" t="s">
        <v>491</v>
      </c>
      <c r="D44" t="s">
        <v>546</v>
      </c>
      <c r="E44" t="s">
        <v>285</v>
      </c>
      <c r="F44" t="s">
        <v>1316</v>
      </c>
      <c r="G44">
        <v>5314</v>
      </c>
      <c r="H44">
        <v>5463</v>
      </c>
      <c r="I44">
        <v>105014</v>
      </c>
    </row>
    <row r="45" spans="1:9" x14ac:dyDescent="0.2">
      <c r="A45" t="s">
        <v>0</v>
      </c>
      <c r="B45" t="s">
        <v>185</v>
      </c>
      <c r="C45" t="s">
        <v>492</v>
      </c>
      <c r="D45" t="s">
        <v>538</v>
      </c>
      <c r="E45" t="s">
        <v>313</v>
      </c>
      <c r="F45" t="s">
        <v>1317</v>
      </c>
      <c r="G45">
        <v>6475</v>
      </c>
      <c r="H45">
        <v>6347</v>
      </c>
      <c r="I45">
        <v>123659</v>
      </c>
    </row>
    <row r="46" spans="1:9" x14ac:dyDescent="0.2">
      <c r="A46" t="s">
        <v>0</v>
      </c>
      <c r="B46" t="s">
        <v>185</v>
      </c>
      <c r="C46" t="s">
        <v>492</v>
      </c>
      <c r="D46" t="s">
        <v>539</v>
      </c>
      <c r="E46" t="s">
        <v>585</v>
      </c>
      <c r="F46" t="s">
        <v>395</v>
      </c>
      <c r="G46">
        <v>5831</v>
      </c>
      <c r="H46">
        <v>5677</v>
      </c>
      <c r="I46">
        <v>112247</v>
      </c>
    </row>
    <row r="47" spans="1:9" x14ac:dyDescent="0.2">
      <c r="A47" t="s">
        <v>0</v>
      </c>
      <c r="B47" t="s">
        <v>185</v>
      </c>
      <c r="C47" t="s">
        <v>492</v>
      </c>
      <c r="D47" t="s">
        <v>541</v>
      </c>
      <c r="E47" t="s">
        <v>146</v>
      </c>
      <c r="F47" t="s">
        <v>1318</v>
      </c>
      <c r="G47">
        <v>6426</v>
      </c>
      <c r="H47">
        <v>6371</v>
      </c>
      <c r="I47">
        <v>124184</v>
      </c>
    </row>
    <row r="48" spans="1:9" x14ac:dyDescent="0.2">
      <c r="A48" t="s">
        <v>0</v>
      </c>
      <c r="B48" t="s">
        <v>185</v>
      </c>
      <c r="C48" t="s">
        <v>492</v>
      </c>
      <c r="D48" t="s">
        <v>543</v>
      </c>
      <c r="E48" t="s">
        <v>743</v>
      </c>
      <c r="F48" t="s">
        <v>1319</v>
      </c>
      <c r="G48">
        <v>825</v>
      </c>
      <c r="H48">
        <v>813</v>
      </c>
      <c r="I48">
        <v>15828</v>
      </c>
    </row>
    <row r="49" spans="1:9" x14ac:dyDescent="0.2">
      <c r="A49" t="s">
        <v>0</v>
      </c>
      <c r="B49" t="s">
        <v>185</v>
      </c>
      <c r="C49" t="s">
        <v>492</v>
      </c>
      <c r="D49" t="s">
        <v>544</v>
      </c>
      <c r="E49" t="s">
        <v>827</v>
      </c>
      <c r="F49" t="s">
        <v>803</v>
      </c>
      <c r="G49">
        <v>6278</v>
      </c>
      <c r="H49">
        <v>6169</v>
      </c>
      <c r="I49">
        <v>120339</v>
      </c>
    </row>
    <row r="50" spans="1:9" x14ac:dyDescent="0.2">
      <c r="A50" t="s">
        <v>0</v>
      </c>
      <c r="B50" t="s">
        <v>185</v>
      </c>
      <c r="C50" t="s">
        <v>492</v>
      </c>
      <c r="D50" t="s">
        <v>545</v>
      </c>
      <c r="E50" t="s">
        <v>38</v>
      </c>
      <c r="F50" t="s">
        <v>1320</v>
      </c>
      <c r="G50">
        <v>6483</v>
      </c>
      <c r="H50">
        <v>6518</v>
      </c>
      <c r="I50">
        <v>125114</v>
      </c>
    </row>
    <row r="51" spans="1:9" x14ac:dyDescent="0.2">
      <c r="A51" t="s">
        <v>0</v>
      </c>
      <c r="B51" t="s">
        <v>185</v>
      </c>
      <c r="C51" t="s">
        <v>492</v>
      </c>
      <c r="D51" t="s">
        <v>546</v>
      </c>
      <c r="E51" t="s">
        <v>724</v>
      </c>
      <c r="F51" t="s">
        <v>1321</v>
      </c>
      <c r="G51">
        <v>5271</v>
      </c>
      <c r="H51">
        <v>5453</v>
      </c>
      <c r="I51">
        <v>103677</v>
      </c>
    </row>
    <row r="52" spans="1:9" x14ac:dyDescent="0.2">
      <c r="A52" t="s">
        <v>0</v>
      </c>
      <c r="B52" t="s">
        <v>185</v>
      </c>
      <c r="C52" t="s">
        <v>494</v>
      </c>
      <c r="D52" t="s">
        <v>538</v>
      </c>
      <c r="E52" t="s">
        <v>1210</v>
      </c>
      <c r="F52" t="s">
        <v>1322</v>
      </c>
      <c r="G52">
        <v>8816</v>
      </c>
      <c r="H52">
        <v>8219</v>
      </c>
      <c r="I52">
        <v>162229</v>
      </c>
    </row>
    <row r="53" spans="1:9" x14ac:dyDescent="0.2">
      <c r="A53" t="s">
        <v>0</v>
      </c>
      <c r="B53" t="s">
        <v>185</v>
      </c>
      <c r="C53" t="s">
        <v>498</v>
      </c>
      <c r="D53" t="s">
        <v>541</v>
      </c>
      <c r="E53" t="s">
        <v>946</v>
      </c>
      <c r="F53" t="s">
        <v>1323</v>
      </c>
      <c r="G53">
        <v>6912</v>
      </c>
      <c r="H53">
        <v>6836</v>
      </c>
      <c r="I53">
        <v>132833</v>
      </c>
    </row>
    <row r="54" spans="1:9" x14ac:dyDescent="0.2">
      <c r="A54" t="s">
        <v>0</v>
      </c>
      <c r="B54" t="s">
        <v>185</v>
      </c>
      <c r="C54" t="s">
        <v>498</v>
      </c>
      <c r="D54" t="s">
        <v>543</v>
      </c>
      <c r="E54" t="s">
        <v>1324</v>
      </c>
      <c r="F54" t="s">
        <v>1325</v>
      </c>
      <c r="G54">
        <v>698</v>
      </c>
      <c r="H54">
        <v>729</v>
      </c>
      <c r="I54">
        <v>13842</v>
      </c>
    </row>
    <row r="55" spans="1:9" x14ac:dyDescent="0.2">
      <c r="A55" t="s">
        <v>0</v>
      </c>
      <c r="B55" t="s">
        <v>185</v>
      </c>
      <c r="C55" t="s">
        <v>498</v>
      </c>
      <c r="D55" t="s">
        <v>544</v>
      </c>
      <c r="E55" t="s">
        <v>191</v>
      </c>
      <c r="F55" t="s">
        <v>1326</v>
      </c>
      <c r="G55">
        <v>6932</v>
      </c>
      <c r="H55">
        <v>6926</v>
      </c>
      <c r="I55">
        <v>135476</v>
      </c>
    </row>
    <row r="56" spans="1:9" x14ac:dyDescent="0.2">
      <c r="A56" t="s">
        <v>0</v>
      </c>
      <c r="B56" t="s">
        <v>185</v>
      </c>
      <c r="C56" t="s">
        <v>498</v>
      </c>
      <c r="D56" t="s">
        <v>545</v>
      </c>
      <c r="E56" t="s">
        <v>869</v>
      </c>
      <c r="F56" t="s">
        <v>798</v>
      </c>
      <c r="G56">
        <v>7208</v>
      </c>
      <c r="H56">
        <v>7230</v>
      </c>
      <c r="I56">
        <v>138973</v>
      </c>
    </row>
    <row r="57" spans="1:9" x14ac:dyDescent="0.2">
      <c r="A57" t="s">
        <v>0</v>
      </c>
      <c r="B57" t="s">
        <v>185</v>
      </c>
      <c r="C57" t="s">
        <v>498</v>
      </c>
      <c r="D57" t="s">
        <v>546</v>
      </c>
      <c r="E57" t="s">
        <v>244</v>
      </c>
      <c r="F57" t="s">
        <v>555</v>
      </c>
      <c r="G57">
        <v>4811</v>
      </c>
      <c r="H57">
        <v>5042</v>
      </c>
      <c r="I57">
        <v>95913</v>
      </c>
    </row>
    <row r="58" spans="1:9" x14ac:dyDescent="0.2">
      <c r="A58" t="s">
        <v>0</v>
      </c>
      <c r="B58" t="s">
        <v>185</v>
      </c>
      <c r="C58" t="s">
        <v>500</v>
      </c>
      <c r="D58" t="s">
        <v>538</v>
      </c>
      <c r="E58" t="s">
        <v>978</v>
      </c>
      <c r="F58" t="s">
        <v>1327</v>
      </c>
      <c r="G58">
        <v>7289</v>
      </c>
      <c r="H58">
        <v>6982</v>
      </c>
      <c r="I58">
        <v>137654</v>
      </c>
    </row>
    <row r="59" spans="1:9" x14ac:dyDescent="0.2">
      <c r="A59" t="s">
        <v>0</v>
      </c>
      <c r="B59" t="s">
        <v>185</v>
      </c>
      <c r="C59" t="s">
        <v>500</v>
      </c>
      <c r="D59" t="s">
        <v>539</v>
      </c>
      <c r="E59" t="s">
        <v>556</v>
      </c>
      <c r="F59" t="s">
        <v>1328</v>
      </c>
      <c r="G59">
        <v>6567</v>
      </c>
      <c r="H59">
        <v>6438</v>
      </c>
      <c r="I59">
        <v>126443</v>
      </c>
    </row>
    <row r="60" spans="1:9" x14ac:dyDescent="0.2">
      <c r="A60" t="s">
        <v>0</v>
      </c>
      <c r="B60" t="s">
        <v>185</v>
      </c>
      <c r="C60" t="s">
        <v>500</v>
      </c>
      <c r="D60" t="s">
        <v>541</v>
      </c>
      <c r="E60" t="s">
        <v>346</v>
      </c>
      <c r="F60" t="s">
        <v>1329</v>
      </c>
      <c r="G60">
        <v>7309</v>
      </c>
      <c r="H60">
        <v>7105</v>
      </c>
      <c r="I60">
        <v>138633</v>
      </c>
    </row>
    <row r="61" spans="1:9" x14ac:dyDescent="0.2">
      <c r="A61" t="s">
        <v>0</v>
      </c>
      <c r="B61" t="s">
        <v>185</v>
      </c>
      <c r="C61" t="s">
        <v>500</v>
      </c>
      <c r="D61" t="s">
        <v>543</v>
      </c>
      <c r="E61" t="s">
        <v>988</v>
      </c>
      <c r="F61" t="s">
        <v>1330</v>
      </c>
      <c r="G61">
        <v>835</v>
      </c>
      <c r="H61">
        <v>820</v>
      </c>
      <c r="I61">
        <v>16249</v>
      </c>
    </row>
    <row r="62" spans="1:9" x14ac:dyDescent="0.2">
      <c r="A62" t="s">
        <v>0</v>
      </c>
      <c r="B62" t="s">
        <v>185</v>
      </c>
      <c r="C62" t="s">
        <v>500</v>
      </c>
      <c r="D62" t="s">
        <v>544</v>
      </c>
      <c r="E62" t="s">
        <v>585</v>
      </c>
      <c r="F62" t="s">
        <v>1331</v>
      </c>
      <c r="G62">
        <v>7092</v>
      </c>
      <c r="H62">
        <v>6904</v>
      </c>
      <c r="I62">
        <v>135887</v>
      </c>
    </row>
    <row r="63" spans="1:9" x14ac:dyDescent="0.2">
      <c r="A63" t="s">
        <v>0</v>
      </c>
      <c r="B63" t="s">
        <v>185</v>
      </c>
      <c r="C63" t="s">
        <v>500</v>
      </c>
      <c r="D63" t="s">
        <v>545</v>
      </c>
      <c r="E63" t="s">
        <v>549</v>
      </c>
      <c r="F63" t="s">
        <v>785</v>
      </c>
      <c r="G63">
        <v>7404</v>
      </c>
      <c r="H63">
        <v>7269</v>
      </c>
      <c r="I63">
        <v>141002</v>
      </c>
    </row>
    <row r="64" spans="1:9" x14ac:dyDescent="0.2">
      <c r="A64" t="s">
        <v>0</v>
      </c>
      <c r="B64" t="s">
        <v>185</v>
      </c>
      <c r="C64" t="s">
        <v>500</v>
      </c>
      <c r="D64" t="s">
        <v>546</v>
      </c>
      <c r="E64" t="s">
        <v>187</v>
      </c>
      <c r="F64" t="s">
        <v>1332</v>
      </c>
      <c r="G64">
        <v>5516</v>
      </c>
      <c r="H64">
        <v>5625</v>
      </c>
      <c r="I64">
        <v>109287</v>
      </c>
    </row>
    <row r="65" spans="1:9" x14ac:dyDescent="0.2">
      <c r="A65" t="s">
        <v>0</v>
      </c>
      <c r="B65" t="s">
        <v>185</v>
      </c>
      <c r="C65" t="s">
        <v>501</v>
      </c>
      <c r="D65" t="s">
        <v>538</v>
      </c>
      <c r="E65" t="s">
        <v>291</v>
      </c>
      <c r="F65" t="s">
        <v>1333</v>
      </c>
      <c r="G65">
        <v>3553</v>
      </c>
      <c r="H65">
        <v>3374</v>
      </c>
      <c r="I65">
        <v>67609</v>
      </c>
    </row>
    <row r="66" spans="1:9" x14ac:dyDescent="0.2">
      <c r="A66" t="s">
        <v>0</v>
      </c>
      <c r="B66" t="s">
        <v>185</v>
      </c>
      <c r="C66" t="s">
        <v>501</v>
      </c>
      <c r="D66" t="s">
        <v>539</v>
      </c>
      <c r="E66" t="s">
        <v>170</v>
      </c>
      <c r="F66" t="s">
        <v>1334</v>
      </c>
      <c r="G66">
        <v>3258</v>
      </c>
      <c r="H66">
        <v>3126</v>
      </c>
      <c r="I66">
        <v>63542</v>
      </c>
    </row>
    <row r="67" spans="1:9" x14ac:dyDescent="0.2">
      <c r="A67" t="s">
        <v>0</v>
      </c>
      <c r="B67" t="s">
        <v>185</v>
      </c>
      <c r="C67" t="s">
        <v>501</v>
      </c>
      <c r="D67" t="s">
        <v>541</v>
      </c>
      <c r="E67" t="s">
        <v>205</v>
      </c>
      <c r="F67" t="s">
        <v>1335</v>
      </c>
      <c r="G67">
        <v>3595</v>
      </c>
      <c r="H67">
        <v>3437</v>
      </c>
      <c r="I67">
        <v>68366</v>
      </c>
    </row>
    <row r="68" spans="1:9" x14ac:dyDescent="0.2">
      <c r="A68" t="s">
        <v>0</v>
      </c>
      <c r="B68" t="s">
        <v>185</v>
      </c>
      <c r="C68" t="s">
        <v>501</v>
      </c>
      <c r="D68" t="s">
        <v>543</v>
      </c>
      <c r="E68" t="s">
        <v>514</v>
      </c>
      <c r="F68" t="s">
        <v>1336</v>
      </c>
      <c r="G68">
        <v>416</v>
      </c>
      <c r="H68">
        <v>411</v>
      </c>
      <c r="I68">
        <v>7887</v>
      </c>
    </row>
    <row r="69" spans="1:9" x14ac:dyDescent="0.2">
      <c r="A69" t="s">
        <v>0</v>
      </c>
      <c r="B69" t="s">
        <v>185</v>
      </c>
      <c r="C69" t="s">
        <v>501</v>
      </c>
      <c r="D69" t="s">
        <v>544</v>
      </c>
      <c r="E69" t="s">
        <v>702</v>
      </c>
      <c r="F69" t="s">
        <v>1337</v>
      </c>
      <c r="G69">
        <v>3515</v>
      </c>
      <c r="H69">
        <v>3364</v>
      </c>
      <c r="I69">
        <v>68182</v>
      </c>
    </row>
    <row r="70" spans="1:9" x14ac:dyDescent="0.2">
      <c r="A70" t="s">
        <v>0</v>
      </c>
      <c r="B70" t="s">
        <v>185</v>
      </c>
      <c r="C70" t="s">
        <v>501</v>
      </c>
      <c r="D70" t="s">
        <v>545</v>
      </c>
      <c r="E70" t="s">
        <v>537</v>
      </c>
      <c r="F70" t="s">
        <v>385</v>
      </c>
      <c r="G70">
        <v>3660</v>
      </c>
      <c r="H70">
        <v>3586</v>
      </c>
      <c r="I70">
        <v>70423</v>
      </c>
    </row>
    <row r="71" spans="1:9" x14ac:dyDescent="0.2">
      <c r="A71" t="s">
        <v>0</v>
      </c>
      <c r="B71" t="s">
        <v>185</v>
      </c>
      <c r="C71" t="s">
        <v>501</v>
      </c>
      <c r="D71" t="s">
        <v>546</v>
      </c>
      <c r="E71" t="s">
        <v>877</v>
      </c>
      <c r="F71" t="s">
        <v>642</v>
      </c>
      <c r="G71">
        <v>2678</v>
      </c>
      <c r="H71">
        <v>2691</v>
      </c>
      <c r="I71">
        <v>52363</v>
      </c>
    </row>
    <row r="72" spans="1:9" x14ac:dyDescent="0.2">
      <c r="A72" t="s">
        <v>0</v>
      </c>
      <c r="B72" t="s">
        <v>238</v>
      </c>
      <c r="C72" t="s">
        <v>483</v>
      </c>
      <c r="D72" t="s">
        <v>538</v>
      </c>
      <c r="E72" t="s">
        <v>246</v>
      </c>
      <c r="F72" t="s">
        <v>786</v>
      </c>
      <c r="G72">
        <v>2922</v>
      </c>
      <c r="H72">
        <v>2897</v>
      </c>
      <c r="I72">
        <v>56228</v>
      </c>
    </row>
    <row r="73" spans="1:9" x14ac:dyDescent="0.2">
      <c r="A73" t="s">
        <v>0</v>
      </c>
      <c r="B73" t="s">
        <v>238</v>
      </c>
      <c r="C73" t="s">
        <v>483</v>
      </c>
      <c r="D73" t="s">
        <v>539</v>
      </c>
      <c r="E73" t="s">
        <v>192</v>
      </c>
      <c r="F73" t="s">
        <v>767</v>
      </c>
      <c r="G73">
        <v>2619</v>
      </c>
      <c r="H73">
        <v>2639</v>
      </c>
      <c r="I73">
        <v>51274</v>
      </c>
    </row>
    <row r="74" spans="1:9" x14ac:dyDescent="0.2">
      <c r="A74" t="s">
        <v>0</v>
      </c>
      <c r="B74" t="s">
        <v>238</v>
      </c>
      <c r="C74" t="s">
        <v>483</v>
      </c>
      <c r="D74" t="s">
        <v>541</v>
      </c>
      <c r="E74" t="s">
        <v>468</v>
      </c>
      <c r="F74" t="s">
        <v>1338</v>
      </c>
      <c r="G74">
        <v>2910</v>
      </c>
      <c r="H74">
        <v>2886</v>
      </c>
      <c r="I74">
        <v>56558</v>
      </c>
    </row>
    <row r="75" spans="1:9" x14ac:dyDescent="0.2">
      <c r="A75" t="s">
        <v>0</v>
      </c>
      <c r="B75" t="s">
        <v>238</v>
      </c>
      <c r="C75" t="s">
        <v>483</v>
      </c>
      <c r="D75" t="s">
        <v>543</v>
      </c>
      <c r="E75" t="s">
        <v>86</v>
      </c>
      <c r="F75" t="s">
        <v>770</v>
      </c>
      <c r="G75">
        <v>366</v>
      </c>
      <c r="H75">
        <v>362</v>
      </c>
      <c r="I75">
        <v>6987</v>
      </c>
    </row>
    <row r="76" spans="1:9" x14ac:dyDescent="0.2">
      <c r="A76" t="s">
        <v>0</v>
      </c>
      <c r="B76" t="s">
        <v>238</v>
      </c>
      <c r="C76" t="s">
        <v>483</v>
      </c>
      <c r="D76" t="s">
        <v>544</v>
      </c>
      <c r="E76" t="s">
        <v>51</v>
      </c>
      <c r="F76" t="s">
        <v>1339</v>
      </c>
      <c r="G76">
        <v>2845</v>
      </c>
      <c r="H76">
        <v>2811</v>
      </c>
      <c r="I76">
        <v>55106</v>
      </c>
    </row>
    <row r="77" spans="1:9" x14ac:dyDescent="0.2">
      <c r="A77" t="s">
        <v>0</v>
      </c>
      <c r="B77" t="s">
        <v>238</v>
      </c>
      <c r="C77" t="s">
        <v>483</v>
      </c>
      <c r="D77" t="s">
        <v>545</v>
      </c>
      <c r="E77" t="s">
        <v>435</v>
      </c>
      <c r="F77" t="s">
        <v>1340</v>
      </c>
      <c r="G77">
        <v>2923</v>
      </c>
      <c r="H77">
        <v>2946</v>
      </c>
      <c r="I77">
        <v>57198</v>
      </c>
    </row>
    <row r="78" spans="1:9" x14ac:dyDescent="0.2">
      <c r="A78" t="s">
        <v>0</v>
      </c>
      <c r="B78" t="s">
        <v>238</v>
      </c>
      <c r="C78" t="s">
        <v>483</v>
      </c>
      <c r="D78" t="s">
        <v>546</v>
      </c>
      <c r="E78" t="s">
        <v>151</v>
      </c>
      <c r="F78" t="s">
        <v>1341</v>
      </c>
      <c r="G78">
        <v>2353</v>
      </c>
      <c r="H78">
        <v>2407</v>
      </c>
      <c r="I78">
        <v>46328</v>
      </c>
    </row>
    <row r="79" spans="1:9" x14ac:dyDescent="0.2">
      <c r="A79" t="s">
        <v>0</v>
      </c>
      <c r="B79" t="s">
        <v>238</v>
      </c>
      <c r="C79" t="s">
        <v>486</v>
      </c>
      <c r="D79" t="s">
        <v>538</v>
      </c>
      <c r="E79" t="s">
        <v>427</v>
      </c>
      <c r="F79" t="s">
        <v>774</v>
      </c>
      <c r="G79">
        <v>4842</v>
      </c>
      <c r="H79">
        <v>4793</v>
      </c>
      <c r="I79">
        <v>93666</v>
      </c>
    </row>
    <row r="80" spans="1:9" x14ac:dyDescent="0.2">
      <c r="A80" t="s">
        <v>0</v>
      </c>
      <c r="B80" t="s">
        <v>238</v>
      </c>
      <c r="C80" t="s">
        <v>486</v>
      </c>
      <c r="D80" t="s">
        <v>539</v>
      </c>
      <c r="E80" t="s">
        <v>25</v>
      </c>
      <c r="F80" t="s">
        <v>1342</v>
      </c>
      <c r="G80">
        <v>4562</v>
      </c>
      <c r="H80">
        <v>4539</v>
      </c>
      <c r="I80">
        <v>88468</v>
      </c>
    </row>
    <row r="81" spans="1:9" x14ac:dyDescent="0.2">
      <c r="A81" t="s">
        <v>0</v>
      </c>
      <c r="B81" t="s">
        <v>238</v>
      </c>
      <c r="C81" t="s">
        <v>486</v>
      </c>
      <c r="D81" t="s">
        <v>541</v>
      </c>
      <c r="E81" t="s">
        <v>577</v>
      </c>
      <c r="F81" t="s">
        <v>1343</v>
      </c>
      <c r="G81">
        <v>4972</v>
      </c>
      <c r="H81">
        <v>4915</v>
      </c>
      <c r="I81">
        <v>95135</v>
      </c>
    </row>
    <row r="82" spans="1:9" x14ac:dyDescent="0.2">
      <c r="A82" t="s">
        <v>0</v>
      </c>
      <c r="B82" t="s">
        <v>238</v>
      </c>
      <c r="C82" t="s">
        <v>486</v>
      </c>
      <c r="D82" t="s">
        <v>543</v>
      </c>
      <c r="E82" t="s">
        <v>465</v>
      </c>
      <c r="F82" t="s">
        <v>1344</v>
      </c>
      <c r="G82">
        <v>489</v>
      </c>
      <c r="H82">
        <v>480</v>
      </c>
      <c r="I82">
        <v>9255</v>
      </c>
    </row>
    <row r="83" spans="1:9" x14ac:dyDescent="0.2">
      <c r="A83" t="s">
        <v>0</v>
      </c>
      <c r="B83" t="s">
        <v>238</v>
      </c>
      <c r="C83" t="s">
        <v>486</v>
      </c>
      <c r="D83" t="s">
        <v>544</v>
      </c>
      <c r="E83" t="s">
        <v>199</v>
      </c>
      <c r="F83" t="s">
        <v>1345</v>
      </c>
      <c r="G83">
        <v>4941</v>
      </c>
      <c r="H83">
        <v>4889</v>
      </c>
      <c r="I83">
        <v>95562</v>
      </c>
    </row>
    <row r="84" spans="1:9" x14ac:dyDescent="0.2">
      <c r="A84" t="s">
        <v>0</v>
      </c>
      <c r="B84" t="s">
        <v>238</v>
      </c>
      <c r="C84" t="s">
        <v>486</v>
      </c>
      <c r="D84" t="s">
        <v>545</v>
      </c>
      <c r="E84" t="s">
        <v>877</v>
      </c>
      <c r="F84" t="s">
        <v>240</v>
      </c>
      <c r="G84">
        <v>5089</v>
      </c>
      <c r="H84">
        <v>5114</v>
      </c>
      <c r="I84">
        <v>98632</v>
      </c>
    </row>
    <row r="85" spans="1:9" x14ac:dyDescent="0.2">
      <c r="A85" t="s">
        <v>0</v>
      </c>
      <c r="B85" t="s">
        <v>238</v>
      </c>
      <c r="C85" t="s">
        <v>486</v>
      </c>
      <c r="D85" t="s">
        <v>546</v>
      </c>
      <c r="E85" t="s">
        <v>264</v>
      </c>
      <c r="F85" t="s">
        <v>1346</v>
      </c>
      <c r="G85">
        <v>3421</v>
      </c>
      <c r="H85">
        <v>3534</v>
      </c>
      <c r="I85">
        <v>67356</v>
      </c>
    </row>
    <row r="86" spans="1:9" x14ac:dyDescent="0.2">
      <c r="A86" t="s">
        <v>0</v>
      </c>
      <c r="B86" t="s">
        <v>238</v>
      </c>
      <c r="C86" t="s">
        <v>487</v>
      </c>
      <c r="D86" t="s">
        <v>538</v>
      </c>
      <c r="E86" t="s">
        <v>191</v>
      </c>
      <c r="F86" t="s">
        <v>261</v>
      </c>
      <c r="G86">
        <v>3745</v>
      </c>
      <c r="H86">
        <v>3742</v>
      </c>
      <c r="I86">
        <v>72693</v>
      </c>
    </row>
    <row r="87" spans="1:9" x14ac:dyDescent="0.2">
      <c r="A87" t="s">
        <v>0</v>
      </c>
      <c r="B87" t="s">
        <v>238</v>
      </c>
      <c r="C87" t="s">
        <v>487</v>
      </c>
      <c r="D87" t="s">
        <v>539</v>
      </c>
      <c r="E87" t="s">
        <v>152</v>
      </c>
      <c r="F87" t="s">
        <v>1347</v>
      </c>
      <c r="G87">
        <v>3449</v>
      </c>
      <c r="H87">
        <v>3438</v>
      </c>
      <c r="I87">
        <v>66592</v>
      </c>
    </row>
    <row r="88" spans="1:9" x14ac:dyDescent="0.2">
      <c r="A88" t="s">
        <v>0</v>
      </c>
      <c r="B88" t="s">
        <v>238</v>
      </c>
      <c r="C88" t="s">
        <v>487</v>
      </c>
      <c r="D88" t="s">
        <v>541</v>
      </c>
      <c r="E88" t="s">
        <v>470</v>
      </c>
      <c r="F88" t="s">
        <v>1084</v>
      </c>
      <c r="G88">
        <v>3792</v>
      </c>
      <c r="H88">
        <v>3777</v>
      </c>
      <c r="I88">
        <v>73296</v>
      </c>
    </row>
    <row r="89" spans="1:9" x14ac:dyDescent="0.2">
      <c r="A89" t="s">
        <v>0</v>
      </c>
      <c r="B89" t="s">
        <v>238</v>
      </c>
      <c r="C89" t="s">
        <v>487</v>
      </c>
      <c r="D89" t="s">
        <v>543</v>
      </c>
      <c r="E89" t="s">
        <v>92</v>
      </c>
      <c r="F89" t="s">
        <v>790</v>
      </c>
      <c r="G89">
        <v>434</v>
      </c>
      <c r="H89">
        <v>442</v>
      </c>
      <c r="I89">
        <v>8283</v>
      </c>
    </row>
    <row r="90" spans="1:9" x14ac:dyDescent="0.2">
      <c r="A90" t="s">
        <v>0</v>
      </c>
      <c r="B90" t="s">
        <v>238</v>
      </c>
      <c r="C90" t="s">
        <v>487</v>
      </c>
      <c r="D90" t="s">
        <v>544</v>
      </c>
      <c r="E90" t="s">
        <v>397</v>
      </c>
      <c r="F90" t="s">
        <v>1348</v>
      </c>
      <c r="G90">
        <v>3695</v>
      </c>
      <c r="H90">
        <v>3685</v>
      </c>
      <c r="I90">
        <v>71765</v>
      </c>
    </row>
    <row r="91" spans="1:9" x14ac:dyDescent="0.2">
      <c r="A91" t="s">
        <v>0</v>
      </c>
      <c r="B91" t="s">
        <v>238</v>
      </c>
      <c r="C91" t="s">
        <v>487</v>
      </c>
      <c r="D91" t="s">
        <v>545</v>
      </c>
      <c r="E91" t="s">
        <v>173</v>
      </c>
      <c r="F91" t="s">
        <v>1349</v>
      </c>
      <c r="G91">
        <v>3829</v>
      </c>
      <c r="H91">
        <v>3885</v>
      </c>
      <c r="I91">
        <v>74420</v>
      </c>
    </row>
    <row r="92" spans="1:9" x14ac:dyDescent="0.2">
      <c r="A92" t="s">
        <v>0</v>
      </c>
      <c r="B92" t="s">
        <v>238</v>
      </c>
      <c r="C92" t="s">
        <v>487</v>
      </c>
      <c r="D92" t="s">
        <v>546</v>
      </c>
      <c r="E92" t="s">
        <v>258</v>
      </c>
      <c r="F92" t="s">
        <v>1350</v>
      </c>
      <c r="G92">
        <v>2879</v>
      </c>
      <c r="H92">
        <v>2980</v>
      </c>
      <c r="I92">
        <v>57418</v>
      </c>
    </row>
    <row r="93" spans="1:9" x14ac:dyDescent="0.2">
      <c r="A93" t="s">
        <v>0</v>
      </c>
      <c r="B93" t="s">
        <v>238</v>
      </c>
      <c r="C93" t="s">
        <v>488</v>
      </c>
      <c r="D93" t="s">
        <v>538</v>
      </c>
      <c r="E93" t="s">
        <v>122</v>
      </c>
      <c r="F93" t="s">
        <v>1351</v>
      </c>
      <c r="G93">
        <v>3855</v>
      </c>
      <c r="H93">
        <v>3814</v>
      </c>
      <c r="I93">
        <v>75152</v>
      </c>
    </row>
    <row r="94" spans="1:9" x14ac:dyDescent="0.2">
      <c r="A94" t="s">
        <v>0</v>
      </c>
      <c r="B94" t="s">
        <v>238</v>
      </c>
      <c r="C94" t="s">
        <v>488</v>
      </c>
      <c r="D94" t="s">
        <v>539</v>
      </c>
      <c r="E94" t="s">
        <v>427</v>
      </c>
      <c r="F94" t="s">
        <v>71</v>
      </c>
      <c r="G94">
        <v>3536</v>
      </c>
      <c r="H94">
        <v>3500</v>
      </c>
      <c r="I94">
        <v>68708</v>
      </c>
    </row>
    <row r="95" spans="1:9" x14ac:dyDescent="0.2">
      <c r="A95" t="s">
        <v>0</v>
      </c>
      <c r="B95" t="s">
        <v>238</v>
      </c>
      <c r="C95" t="s">
        <v>488</v>
      </c>
      <c r="D95" t="s">
        <v>541</v>
      </c>
      <c r="E95" t="s">
        <v>747</v>
      </c>
      <c r="F95" t="s">
        <v>726</v>
      </c>
      <c r="G95">
        <v>3935</v>
      </c>
      <c r="H95">
        <v>3875</v>
      </c>
      <c r="I95">
        <v>75728</v>
      </c>
    </row>
    <row r="96" spans="1:9" x14ac:dyDescent="0.2">
      <c r="A96" t="s">
        <v>0</v>
      </c>
      <c r="B96" t="s">
        <v>238</v>
      </c>
      <c r="C96" t="s">
        <v>488</v>
      </c>
      <c r="D96" t="s">
        <v>543</v>
      </c>
      <c r="E96" t="s">
        <v>573</v>
      </c>
      <c r="F96" t="s">
        <v>765</v>
      </c>
      <c r="G96">
        <v>455</v>
      </c>
      <c r="H96">
        <v>439</v>
      </c>
      <c r="I96">
        <v>8595</v>
      </c>
    </row>
    <row r="97" spans="1:9" x14ac:dyDescent="0.2">
      <c r="A97" t="s">
        <v>0</v>
      </c>
      <c r="B97" t="s">
        <v>238</v>
      </c>
      <c r="C97" t="s">
        <v>488</v>
      </c>
      <c r="D97" t="s">
        <v>544</v>
      </c>
      <c r="E97" t="s">
        <v>96</v>
      </c>
      <c r="F97" t="s">
        <v>1352</v>
      </c>
      <c r="G97">
        <v>3871</v>
      </c>
      <c r="H97">
        <v>3791</v>
      </c>
      <c r="I97">
        <v>73954</v>
      </c>
    </row>
    <row r="98" spans="1:9" x14ac:dyDescent="0.2">
      <c r="A98" t="s">
        <v>0</v>
      </c>
      <c r="B98" t="s">
        <v>238</v>
      </c>
      <c r="C98" t="s">
        <v>488</v>
      </c>
      <c r="D98" t="s">
        <v>545</v>
      </c>
      <c r="E98" t="s">
        <v>112</v>
      </c>
      <c r="F98" t="s">
        <v>1353</v>
      </c>
      <c r="G98">
        <v>3954</v>
      </c>
      <c r="H98">
        <v>3944</v>
      </c>
      <c r="I98">
        <v>76692</v>
      </c>
    </row>
    <row r="99" spans="1:9" x14ac:dyDescent="0.2">
      <c r="A99" t="s">
        <v>0</v>
      </c>
      <c r="B99" t="s">
        <v>238</v>
      </c>
      <c r="C99" t="s">
        <v>488</v>
      </c>
      <c r="D99" t="s">
        <v>546</v>
      </c>
      <c r="E99" t="s">
        <v>442</v>
      </c>
      <c r="F99" t="s">
        <v>629</v>
      </c>
      <c r="G99">
        <v>2995</v>
      </c>
      <c r="H99">
        <v>3074</v>
      </c>
      <c r="I99">
        <v>59856</v>
      </c>
    </row>
    <row r="100" spans="1:9" x14ac:dyDescent="0.2">
      <c r="A100" t="s">
        <v>0</v>
      </c>
      <c r="B100" t="s">
        <v>238</v>
      </c>
      <c r="C100" t="s">
        <v>490</v>
      </c>
      <c r="D100" t="s">
        <v>538</v>
      </c>
      <c r="E100" t="s">
        <v>509</v>
      </c>
      <c r="F100" t="s">
        <v>1354</v>
      </c>
      <c r="G100">
        <v>1939</v>
      </c>
      <c r="H100">
        <v>1999</v>
      </c>
      <c r="I100">
        <v>38153</v>
      </c>
    </row>
    <row r="101" spans="1:9" x14ac:dyDescent="0.2">
      <c r="A101" t="s">
        <v>0</v>
      </c>
      <c r="B101" t="s">
        <v>238</v>
      </c>
      <c r="C101" t="s">
        <v>490</v>
      </c>
      <c r="D101" t="s">
        <v>539</v>
      </c>
      <c r="E101" t="s">
        <v>43</v>
      </c>
      <c r="F101" t="s">
        <v>531</v>
      </c>
      <c r="G101">
        <v>1749</v>
      </c>
      <c r="H101">
        <v>1780</v>
      </c>
      <c r="I101">
        <v>34861</v>
      </c>
    </row>
    <row r="102" spans="1:9" x14ac:dyDescent="0.2">
      <c r="A102" t="s">
        <v>0</v>
      </c>
      <c r="B102" t="s">
        <v>238</v>
      </c>
      <c r="C102" t="s">
        <v>490</v>
      </c>
      <c r="D102" t="s">
        <v>541</v>
      </c>
      <c r="E102" t="s">
        <v>42</v>
      </c>
      <c r="F102" t="s">
        <v>1355</v>
      </c>
      <c r="G102">
        <v>1967</v>
      </c>
      <c r="H102">
        <v>1996</v>
      </c>
      <c r="I102">
        <v>38354</v>
      </c>
    </row>
    <row r="103" spans="1:9" x14ac:dyDescent="0.2">
      <c r="A103" t="s">
        <v>0</v>
      </c>
      <c r="B103" t="s">
        <v>238</v>
      </c>
      <c r="C103" t="s">
        <v>490</v>
      </c>
      <c r="D103" t="s">
        <v>543</v>
      </c>
      <c r="E103" t="s">
        <v>1356</v>
      </c>
      <c r="F103" t="s">
        <v>1357</v>
      </c>
      <c r="G103">
        <v>253</v>
      </c>
      <c r="H103">
        <v>281</v>
      </c>
      <c r="I103">
        <v>5200</v>
      </c>
    </row>
    <row r="104" spans="1:9" x14ac:dyDescent="0.2">
      <c r="A104" t="s">
        <v>0</v>
      </c>
      <c r="B104" t="s">
        <v>238</v>
      </c>
      <c r="C104" t="s">
        <v>490</v>
      </c>
      <c r="D104" t="s">
        <v>544</v>
      </c>
      <c r="E104" t="s">
        <v>482</v>
      </c>
      <c r="F104" t="s">
        <v>560</v>
      </c>
      <c r="G104">
        <v>1905</v>
      </c>
      <c r="H104">
        <v>1924</v>
      </c>
      <c r="I104">
        <v>37428</v>
      </c>
    </row>
    <row r="105" spans="1:9" x14ac:dyDescent="0.2">
      <c r="A105" t="s">
        <v>0</v>
      </c>
      <c r="B105" t="s">
        <v>238</v>
      </c>
      <c r="C105" t="s">
        <v>490</v>
      </c>
      <c r="D105" t="s">
        <v>545</v>
      </c>
      <c r="E105" t="s">
        <v>416</v>
      </c>
      <c r="F105" t="s">
        <v>1358</v>
      </c>
      <c r="G105">
        <v>1966</v>
      </c>
      <c r="H105">
        <v>2052</v>
      </c>
      <c r="I105">
        <v>38726</v>
      </c>
    </row>
    <row r="106" spans="1:9" x14ac:dyDescent="0.2">
      <c r="A106" t="s">
        <v>0</v>
      </c>
      <c r="B106" t="s">
        <v>238</v>
      </c>
      <c r="C106" t="s">
        <v>490</v>
      </c>
      <c r="D106" t="s">
        <v>546</v>
      </c>
      <c r="E106" t="s">
        <v>1359</v>
      </c>
      <c r="F106" t="s">
        <v>1360</v>
      </c>
      <c r="G106">
        <v>1574</v>
      </c>
      <c r="H106">
        <v>1695</v>
      </c>
      <c r="I106">
        <v>32116</v>
      </c>
    </row>
    <row r="107" spans="1:9" x14ac:dyDescent="0.2">
      <c r="A107" t="s">
        <v>0</v>
      </c>
      <c r="B107" t="s">
        <v>238</v>
      </c>
      <c r="C107" t="s">
        <v>491</v>
      </c>
      <c r="D107" t="s">
        <v>538</v>
      </c>
      <c r="E107" t="s">
        <v>259</v>
      </c>
      <c r="F107" t="s">
        <v>754</v>
      </c>
      <c r="G107">
        <v>3697</v>
      </c>
      <c r="H107">
        <v>3662</v>
      </c>
      <c r="I107">
        <v>72315</v>
      </c>
    </row>
    <row r="108" spans="1:9" x14ac:dyDescent="0.2">
      <c r="A108" t="s">
        <v>0</v>
      </c>
      <c r="B108" t="s">
        <v>238</v>
      </c>
      <c r="C108" t="s">
        <v>491</v>
      </c>
      <c r="D108" t="s">
        <v>539</v>
      </c>
      <c r="E108" t="s">
        <v>1045</v>
      </c>
      <c r="F108" t="s">
        <v>1361</v>
      </c>
      <c r="G108">
        <v>3385</v>
      </c>
      <c r="H108">
        <v>3390</v>
      </c>
      <c r="I108">
        <v>66229</v>
      </c>
    </row>
    <row r="109" spans="1:9" x14ac:dyDescent="0.2">
      <c r="A109" t="s">
        <v>0</v>
      </c>
      <c r="B109" t="s">
        <v>238</v>
      </c>
      <c r="C109" t="s">
        <v>491</v>
      </c>
      <c r="D109" t="s">
        <v>541</v>
      </c>
      <c r="E109" t="s">
        <v>109</v>
      </c>
      <c r="F109" t="s">
        <v>1362</v>
      </c>
      <c r="G109">
        <v>3766</v>
      </c>
      <c r="H109">
        <v>3694</v>
      </c>
      <c r="I109">
        <v>72738</v>
      </c>
    </row>
    <row r="110" spans="1:9" x14ac:dyDescent="0.2">
      <c r="A110" t="s">
        <v>0</v>
      </c>
      <c r="B110" t="s">
        <v>238</v>
      </c>
      <c r="C110" t="s">
        <v>491</v>
      </c>
      <c r="D110" t="s">
        <v>543</v>
      </c>
      <c r="E110" t="s">
        <v>563</v>
      </c>
      <c r="F110" t="s">
        <v>1363</v>
      </c>
      <c r="G110">
        <v>428</v>
      </c>
      <c r="H110">
        <v>442</v>
      </c>
      <c r="I110">
        <v>8195</v>
      </c>
    </row>
    <row r="111" spans="1:9" x14ac:dyDescent="0.2">
      <c r="A111" t="s">
        <v>0</v>
      </c>
      <c r="B111" t="s">
        <v>238</v>
      </c>
      <c r="C111" t="s">
        <v>491</v>
      </c>
      <c r="D111" t="s">
        <v>544</v>
      </c>
      <c r="E111" t="s">
        <v>216</v>
      </c>
      <c r="F111" t="s">
        <v>1364</v>
      </c>
      <c r="G111">
        <v>3682</v>
      </c>
      <c r="H111">
        <v>3607</v>
      </c>
      <c r="I111">
        <v>71323</v>
      </c>
    </row>
    <row r="112" spans="1:9" x14ac:dyDescent="0.2">
      <c r="A112" t="s">
        <v>0</v>
      </c>
      <c r="B112" t="s">
        <v>238</v>
      </c>
      <c r="C112" t="s">
        <v>491</v>
      </c>
      <c r="D112" t="s">
        <v>545</v>
      </c>
      <c r="E112" t="s">
        <v>40</v>
      </c>
      <c r="F112" t="s">
        <v>1365</v>
      </c>
      <c r="G112">
        <v>3787</v>
      </c>
      <c r="H112">
        <v>3798</v>
      </c>
      <c r="I112">
        <v>73872</v>
      </c>
    </row>
    <row r="113" spans="1:9" x14ac:dyDescent="0.2">
      <c r="A113" t="s">
        <v>0</v>
      </c>
      <c r="B113" t="s">
        <v>238</v>
      </c>
      <c r="C113" t="s">
        <v>491</v>
      </c>
      <c r="D113" t="s">
        <v>546</v>
      </c>
      <c r="E113" t="s">
        <v>590</v>
      </c>
      <c r="F113" t="s">
        <v>1366</v>
      </c>
      <c r="G113">
        <v>2876</v>
      </c>
      <c r="H113">
        <v>2927</v>
      </c>
      <c r="I113">
        <v>56855</v>
      </c>
    </row>
    <row r="114" spans="1:9" x14ac:dyDescent="0.2">
      <c r="A114" t="s">
        <v>0</v>
      </c>
      <c r="B114" t="s">
        <v>238</v>
      </c>
      <c r="C114" t="s">
        <v>492</v>
      </c>
      <c r="D114" t="s">
        <v>538</v>
      </c>
      <c r="E114" t="s">
        <v>795</v>
      </c>
      <c r="F114" t="s">
        <v>818</v>
      </c>
      <c r="G114">
        <v>3577</v>
      </c>
      <c r="H114">
        <v>3424</v>
      </c>
      <c r="I114">
        <v>67911</v>
      </c>
    </row>
    <row r="115" spans="1:9" x14ac:dyDescent="0.2">
      <c r="A115" t="s">
        <v>0</v>
      </c>
      <c r="B115" t="s">
        <v>238</v>
      </c>
      <c r="C115" t="s">
        <v>492</v>
      </c>
      <c r="D115" t="s">
        <v>539</v>
      </c>
      <c r="E115" t="s">
        <v>702</v>
      </c>
      <c r="F115" t="s">
        <v>1367</v>
      </c>
      <c r="G115">
        <v>3212</v>
      </c>
      <c r="H115">
        <v>3074</v>
      </c>
      <c r="I115">
        <v>61810</v>
      </c>
    </row>
    <row r="116" spans="1:9" x14ac:dyDescent="0.2">
      <c r="A116" t="s">
        <v>0</v>
      </c>
      <c r="B116" t="s">
        <v>238</v>
      </c>
      <c r="C116" t="s">
        <v>492</v>
      </c>
      <c r="D116" t="s">
        <v>541</v>
      </c>
      <c r="E116" t="s">
        <v>103</v>
      </c>
      <c r="F116" t="s">
        <v>1368</v>
      </c>
      <c r="G116">
        <v>3604</v>
      </c>
      <c r="H116">
        <v>3432</v>
      </c>
      <c r="I116">
        <v>68316</v>
      </c>
    </row>
    <row r="117" spans="1:9" x14ac:dyDescent="0.2">
      <c r="A117" t="s">
        <v>0</v>
      </c>
      <c r="B117" t="s">
        <v>238</v>
      </c>
      <c r="C117" t="s">
        <v>492</v>
      </c>
      <c r="D117" t="s">
        <v>543</v>
      </c>
      <c r="E117" t="s">
        <v>89</v>
      </c>
      <c r="F117" t="s">
        <v>623</v>
      </c>
      <c r="G117">
        <v>418</v>
      </c>
      <c r="H117">
        <v>410</v>
      </c>
      <c r="I117">
        <v>8123</v>
      </c>
    </row>
    <row r="118" spans="1:9" x14ac:dyDescent="0.2">
      <c r="A118" t="s">
        <v>0</v>
      </c>
      <c r="B118" t="s">
        <v>238</v>
      </c>
      <c r="C118" t="s">
        <v>492</v>
      </c>
      <c r="D118" t="s">
        <v>544</v>
      </c>
      <c r="E118" t="s">
        <v>640</v>
      </c>
      <c r="F118" t="s">
        <v>1369</v>
      </c>
      <c r="G118">
        <v>3532</v>
      </c>
      <c r="H118">
        <v>3344</v>
      </c>
      <c r="I118">
        <v>66520</v>
      </c>
    </row>
    <row r="119" spans="1:9" x14ac:dyDescent="0.2">
      <c r="A119" t="s">
        <v>0</v>
      </c>
      <c r="B119" t="s">
        <v>238</v>
      </c>
      <c r="C119" t="s">
        <v>492</v>
      </c>
      <c r="D119" t="s">
        <v>545</v>
      </c>
      <c r="E119" t="s">
        <v>138</v>
      </c>
      <c r="F119" t="s">
        <v>738</v>
      </c>
      <c r="G119">
        <v>3616</v>
      </c>
      <c r="H119">
        <v>3532</v>
      </c>
      <c r="I119">
        <v>68987</v>
      </c>
    </row>
    <row r="120" spans="1:9" x14ac:dyDescent="0.2">
      <c r="A120" t="s">
        <v>0</v>
      </c>
      <c r="B120" t="s">
        <v>238</v>
      </c>
      <c r="C120" t="s">
        <v>492</v>
      </c>
      <c r="D120" t="s">
        <v>546</v>
      </c>
      <c r="E120" t="s">
        <v>356</v>
      </c>
      <c r="F120" t="s">
        <v>1370</v>
      </c>
      <c r="G120">
        <v>2914</v>
      </c>
      <c r="H120">
        <v>2864</v>
      </c>
      <c r="I120">
        <v>55664</v>
      </c>
    </row>
    <row r="121" spans="1:9" x14ac:dyDescent="0.2">
      <c r="A121" t="s">
        <v>0</v>
      </c>
      <c r="B121" t="s">
        <v>238</v>
      </c>
      <c r="C121" t="s">
        <v>494</v>
      </c>
      <c r="D121" t="s">
        <v>538</v>
      </c>
      <c r="E121" t="s">
        <v>230</v>
      </c>
      <c r="F121" t="s">
        <v>1371</v>
      </c>
      <c r="G121">
        <v>4967</v>
      </c>
      <c r="H121">
        <v>4750</v>
      </c>
      <c r="I121">
        <v>92679</v>
      </c>
    </row>
    <row r="122" spans="1:9" x14ac:dyDescent="0.2">
      <c r="A122" t="s">
        <v>0</v>
      </c>
      <c r="B122" t="s">
        <v>238</v>
      </c>
      <c r="C122" t="s">
        <v>494</v>
      </c>
      <c r="D122" t="s">
        <v>539</v>
      </c>
      <c r="E122" t="s">
        <v>103</v>
      </c>
      <c r="F122" t="s">
        <v>1372</v>
      </c>
      <c r="G122">
        <v>4671</v>
      </c>
      <c r="H122">
        <v>4448</v>
      </c>
      <c r="I122">
        <v>86504</v>
      </c>
    </row>
    <row r="123" spans="1:9" x14ac:dyDescent="0.2">
      <c r="A123" t="s">
        <v>0</v>
      </c>
      <c r="B123" t="s">
        <v>238</v>
      </c>
      <c r="C123" t="s">
        <v>494</v>
      </c>
      <c r="D123" t="s">
        <v>541</v>
      </c>
      <c r="E123" t="s">
        <v>171</v>
      </c>
      <c r="F123" t="s">
        <v>1373</v>
      </c>
      <c r="G123">
        <v>5111</v>
      </c>
      <c r="H123">
        <v>4864</v>
      </c>
      <c r="I123">
        <v>94025</v>
      </c>
    </row>
    <row r="124" spans="1:9" x14ac:dyDescent="0.2">
      <c r="A124" t="s">
        <v>0</v>
      </c>
      <c r="B124" t="s">
        <v>238</v>
      </c>
      <c r="C124" t="s">
        <v>494</v>
      </c>
      <c r="D124" t="s">
        <v>543</v>
      </c>
      <c r="E124" t="s">
        <v>822</v>
      </c>
      <c r="F124" t="s">
        <v>1374</v>
      </c>
      <c r="G124">
        <v>518</v>
      </c>
      <c r="H124">
        <v>487</v>
      </c>
      <c r="I124">
        <v>9264</v>
      </c>
    </row>
    <row r="125" spans="1:9" x14ac:dyDescent="0.2">
      <c r="A125" t="s">
        <v>0</v>
      </c>
      <c r="B125" t="s">
        <v>238</v>
      </c>
      <c r="C125" t="s">
        <v>494</v>
      </c>
      <c r="D125" t="s">
        <v>544</v>
      </c>
      <c r="E125" t="s">
        <v>357</v>
      </c>
      <c r="F125" t="s">
        <v>1375</v>
      </c>
      <c r="G125">
        <v>5025</v>
      </c>
      <c r="H125">
        <v>4783</v>
      </c>
      <c r="I125">
        <v>93386</v>
      </c>
    </row>
    <row r="126" spans="1:9" x14ac:dyDescent="0.2">
      <c r="A126" t="s">
        <v>0</v>
      </c>
      <c r="B126" t="s">
        <v>238</v>
      </c>
      <c r="C126" t="s">
        <v>494</v>
      </c>
      <c r="D126" t="s">
        <v>545</v>
      </c>
      <c r="E126" t="s">
        <v>699</v>
      </c>
      <c r="F126" t="s">
        <v>1376</v>
      </c>
      <c r="G126">
        <v>5190</v>
      </c>
      <c r="H126">
        <v>5020</v>
      </c>
      <c r="I126">
        <v>96621</v>
      </c>
    </row>
    <row r="127" spans="1:9" x14ac:dyDescent="0.2">
      <c r="A127" t="s">
        <v>0</v>
      </c>
      <c r="B127" t="s">
        <v>238</v>
      </c>
      <c r="C127" t="s">
        <v>494</v>
      </c>
      <c r="D127" t="s">
        <v>546</v>
      </c>
      <c r="E127" t="s">
        <v>215</v>
      </c>
      <c r="F127" t="s">
        <v>373</v>
      </c>
      <c r="G127">
        <v>3474</v>
      </c>
      <c r="H127">
        <v>3433</v>
      </c>
      <c r="I127">
        <v>67675</v>
      </c>
    </row>
    <row r="128" spans="1:9" x14ac:dyDescent="0.2">
      <c r="A128" t="s">
        <v>0</v>
      </c>
      <c r="B128" t="s">
        <v>238</v>
      </c>
      <c r="C128" t="s">
        <v>496</v>
      </c>
      <c r="D128" t="s">
        <v>538</v>
      </c>
      <c r="E128" t="s">
        <v>348</v>
      </c>
      <c r="F128" t="s">
        <v>1377</v>
      </c>
      <c r="G128">
        <v>2642</v>
      </c>
      <c r="H128">
        <v>2454</v>
      </c>
      <c r="I128">
        <v>48651</v>
      </c>
    </row>
    <row r="129" spans="1:9" x14ac:dyDescent="0.2">
      <c r="A129" t="s">
        <v>0</v>
      </c>
      <c r="B129" t="s">
        <v>238</v>
      </c>
      <c r="C129" t="s">
        <v>496</v>
      </c>
      <c r="D129" t="s">
        <v>539</v>
      </c>
      <c r="E129" t="s">
        <v>1236</v>
      </c>
      <c r="F129" t="s">
        <v>1378</v>
      </c>
      <c r="G129">
        <v>2394</v>
      </c>
      <c r="H129">
        <v>2229</v>
      </c>
      <c r="I129">
        <v>44611</v>
      </c>
    </row>
    <row r="130" spans="1:9" x14ac:dyDescent="0.2">
      <c r="A130" t="s">
        <v>0</v>
      </c>
      <c r="B130" t="s">
        <v>238</v>
      </c>
      <c r="C130" t="s">
        <v>496</v>
      </c>
      <c r="D130" t="s">
        <v>541</v>
      </c>
      <c r="E130" t="s">
        <v>1379</v>
      </c>
      <c r="F130" t="s">
        <v>1380</v>
      </c>
      <c r="G130">
        <v>2622</v>
      </c>
      <c r="H130">
        <v>2414</v>
      </c>
      <c r="I130">
        <v>49009</v>
      </c>
    </row>
    <row r="131" spans="1:9" x14ac:dyDescent="0.2">
      <c r="A131" t="s">
        <v>0</v>
      </c>
      <c r="B131" t="s">
        <v>238</v>
      </c>
      <c r="C131" t="s">
        <v>496</v>
      </c>
      <c r="D131" t="s">
        <v>543</v>
      </c>
      <c r="E131" t="s">
        <v>661</v>
      </c>
      <c r="F131" t="s">
        <v>1381</v>
      </c>
      <c r="G131">
        <v>326</v>
      </c>
      <c r="H131">
        <v>298</v>
      </c>
      <c r="I131">
        <v>6090</v>
      </c>
    </row>
    <row r="132" spans="1:9" x14ac:dyDescent="0.2">
      <c r="A132" t="s">
        <v>0</v>
      </c>
      <c r="B132" t="s">
        <v>238</v>
      </c>
      <c r="C132" t="s">
        <v>496</v>
      </c>
      <c r="D132" t="s">
        <v>544</v>
      </c>
      <c r="E132" t="s">
        <v>267</v>
      </c>
      <c r="F132" t="s">
        <v>1382</v>
      </c>
      <c r="G132">
        <v>2566</v>
      </c>
      <c r="H132">
        <v>2377</v>
      </c>
      <c r="I132">
        <v>47901</v>
      </c>
    </row>
    <row r="133" spans="1:9" x14ac:dyDescent="0.2">
      <c r="A133" t="s">
        <v>0</v>
      </c>
      <c r="B133" t="s">
        <v>238</v>
      </c>
      <c r="C133" t="s">
        <v>496</v>
      </c>
      <c r="D133" t="s">
        <v>545</v>
      </c>
      <c r="E133" t="s">
        <v>219</v>
      </c>
      <c r="F133" t="s">
        <v>1383</v>
      </c>
      <c r="G133">
        <v>2653</v>
      </c>
      <c r="H133">
        <v>2509</v>
      </c>
      <c r="I133">
        <v>49580</v>
      </c>
    </row>
    <row r="134" spans="1:9" x14ac:dyDescent="0.2">
      <c r="A134" t="s">
        <v>0</v>
      </c>
      <c r="B134" t="s">
        <v>238</v>
      </c>
      <c r="C134" t="s">
        <v>496</v>
      </c>
      <c r="D134" t="s">
        <v>546</v>
      </c>
      <c r="E134" t="s">
        <v>30</v>
      </c>
      <c r="F134" t="s">
        <v>607</v>
      </c>
      <c r="G134">
        <v>2030</v>
      </c>
      <c r="H134">
        <v>2034</v>
      </c>
      <c r="I134">
        <v>39627</v>
      </c>
    </row>
    <row r="135" spans="1:9" x14ac:dyDescent="0.2">
      <c r="A135" t="s">
        <v>0</v>
      </c>
      <c r="B135" t="s">
        <v>238</v>
      </c>
      <c r="C135" t="s">
        <v>502</v>
      </c>
      <c r="D135" t="s">
        <v>538</v>
      </c>
      <c r="E135" t="s">
        <v>60</v>
      </c>
      <c r="F135" t="s">
        <v>404</v>
      </c>
      <c r="G135">
        <v>299</v>
      </c>
      <c r="H135">
        <v>300</v>
      </c>
      <c r="I135">
        <v>5755</v>
      </c>
    </row>
    <row r="136" spans="1:9" x14ac:dyDescent="0.2">
      <c r="A136" t="s">
        <v>0</v>
      </c>
      <c r="B136" t="s">
        <v>238</v>
      </c>
      <c r="C136" t="s">
        <v>502</v>
      </c>
      <c r="D136" t="s">
        <v>539</v>
      </c>
      <c r="E136" t="s">
        <v>244</v>
      </c>
      <c r="F136" t="s">
        <v>732</v>
      </c>
      <c r="G136">
        <v>261</v>
      </c>
      <c r="H136">
        <v>273</v>
      </c>
      <c r="I136">
        <v>5182</v>
      </c>
    </row>
    <row r="137" spans="1:9" x14ac:dyDescent="0.2">
      <c r="A137" t="s">
        <v>0</v>
      </c>
      <c r="B137" t="s">
        <v>238</v>
      </c>
      <c r="C137" t="s">
        <v>502</v>
      </c>
      <c r="D137" t="s">
        <v>541</v>
      </c>
      <c r="E137" t="s">
        <v>283</v>
      </c>
      <c r="F137" t="s">
        <v>287</v>
      </c>
      <c r="G137">
        <v>288</v>
      </c>
      <c r="H137">
        <v>298</v>
      </c>
      <c r="I137">
        <v>5753</v>
      </c>
    </row>
    <row r="138" spans="1:9" x14ac:dyDescent="0.2">
      <c r="A138" t="s">
        <v>0</v>
      </c>
      <c r="B138" t="s">
        <v>238</v>
      </c>
      <c r="C138" t="s">
        <v>502</v>
      </c>
      <c r="D138" t="s">
        <v>543</v>
      </c>
      <c r="E138" t="s">
        <v>1384</v>
      </c>
      <c r="F138" t="s">
        <v>1385</v>
      </c>
      <c r="G138">
        <v>37</v>
      </c>
      <c r="H138">
        <v>45</v>
      </c>
      <c r="I138">
        <v>847</v>
      </c>
    </row>
    <row r="139" spans="1:9" x14ac:dyDescent="0.2">
      <c r="A139" t="s">
        <v>0</v>
      </c>
      <c r="B139" t="s">
        <v>238</v>
      </c>
      <c r="C139" t="s">
        <v>502</v>
      </c>
      <c r="D139" t="s">
        <v>544</v>
      </c>
      <c r="E139" t="s">
        <v>658</v>
      </c>
      <c r="F139" t="s">
        <v>217</v>
      </c>
      <c r="G139">
        <v>282</v>
      </c>
      <c r="H139">
        <v>276</v>
      </c>
      <c r="I139">
        <v>5578</v>
      </c>
    </row>
    <row r="140" spans="1:9" x14ac:dyDescent="0.2">
      <c r="A140" t="s">
        <v>0</v>
      </c>
      <c r="B140" t="s">
        <v>238</v>
      </c>
      <c r="C140" t="s">
        <v>502</v>
      </c>
      <c r="D140" t="s">
        <v>545</v>
      </c>
      <c r="E140" t="s">
        <v>1386</v>
      </c>
      <c r="F140" t="s">
        <v>1387</v>
      </c>
      <c r="G140">
        <v>288</v>
      </c>
      <c r="H140">
        <v>309</v>
      </c>
      <c r="I140">
        <v>5787</v>
      </c>
    </row>
    <row r="141" spans="1:9" x14ac:dyDescent="0.2">
      <c r="A141" t="s">
        <v>0</v>
      </c>
      <c r="B141" t="s">
        <v>238</v>
      </c>
      <c r="C141" t="s">
        <v>502</v>
      </c>
      <c r="D141" t="s">
        <v>546</v>
      </c>
      <c r="E141" t="s">
        <v>1388</v>
      </c>
      <c r="F141" t="s">
        <v>1389</v>
      </c>
      <c r="G141">
        <v>250</v>
      </c>
      <c r="H141">
        <v>275</v>
      </c>
      <c r="I141">
        <v>5085</v>
      </c>
    </row>
    <row r="142" spans="1:9" x14ac:dyDescent="0.2">
      <c r="A142" t="s">
        <v>0</v>
      </c>
      <c r="B142" t="s">
        <v>238</v>
      </c>
      <c r="C142" t="s">
        <v>503</v>
      </c>
      <c r="D142" t="s">
        <v>538</v>
      </c>
      <c r="E142" t="s">
        <v>309</v>
      </c>
      <c r="F142" t="s">
        <v>1390</v>
      </c>
      <c r="G142">
        <v>4266</v>
      </c>
      <c r="H142">
        <v>4098</v>
      </c>
      <c r="I142">
        <v>80898</v>
      </c>
    </row>
    <row r="143" spans="1:9" x14ac:dyDescent="0.2">
      <c r="A143" t="s">
        <v>0</v>
      </c>
      <c r="B143" t="s">
        <v>238</v>
      </c>
      <c r="C143" t="s">
        <v>503</v>
      </c>
      <c r="D143" t="s">
        <v>539</v>
      </c>
      <c r="E143" t="s">
        <v>709</v>
      </c>
      <c r="F143" t="s">
        <v>1391</v>
      </c>
      <c r="G143">
        <v>3948</v>
      </c>
      <c r="H143">
        <v>3786</v>
      </c>
      <c r="I143">
        <v>74271</v>
      </c>
    </row>
    <row r="144" spans="1:9" x14ac:dyDescent="0.2">
      <c r="A144" t="s">
        <v>0</v>
      </c>
      <c r="B144" t="s">
        <v>238</v>
      </c>
      <c r="C144" t="s">
        <v>503</v>
      </c>
      <c r="D144" t="s">
        <v>541</v>
      </c>
      <c r="E144" t="s">
        <v>135</v>
      </c>
      <c r="F144" t="s">
        <v>1392</v>
      </c>
      <c r="G144">
        <v>4327</v>
      </c>
      <c r="H144">
        <v>4158</v>
      </c>
      <c r="I144">
        <v>81578</v>
      </c>
    </row>
    <row r="145" spans="1:9" x14ac:dyDescent="0.2">
      <c r="A145" t="s">
        <v>0</v>
      </c>
      <c r="B145" t="s">
        <v>238</v>
      </c>
      <c r="C145" t="s">
        <v>503</v>
      </c>
      <c r="D145" t="s">
        <v>543</v>
      </c>
      <c r="E145" t="s">
        <v>125</v>
      </c>
      <c r="F145" t="s">
        <v>520</v>
      </c>
      <c r="G145">
        <v>477</v>
      </c>
      <c r="H145">
        <v>462</v>
      </c>
      <c r="I145">
        <v>8888</v>
      </c>
    </row>
    <row r="146" spans="1:9" x14ac:dyDescent="0.2">
      <c r="A146" t="s">
        <v>0</v>
      </c>
      <c r="B146" t="s">
        <v>238</v>
      </c>
      <c r="C146" t="s">
        <v>503</v>
      </c>
      <c r="D146" t="s">
        <v>544</v>
      </c>
      <c r="E146" t="s">
        <v>800</v>
      </c>
      <c r="F146" t="s">
        <v>1393</v>
      </c>
      <c r="G146">
        <v>4217</v>
      </c>
      <c r="H146">
        <v>4049</v>
      </c>
      <c r="I146">
        <v>79998</v>
      </c>
    </row>
    <row r="147" spans="1:9" x14ac:dyDescent="0.2">
      <c r="A147" t="s">
        <v>0</v>
      </c>
      <c r="B147" t="s">
        <v>238</v>
      </c>
      <c r="C147" t="s">
        <v>503</v>
      </c>
      <c r="D147" t="s">
        <v>545</v>
      </c>
      <c r="E147" t="s">
        <v>78</v>
      </c>
      <c r="F147" t="s">
        <v>835</v>
      </c>
      <c r="G147">
        <v>4359</v>
      </c>
      <c r="H147">
        <v>4268</v>
      </c>
      <c r="I147">
        <v>82941</v>
      </c>
    </row>
    <row r="148" spans="1:9" x14ac:dyDescent="0.2">
      <c r="A148" t="s">
        <v>0</v>
      </c>
      <c r="B148" t="s">
        <v>238</v>
      </c>
      <c r="C148" t="s">
        <v>503</v>
      </c>
      <c r="D148" t="s">
        <v>546</v>
      </c>
      <c r="E148" t="s">
        <v>142</v>
      </c>
      <c r="F148" t="s">
        <v>1394</v>
      </c>
      <c r="G148">
        <v>3183</v>
      </c>
      <c r="H148">
        <v>3204</v>
      </c>
      <c r="I148">
        <v>62629</v>
      </c>
    </row>
    <row r="149" spans="1:9" x14ac:dyDescent="0.2">
      <c r="A149" t="s">
        <v>0</v>
      </c>
      <c r="B149" t="s">
        <v>238</v>
      </c>
      <c r="C149" t="s">
        <v>504</v>
      </c>
      <c r="D149" t="s">
        <v>538</v>
      </c>
      <c r="E149" t="s">
        <v>514</v>
      </c>
      <c r="F149" t="s">
        <v>1395</v>
      </c>
      <c r="G149">
        <v>4751</v>
      </c>
      <c r="H149">
        <v>4693</v>
      </c>
      <c r="I149">
        <v>91518</v>
      </c>
    </row>
    <row r="150" spans="1:9" x14ac:dyDescent="0.2">
      <c r="A150" t="s">
        <v>0</v>
      </c>
      <c r="B150" t="s">
        <v>238</v>
      </c>
      <c r="C150" t="s">
        <v>504</v>
      </c>
      <c r="D150" t="s">
        <v>539</v>
      </c>
      <c r="E150" t="s">
        <v>203</v>
      </c>
      <c r="F150" t="s">
        <v>1396</v>
      </c>
      <c r="G150">
        <v>4416</v>
      </c>
      <c r="H150">
        <v>4373</v>
      </c>
      <c r="I150">
        <v>85335</v>
      </c>
    </row>
    <row r="151" spans="1:9" x14ac:dyDescent="0.2">
      <c r="A151" t="s">
        <v>0</v>
      </c>
      <c r="B151" t="s">
        <v>238</v>
      </c>
      <c r="C151" t="s">
        <v>504</v>
      </c>
      <c r="D151" t="s">
        <v>541</v>
      </c>
      <c r="E151" t="s">
        <v>827</v>
      </c>
      <c r="F151" t="s">
        <v>1397</v>
      </c>
      <c r="G151">
        <v>4825</v>
      </c>
      <c r="H151">
        <v>4741</v>
      </c>
      <c r="I151">
        <v>92836</v>
      </c>
    </row>
    <row r="152" spans="1:9" x14ac:dyDescent="0.2">
      <c r="A152" t="s">
        <v>0</v>
      </c>
      <c r="B152" t="s">
        <v>238</v>
      </c>
      <c r="C152" t="s">
        <v>504</v>
      </c>
      <c r="D152" t="s">
        <v>543</v>
      </c>
      <c r="E152" t="s">
        <v>100</v>
      </c>
      <c r="F152" t="s">
        <v>964</v>
      </c>
      <c r="G152">
        <v>497</v>
      </c>
      <c r="H152">
        <v>491</v>
      </c>
      <c r="I152">
        <v>9214</v>
      </c>
    </row>
    <row r="153" spans="1:9" x14ac:dyDescent="0.2">
      <c r="A153" t="s">
        <v>0</v>
      </c>
      <c r="B153" t="s">
        <v>238</v>
      </c>
      <c r="C153" t="s">
        <v>504</v>
      </c>
      <c r="D153" t="s">
        <v>544</v>
      </c>
      <c r="E153" t="s">
        <v>748</v>
      </c>
      <c r="F153" t="s">
        <v>1398</v>
      </c>
      <c r="G153">
        <v>4804</v>
      </c>
      <c r="H153">
        <v>4731</v>
      </c>
      <c r="I153">
        <v>92061</v>
      </c>
    </row>
    <row r="154" spans="1:9" x14ac:dyDescent="0.2">
      <c r="A154" t="s">
        <v>0</v>
      </c>
      <c r="B154" t="s">
        <v>238</v>
      </c>
      <c r="C154" t="s">
        <v>504</v>
      </c>
      <c r="D154" t="s">
        <v>545</v>
      </c>
      <c r="E154" t="s">
        <v>279</v>
      </c>
      <c r="F154" t="s">
        <v>266</v>
      </c>
      <c r="G154">
        <v>4945</v>
      </c>
      <c r="H154">
        <v>4938</v>
      </c>
      <c r="I154">
        <v>95281</v>
      </c>
    </row>
    <row r="155" spans="1:9" x14ac:dyDescent="0.2">
      <c r="A155" t="s">
        <v>0</v>
      </c>
      <c r="B155" t="s">
        <v>238</v>
      </c>
      <c r="C155" t="s">
        <v>504</v>
      </c>
      <c r="D155" t="s">
        <v>546</v>
      </c>
      <c r="E155" t="s">
        <v>460</v>
      </c>
      <c r="F155" t="s">
        <v>837</v>
      </c>
      <c r="G155">
        <v>3395</v>
      </c>
      <c r="H155">
        <v>3480</v>
      </c>
      <c r="I155">
        <v>67198</v>
      </c>
    </row>
    <row r="156" spans="1:9" x14ac:dyDescent="0.2">
      <c r="A156" t="s">
        <v>0</v>
      </c>
      <c r="B156" t="s">
        <v>238</v>
      </c>
      <c r="C156" t="s">
        <v>484</v>
      </c>
      <c r="D156" t="s">
        <v>538</v>
      </c>
      <c r="E156" t="s">
        <v>121</v>
      </c>
      <c r="F156" t="s">
        <v>1399</v>
      </c>
      <c r="G156">
        <v>3965</v>
      </c>
      <c r="H156">
        <v>3740</v>
      </c>
      <c r="I156">
        <v>74103</v>
      </c>
    </row>
    <row r="157" spans="1:9" x14ac:dyDescent="0.2">
      <c r="A157" t="s">
        <v>0</v>
      </c>
      <c r="B157" t="s">
        <v>238</v>
      </c>
      <c r="C157" t="s">
        <v>484</v>
      </c>
      <c r="D157" t="s">
        <v>539</v>
      </c>
      <c r="E157" t="s">
        <v>76</v>
      </c>
      <c r="F157" t="s">
        <v>1400</v>
      </c>
      <c r="G157">
        <v>3645</v>
      </c>
      <c r="H157">
        <v>3452</v>
      </c>
      <c r="I157">
        <v>67803</v>
      </c>
    </row>
    <row r="158" spans="1:9" x14ac:dyDescent="0.2">
      <c r="A158" t="s">
        <v>0</v>
      </c>
      <c r="B158" t="s">
        <v>238</v>
      </c>
      <c r="C158" t="s">
        <v>484</v>
      </c>
      <c r="D158" t="s">
        <v>541</v>
      </c>
      <c r="E158" t="s">
        <v>317</v>
      </c>
      <c r="F158" t="s">
        <v>1401</v>
      </c>
      <c r="G158">
        <v>4060</v>
      </c>
      <c r="H158">
        <v>3789</v>
      </c>
      <c r="I158">
        <v>74727</v>
      </c>
    </row>
    <row r="159" spans="1:9" x14ac:dyDescent="0.2">
      <c r="A159" t="s">
        <v>0</v>
      </c>
      <c r="B159" t="s">
        <v>238</v>
      </c>
      <c r="C159" t="s">
        <v>484</v>
      </c>
      <c r="D159" t="s">
        <v>543</v>
      </c>
      <c r="E159" t="s">
        <v>572</v>
      </c>
      <c r="F159" t="s">
        <v>1402</v>
      </c>
      <c r="G159">
        <v>468</v>
      </c>
      <c r="H159">
        <v>452</v>
      </c>
      <c r="I159">
        <v>8517</v>
      </c>
    </row>
    <row r="160" spans="1:9" x14ac:dyDescent="0.2">
      <c r="A160" t="s">
        <v>0</v>
      </c>
      <c r="B160" t="s">
        <v>238</v>
      </c>
      <c r="C160" t="s">
        <v>484</v>
      </c>
      <c r="D160" t="s">
        <v>544</v>
      </c>
      <c r="E160" t="s">
        <v>787</v>
      </c>
      <c r="F160" t="s">
        <v>1403</v>
      </c>
      <c r="G160">
        <v>3939</v>
      </c>
      <c r="H160">
        <v>3666</v>
      </c>
      <c r="I160">
        <v>73056</v>
      </c>
    </row>
    <row r="161" spans="1:9" x14ac:dyDescent="0.2">
      <c r="A161" t="s">
        <v>0</v>
      </c>
      <c r="B161" t="s">
        <v>238</v>
      </c>
      <c r="C161" t="s">
        <v>484</v>
      </c>
      <c r="D161" t="s">
        <v>545</v>
      </c>
      <c r="E161" t="s">
        <v>237</v>
      </c>
      <c r="F161" t="s">
        <v>1404</v>
      </c>
      <c r="G161">
        <v>4081</v>
      </c>
      <c r="H161">
        <v>3871</v>
      </c>
      <c r="I161">
        <v>75706</v>
      </c>
    </row>
    <row r="162" spans="1:9" x14ac:dyDescent="0.2">
      <c r="A162" t="s">
        <v>0</v>
      </c>
      <c r="B162" t="s">
        <v>238</v>
      </c>
      <c r="C162" t="s">
        <v>484</v>
      </c>
      <c r="D162" t="s">
        <v>546</v>
      </c>
      <c r="E162" t="s">
        <v>85</v>
      </c>
      <c r="F162" t="s">
        <v>1405</v>
      </c>
      <c r="G162">
        <v>3044</v>
      </c>
      <c r="H162">
        <v>2961</v>
      </c>
      <c r="I162">
        <v>59156</v>
      </c>
    </row>
    <row r="163" spans="1:9" x14ac:dyDescent="0.2">
      <c r="A163" t="s">
        <v>0</v>
      </c>
      <c r="B163" t="s">
        <v>238</v>
      </c>
      <c r="C163" t="s">
        <v>497</v>
      </c>
      <c r="D163" t="s">
        <v>538</v>
      </c>
      <c r="E163" t="s">
        <v>397</v>
      </c>
      <c r="F163" t="s">
        <v>1406</v>
      </c>
      <c r="G163">
        <v>2469</v>
      </c>
      <c r="H163">
        <v>2463</v>
      </c>
      <c r="I163">
        <v>49394</v>
      </c>
    </row>
    <row r="164" spans="1:9" x14ac:dyDescent="0.2">
      <c r="A164" t="s">
        <v>0</v>
      </c>
      <c r="B164" t="s">
        <v>238</v>
      </c>
      <c r="C164" t="s">
        <v>497</v>
      </c>
      <c r="D164" t="s">
        <v>539</v>
      </c>
      <c r="E164" t="s">
        <v>116</v>
      </c>
      <c r="F164" t="s">
        <v>1407</v>
      </c>
      <c r="G164">
        <v>2323</v>
      </c>
      <c r="H164">
        <v>2334</v>
      </c>
      <c r="I164">
        <v>47174</v>
      </c>
    </row>
    <row r="165" spans="1:9" x14ac:dyDescent="0.2">
      <c r="A165" t="s">
        <v>0</v>
      </c>
      <c r="B165" t="s">
        <v>238</v>
      </c>
      <c r="C165" t="s">
        <v>497</v>
      </c>
      <c r="D165" t="s">
        <v>541</v>
      </c>
      <c r="E165" t="s">
        <v>278</v>
      </c>
      <c r="F165" t="s">
        <v>679</v>
      </c>
      <c r="G165">
        <v>2511</v>
      </c>
      <c r="H165">
        <v>2531</v>
      </c>
      <c r="I165">
        <v>50168</v>
      </c>
    </row>
    <row r="166" spans="1:9" x14ac:dyDescent="0.2">
      <c r="A166" t="s">
        <v>0</v>
      </c>
      <c r="B166" t="s">
        <v>238</v>
      </c>
      <c r="C166" t="s">
        <v>497</v>
      </c>
      <c r="D166" t="s">
        <v>543</v>
      </c>
      <c r="E166" t="s">
        <v>869</v>
      </c>
      <c r="F166" t="s">
        <v>1408</v>
      </c>
      <c r="G166">
        <v>281</v>
      </c>
      <c r="H166">
        <v>281</v>
      </c>
      <c r="I166">
        <v>5405</v>
      </c>
    </row>
    <row r="167" spans="1:9" x14ac:dyDescent="0.2">
      <c r="A167" t="s">
        <v>0</v>
      </c>
      <c r="B167" t="s">
        <v>238</v>
      </c>
      <c r="C167" t="s">
        <v>497</v>
      </c>
      <c r="D167" t="s">
        <v>544</v>
      </c>
      <c r="E167" t="s">
        <v>28</v>
      </c>
      <c r="F167" t="s">
        <v>1409</v>
      </c>
      <c r="G167">
        <v>2516</v>
      </c>
      <c r="H167">
        <v>2545</v>
      </c>
      <c r="I167">
        <v>50694</v>
      </c>
    </row>
    <row r="168" spans="1:9" x14ac:dyDescent="0.2">
      <c r="A168" t="s">
        <v>0</v>
      </c>
      <c r="B168" t="s">
        <v>238</v>
      </c>
      <c r="C168" t="s">
        <v>497</v>
      </c>
      <c r="D168" t="s">
        <v>545</v>
      </c>
      <c r="E168" t="s">
        <v>114</v>
      </c>
      <c r="F168" t="s">
        <v>1410</v>
      </c>
      <c r="G168">
        <v>2608</v>
      </c>
      <c r="H168">
        <v>2641</v>
      </c>
      <c r="I168">
        <v>52114</v>
      </c>
    </row>
    <row r="169" spans="1:9" x14ac:dyDescent="0.2">
      <c r="A169" t="s">
        <v>0</v>
      </c>
      <c r="B169" t="s">
        <v>238</v>
      </c>
      <c r="C169" t="s">
        <v>497</v>
      </c>
      <c r="D169" t="s">
        <v>546</v>
      </c>
      <c r="E169" t="s">
        <v>1411</v>
      </c>
      <c r="F169" t="s">
        <v>1412</v>
      </c>
      <c r="G169">
        <v>1814</v>
      </c>
      <c r="H169">
        <v>1900</v>
      </c>
      <c r="I169">
        <v>36994</v>
      </c>
    </row>
    <row r="170" spans="1:9" x14ac:dyDescent="0.2">
      <c r="A170" t="s">
        <v>0</v>
      </c>
      <c r="B170" t="s">
        <v>238</v>
      </c>
      <c r="C170" t="s">
        <v>498</v>
      </c>
      <c r="D170" t="s">
        <v>538</v>
      </c>
      <c r="E170" t="s">
        <v>410</v>
      </c>
      <c r="F170" t="s">
        <v>1413</v>
      </c>
      <c r="G170">
        <v>3924</v>
      </c>
      <c r="H170">
        <v>3880</v>
      </c>
      <c r="I170">
        <v>75898</v>
      </c>
    </row>
    <row r="171" spans="1:9" x14ac:dyDescent="0.2">
      <c r="A171" t="s">
        <v>0</v>
      </c>
      <c r="B171" t="s">
        <v>238</v>
      </c>
      <c r="C171" t="s">
        <v>498</v>
      </c>
      <c r="D171" t="s">
        <v>539</v>
      </c>
      <c r="E171" t="s">
        <v>419</v>
      </c>
      <c r="F171" t="s">
        <v>1023</v>
      </c>
      <c r="G171">
        <v>3886</v>
      </c>
      <c r="H171">
        <v>3858</v>
      </c>
      <c r="I171">
        <v>75227</v>
      </c>
    </row>
    <row r="172" spans="1:9" x14ac:dyDescent="0.2">
      <c r="A172" t="s">
        <v>0</v>
      </c>
      <c r="B172" t="s">
        <v>238</v>
      </c>
      <c r="C172" t="s">
        <v>498</v>
      </c>
      <c r="D172" t="s">
        <v>541</v>
      </c>
      <c r="E172" t="s">
        <v>210</v>
      </c>
      <c r="F172" t="s">
        <v>1395</v>
      </c>
      <c r="G172">
        <v>4037</v>
      </c>
      <c r="H172">
        <v>3974</v>
      </c>
      <c r="I172">
        <v>77729</v>
      </c>
    </row>
    <row r="173" spans="1:9" x14ac:dyDescent="0.2">
      <c r="A173" t="s">
        <v>0</v>
      </c>
      <c r="B173" t="s">
        <v>238</v>
      </c>
      <c r="C173" t="s">
        <v>498</v>
      </c>
      <c r="D173" t="s">
        <v>543</v>
      </c>
      <c r="E173" t="s">
        <v>1414</v>
      </c>
      <c r="F173" t="s">
        <v>639</v>
      </c>
      <c r="G173">
        <v>406</v>
      </c>
      <c r="H173">
        <v>373</v>
      </c>
      <c r="I173">
        <v>7330</v>
      </c>
    </row>
    <row r="174" spans="1:9" x14ac:dyDescent="0.2">
      <c r="A174" t="s">
        <v>0</v>
      </c>
      <c r="B174" t="s">
        <v>238</v>
      </c>
      <c r="C174" t="s">
        <v>498</v>
      </c>
      <c r="D174" t="s">
        <v>544</v>
      </c>
      <c r="E174" t="s">
        <v>153</v>
      </c>
      <c r="F174" t="s">
        <v>705</v>
      </c>
      <c r="G174">
        <v>4234</v>
      </c>
      <c r="H174">
        <v>4173</v>
      </c>
      <c r="I174">
        <v>81365</v>
      </c>
    </row>
    <row r="175" spans="1:9" x14ac:dyDescent="0.2">
      <c r="A175" t="s">
        <v>0</v>
      </c>
      <c r="B175" t="s">
        <v>238</v>
      </c>
      <c r="C175" t="s">
        <v>498</v>
      </c>
      <c r="D175" t="s">
        <v>545</v>
      </c>
      <c r="E175" t="s">
        <v>55</v>
      </c>
      <c r="F175" t="s">
        <v>638</v>
      </c>
      <c r="G175">
        <v>4290</v>
      </c>
      <c r="H175">
        <v>4283</v>
      </c>
      <c r="I175">
        <v>82733</v>
      </c>
    </row>
    <row r="176" spans="1:9" x14ac:dyDescent="0.2">
      <c r="A176" t="s">
        <v>0</v>
      </c>
      <c r="B176" t="s">
        <v>238</v>
      </c>
      <c r="C176" t="s">
        <v>498</v>
      </c>
      <c r="D176" t="s">
        <v>546</v>
      </c>
      <c r="E176" t="s">
        <v>670</v>
      </c>
      <c r="F176" t="s">
        <v>1415</v>
      </c>
      <c r="G176">
        <v>2662</v>
      </c>
      <c r="H176">
        <v>2739</v>
      </c>
      <c r="I176">
        <v>52796</v>
      </c>
    </row>
    <row r="177" spans="1:9" x14ac:dyDescent="0.2">
      <c r="A177" t="s">
        <v>0</v>
      </c>
      <c r="B177" t="s">
        <v>238</v>
      </c>
      <c r="C177" t="s">
        <v>500</v>
      </c>
      <c r="D177" t="s">
        <v>538</v>
      </c>
      <c r="E177" t="s">
        <v>839</v>
      </c>
      <c r="F177" t="s">
        <v>1416</v>
      </c>
      <c r="G177">
        <v>4053</v>
      </c>
      <c r="H177">
        <v>3943</v>
      </c>
      <c r="I177">
        <v>77582</v>
      </c>
    </row>
    <row r="178" spans="1:9" x14ac:dyDescent="0.2">
      <c r="A178" t="s">
        <v>0</v>
      </c>
      <c r="B178" t="s">
        <v>238</v>
      </c>
      <c r="C178" t="s">
        <v>500</v>
      </c>
      <c r="D178" t="s">
        <v>539</v>
      </c>
      <c r="E178" t="s">
        <v>402</v>
      </c>
      <c r="F178" t="s">
        <v>521</v>
      </c>
      <c r="G178">
        <v>3686</v>
      </c>
      <c r="H178">
        <v>3703</v>
      </c>
      <c r="I178">
        <v>71846</v>
      </c>
    </row>
    <row r="179" spans="1:9" x14ac:dyDescent="0.2">
      <c r="A179" t="s">
        <v>0</v>
      </c>
      <c r="B179" t="s">
        <v>238</v>
      </c>
      <c r="C179" t="s">
        <v>500</v>
      </c>
      <c r="D179" t="s">
        <v>541</v>
      </c>
      <c r="E179" t="s">
        <v>457</v>
      </c>
      <c r="F179" t="s">
        <v>1293</v>
      </c>
      <c r="G179">
        <v>4143</v>
      </c>
      <c r="H179">
        <v>4043</v>
      </c>
      <c r="I179">
        <v>78371</v>
      </c>
    </row>
    <row r="180" spans="1:9" x14ac:dyDescent="0.2">
      <c r="A180" t="s">
        <v>0</v>
      </c>
      <c r="B180" t="s">
        <v>238</v>
      </c>
      <c r="C180" t="s">
        <v>500</v>
      </c>
      <c r="D180" t="s">
        <v>543</v>
      </c>
      <c r="E180" t="s">
        <v>356</v>
      </c>
      <c r="F180" t="s">
        <v>676</v>
      </c>
      <c r="G180">
        <v>437</v>
      </c>
      <c r="H180">
        <v>429</v>
      </c>
      <c r="I180">
        <v>8454</v>
      </c>
    </row>
    <row r="181" spans="1:9" x14ac:dyDescent="0.2">
      <c r="A181" t="s">
        <v>0</v>
      </c>
      <c r="B181" t="s">
        <v>238</v>
      </c>
      <c r="C181" t="s">
        <v>500</v>
      </c>
      <c r="D181" t="s">
        <v>544</v>
      </c>
      <c r="E181" t="s">
        <v>138</v>
      </c>
      <c r="F181" t="s">
        <v>542</v>
      </c>
      <c r="G181">
        <v>4022</v>
      </c>
      <c r="H181">
        <v>3929</v>
      </c>
      <c r="I181">
        <v>77413</v>
      </c>
    </row>
    <row r="182" spans="1:9" x14ac:dyDescent="0.2">
      <c r="A182" t="s">
        <v>0</v>
      </c>
      <c r="B182" t="s">
        <v>238</v>
      </c>
      <c r="C182" t="s">
        <v>500</v>
      </c>
      <c r="D182" t="s">
        <v>545</v>
      </c>
      <c r="E182" t="s">
        <v>427</v>
      </c>
      <c r="F182" t="s">
        <v>760</v>
      </c>
      <c r="G182">
        <v>4174</v>
      </c>
      <c r="H182">
        <v>4132</v>
      </c>
      <c r="I182">
        <v>80116</v>
      </c>
    </row>
    <row r="183" spans="1:9" x14ac:dyDescent="0.2">
      <c r="A183" t="s">
        <v>0</v>
      </c>
      <c r="B183" t="s">
        <v>238</v>
      </c>
      <c r="C183" t="s">
        <v>500</v>
      </c>
      <c r="D183" t="s">
        <v>546</v>
      </c>
      <c r="E183" t="s">
        <v>980</v>
      </c>
      <c r="F183" t="s">
        <v>611</v>
      </c>
      <c r="G183">
        <v>3049</v>
      </c>
      <c r="H183">
        <v>3113</v>
      </c>
      <c r="I183">
        <v>59334</v>
      </c>
    </row>
    <row r="184" spans="1:9" x14ac:dyDescent="0.2">
      <c r="A184" t="s">
        <v>0</v>
      </c>
      <c r="B184" t="s">
        <v>238</v>
      </c>
      <c r="C184" t="s">
        <v>501</v>
      </c>
      <c r="D184" t="s">
        <v>538</v>
      </c>
      <c r="E184" t="s">
        <v>237</v>
      </c>
      <c r="F184" t="s">
        <v>1417</v>
      </c>
      <c r="G184">
        <v>1965</v>
      </c>
      <c r="H184">
        <v>1864</v>
      </c>
      <c r="I184">
        <v>37779</v>
      </c>
    </row>
    <row r="185" spans="1:9" x14ac:dyDescent="0.2">
      <c r="A185" t="s">
        <v>0</v>
      </c>
      <c r="B185" t="s">
        <v>238</v>
      </c>
      <c r="C185" t="s">
        <v>501</v>
      </c>
      <c r="D185" t="s">
        <v>539</v>
      </c>
      <c r="E185" t="s">
        <v>388</v>
      </c>
      <c r="F185" t="s">
        <v>712</v>
      </c>
      <c r="G185">
        <v>1840</v>
      </c>
      <c r="H185">
        <v>1794</v>
      </c>
      <c r="I185">
        <v>36053</v>
      </c>
    </row>
    <row r="186" spans="1:9" x14ac:dyDescent="0.2">
      <c r="A186" t="s">
        <v>0</v>
      </c>
      <c r="B186" t="s">
        <v>238</v>
      </c>
      <c r="C186" t="s">
        <v>501</v>
      </c>
      <c r="D186" t="s">
        <v>541</v>
      </c>
      <c r="E186" t="s">
        <v>717</v>
      </c>
      <c r="F186" t="s">
        <v>1418</v>
      </c>
      <c r="G186">
        <v>2017</v>
      </c>
      <c r="H186">
        <v>1930</v>
      </c>
      <c r="I186">
        <v>38413</v>
      </c>
    </row>
    <row r="187" spans="1:9" x14ac:dyDescent="0.2">
      <c r="A187" t="s">
        <v>0</v>
      </c>
      <c r="B187" t="s">
        <v>238</v>
      </c>
      <c r="C187" t="s">
        <v>501</v>
      </c>
      <c r="D187" t="s">
        <v>543</v>
      </c>
      <c r="E187" t="s">
        <v>514</v>
      </c>
      <c r="F187" t="s">
        <v>1419</v>
      </c>
      <c r="G187">
        <v>208</v>
      </c>
      <c r="H187">
        <v>206</v>
      </c>
      <c r="I187">
        <v>4084</v>
      </c>
    </row>
    <row r="188" spans="1:9" x14ac:dyDescent="0.2">
      <c r="A188" t="s">
        <v>0</v>
      </c>
      <c r="B188" t="s">
        <v>238</v>
      </c>
      <c r="C188" t="s">
        <v>501</v>
      </c>
      <c r="D188" t="s">
        <v>544</v>
      </c>
      <c r="E188" t="s">
        <v>897</v>
      </c>
      <c r="F188" t="s">
        <v>1135</v>
      </c>
      <c r="G188">
        <v>1995</v>
      </c>
      <c r="H188">
        <v>1887</v>
      </c>
      <c r="I188">
        <v>38750</v>
      </c>
    </row>
    <row r="189" spans="1:9" x14ac:dyDescent="0.2">
      <c r="A189" t="s">
        <v>0</v>
      </c>
      <c r="B189" t="s">
        <v>238</v>
      </c>
      <c r="C189" t="s">
        <v>501</v>
      </c>
      <c r="D189" t="s">
        <v>545</v>
      </c>
      <c r="E189" t="s">
        <v>193</v>
      </c>
      <c r="F189" t="s">
        <v>1420</v>
      </c>
      <c r="G189">
        <v>2060</v>
      </c>
      <c r="H189">
        <v>1997</v>
      </c>
      <c r="I189">
        <v>39886</v>
      </c>
    </row>
    <row r="190" spans="1:9" x14ac:dyDescent="0.2">
      <c r="A190" t="s">
        <v>0</v>
      </c>
      <c r="B190" t="s">
        <v>238</v>
      </c>
      <c r="C190" t="s">
        <v>501</v>
      </c>
      <c r="D190" t="s">
        <v>546</v>
      </c>
      <c r="E190" t="s">
        <v>80</v>
      </c>
      <c r="F190" t="s">
        <v>1421</v>
      </c>
      <c r="G190">
        <v>1422</v>
      </c>
      <c r="H190">
        <v>1425</v>
      </c>
      <c r="I190">
        <v>28033</v>
      </c>
    </row>
    <row r="191" spans="1:9" x14ac:dyDescent="0.2">
      <c r="A191" t="s">
        <v>0</v>
      </c>
      <c r="B191" t="s">
        <v>305</v>
      </c>
      <c r="C191" t="s">
        <v>483</v>
      </c>
      <c r="D191" t="s">
        <v>538</v>
      </c>
      <c r="E191" t="s">
        <v>841</v>
      </c>
      <c r="F191" t="s">
        <v>1422</v>
      </c>
      <c r="G191">
        <v>1448</v>
      </c>
      <c r="H191">
        <v>1423</v>
      </c>
      <c r="I191">
        <v>27797</v>
      </c>
    </row>
    <row r="192" spans="1:9" x14ac:dyDescent="0.2">
      <c r="A192" t="s">
        <v>0</v>
      </c>
      <c r="B192" t="s">
        <v>305</v>
      </c>
      <c r="C192" t="s">
        <v>483</v>
      </c>
      <c r="D192" t="s">
        <v>539</v>
      </c>
      <c r="E192" t="s">
        <v>155</v>
      </c>
      <c r="F192" t="s">
        <v>1423</v>
      </c>
      <c r="G192">
        <v>1286</v>
      </c>
      <c r="H192">
        <v>1319</v>
      </c>
      <c r="I192">
        <v>25422</v>
      </c>
    </row>
    <row r="193" spans="1:9" x14ac:dyDescent="0.2">
      <c r="A193" t="s">
        <v>0</v>
      </c>
      <c r="B193" t="s">
        <v>305</v>
      </c>
      <c r="C193" t="s">
        <v>483</v>
      </c>
      <c r="D193" t="s">
        <v>541</v>
      </c>
      <c r="E193" t="s">
        <v>256</v>
      </c>
      <c r="F193" t="s">
        <v>713</v>
      </c>
      <c r="G193">
        <v>1450</v>
      </c>
      <c r="H193">
        <v>1411</v>
      </c>
      <c r="I193">
        <v>27966</v>
      </c>
    </row>
    <row r="194" spans="1:9" x14ac:dyDescent="0.2">
      <c r="A194" t="s">
        <v>0</v>
      </c>
      <c r="B194" t="s">
        <v>305</v>
      </c>
      <c r="C194" t="s">
        <v>483</v>
      </c>
      <c r="D194" t="s">
        <v>543</v>
      </c>
      <c r="E194" t="s">
        <v>298</v>
      </c>
      <c r="F194" t="s">
        <v>1424</v>
      </c>
      <c r="G194">
        <v>176</v>
      </c>
      <c r="H194">
        <v>179</v>
      </c>
      <c r="I194">
        <v>3583</v>
      </c>
    </row>
    <row r="195" spans="1:9" x14ac:dyDescent="0.2">
      <c r="A195" t="s">
        <v>0</v>
      </c>
      <c r="B195" t="s">
        <v>305</v>
      </c>
      <c r="C195" t="s">
        <v>483</v>
      </c>
      <c r="D195" t="s">
        <v>544</v>
      </c>
      <c r="E195" t="s">
        <v>23</v>
      </c>
      <c r="F195" t="s">
        <v>613</v>
      </c>
      <c r="G195">
        <v>1391</v>
      </c>
      <c r="H195">
        <v>1389</v>
      </c>
      <c r="I195">
        <v>27229</v>
      </c>
    </row>
    <row r="196" spans="1:9" x14ac:dyDescent="0.2">
      <c r="A196" t="s">
        <v>0</v>
      </c>
      <c r="B196" t="s">
        <v>305</v>
      </c>
      <c r="C196" t="s">
        <v>483</v>
      </c>
      <c r="D196" t="s">
        <v>545</v>
      </c>
      <c r="E196" t="s">
        <v>468</v>
      </c>
      <c r="F196" t="s">
        <v>26</v>
      </c>
      <c r="G196">
        <v>1466</v>
      </c>
      <c r="H196">
        <v>1454</v>
      </c>
      <c r="I196">
        <v>28264</v>
      </c>
    </row>
    <row r="197" spans="1:9" x14ac:dyDescent="0.2">
      <c r="A197" t="s">
        <v>0</v>
      </c>
      <c r="B197" t="s">
        <v>305</v>
      </c>
      <c r="C197" t="s">
        <v>483</v>
      </c>
      <c r="D197" t="s">
        <v>546</v>
      </c>
      <c r="E197" t="s">
        <v>1045</v>
      </c>
      <c r="F197" t="s">
        <v>1425</v>
      </c>
      <c r="G197">
        <v>1173</v>
      </c>
      <c r="H197">
        <v>1175</v>
      </c>
      <c r="I197">
        <v>23002</v>
      </c>
    </row>
    <row r="198" spans="1:9" x14ac:dyDescent="0.2">
      <c r="A198" t="s">
        <v>0</v>
      </c>
      <c r="B198" t="s">
        <v>305</v>
      </c>
      <c r="C198" t="s">
        <v>486</v>
      </c>
      <c r="D198" t="s">
        <v>538</v>
      </c>
      <c r="E198" t="s">
        <v>605</v>
      </c>
      <c r="F198" t="s">
        <v>1426</v>
      </c>
      <c r="G198">
        <v>2422</v>
      </c>
      <c r="H198">
        <v>2359</v>
      </c>
      <c r="I198">
        <v>46386</v>
      </c>
    </row>
    <row r="199" spans="1:9" x14ac:dyDescent="0.2">
      <c r="A199" t="s">
        <v>0</v>
      </c>
      <c r="B199" t="s">
        <v>305</v>
      </c>
      <c r="C199" t="s">
        <v>486</v>
      </c>
      <c r="D199" t="s">
        <v>539</v>
      </c>
      <c r="E199" t="s">
        <v>123</v>
      </c>
      <c r="F199" t="s">
        <v>740</v>
      </c>
      <c r="G199">
        <v>2217</v>
      </c>
      <c r="H199">
        <v>2258</v>
      </c>
      <c r="I199">
        <v>43922</v>
      </c>
    </row>
    <row r="200" spans="1:9" x14ac:dyDescent="0.2">
      <c r="A200" t="s">
        <v>0</v>
      </c>
      <c r="B200" t="s">
        <v>305</v>
      </c>
      <c r="C200" t="s">
        <v>486</v>
      </c>
      <c r="D200" t="s">
        <v>541</v>
      </c>
      <c r="E200" t="s">
        <v>218</v>
      </c>
      <c r="F200" t="s">
        <v>823</v>
      </c>
      <c r="G200">
        <v>2468</v>
      </c>
      <c r="H200">
        <v>2445</v>
      </c>
      <c r="I200">
        <v>47042</v>
      </c>
    </row>
    <row r="201" spans="1:9" x14ac:dyDescent="0.2">
      <c r="A201" t="s">
        <v>0</v>
      </c>
      <c r="B201" t="s">
        <v>305</v>
      </c>
      <c r="C201" t="s">
        <v>486</v>
      </c>
      <c r="D201" t="s">
        <v>543</v>
      </c>
      <c r="E201" t="s">
        <v>133</v>
      </c>
      <c r="F201" t="s">
        <v>1427</v>
      </c>
      <c r="G201">
        <v>241</v>
      </c>
      <c r="H201">
        <v>239</v>
      </c>
      <c r="I201">
        <v>4656</v>
      </c>
    </row>
    <row r="202" spans="1:9" x14ac:dyDescent="0.2">
      <c r="A202" t="s">
        <v>0</v>
      </c>
      <c r="B202" t="s">
        <v>305</v>
      </c>
      <c r="C202" t="s">
        <v>486</v>
      </c>
      <c r="D202" t="s">
        <v>544</v>
      </c>
      <c r="E202" t="s">
        <v>77</v>
      </c>
      <c r="F202" t="s">
        <v>1428</v>
      </c>
      <c r="G202">
        <v>2462</v>
      </c>
      <c r="H202">
        <v>2422</v>
      </c>
      <c r="I202">
        <v>47233</v>
      </c>
    </row>
    <row r="203" spans="1:9" x14ac:dyDescent="0.2">
      <c r="A203" t="s">
        <v>0</v>
      </c>
      <c r="B203" t="s">
        <v>305</v>
      </c>
      <c r="C203" t="s">
        <v>486</v>
      </c>
      <c r="D203" t="s">
        <v>545</v>
      </c>
      <c r="E203" t="s">
        <v>466</v>
      </c>
      <c r="F203" t="s">
        <v>1429</v>
      </c>
      <c r="G203">
        <v>2550</v>
      </c>
      <c r="H203">
        <v>2524</v>
      </c>
      <c r="I203">
        <v>48786</v>
      </c>
    </row>
    <row r="204" spans="1:9" x14ac:dyDescent="0.2">
      <c r="A204" t="s">
        <v>0</v>
      </c>
      <c r="B204" t="s">
        <v>305</v>
      </c>
      <c r="C204" t="s">
        <v>486</v>
      </c>
      <c r="D204" t="s">
        <v>546</v>
      </c>
      <c r="E204" t="s">
        <v>282</v>
      </c>
      <c r="F204" t="s">
        <v>1430</v>
      </c>
      <c r="G204">
        <v>1702</v>
      </c>
      <c r="H204">
        <v>1733</v>
      </c>
      <c r="I204">
        <v>33593</v>
      </c>
    </row>
    <row r="205" spans="1:9" x14ac:dyDescent="0.2">
      <c r="A205" t="s">
        <v>0</v>
      </c>
      <c r="B205" t="s">
        <v>305</v>
      </c>
      <c r="C205" t="s">
        <v>487</v>
      </c>
      <c r="D205" t="s">
        <v>538</v>
      </c>
      <c r="E205" t="s">
        <v>330</v>
      </c>
      <c r="F205" t="s">
        <v>1431</v>
      </c>
      <c r="G205">
        <v>1898</v>
      </c>
      <c r="H205">
        <v>1851</v>
      </c>
      <c r="I205">
        <v>36183</v>
      </c>
    </row>
    <row r="206" spans="1:9" x14ac:dyDescent="0.2">
      <c r="A206" t="s">
        <v>0</v>
      </c>
      <c r="B206" t="s">
        <v>305</v>
      </c>
      <c r="C206" t="s">
        <v>487</v>
      </c>
      <c r="D206" t="s">
        <v>539</v>
      </c>
      <c r="E206" t="s">
        <v>107</v>
      </c>
      <c r="F206" t="s">
        <v>653</v>
      </c>
      <c r="G206">
        <v>1688</v>
      </c>
      <c r="H206">
        <v>1703</v>
      </c>
      <c r="I206">
        <v>33277</v>
      </c>
    </row>
    <row r="207" spans="1:9" x14ac:dyDescent="0.2">
      <c r="A207" t="s">
        <v>0</v>
      </c>
      <c r="B207" t="s">
        <v>305</v>
      </c>
      <c r="C207" t="s">
        <v>487</v>
      </c>
      <c r="D207" t="s">
        <v>541</v>
      </c>
      <c r="E207" t="s">
        <v>537</v>
      </c>
      <c r="F207" t="s">
        <v>1432</v>
      </c>
      <c r="G207">
        <v>1903</v>
      </c>
      <c r="H207">
        <v>1865</v>
      </c>
      <c r="I207">
        <v>36461</v>
      </c>
    </row>
    <row r="208" spans="1:9" x14ac:dyDescent="0.2">
      <c r="A208" t="s">
        <v>0</v>
      </c>
      <c r="B208" t="s">
        <v>305</v>
      </c>
      <c r="C208" t="s">
        <v>487</v>
      </c>
      <c r="D208" t="s">
        <v>543</v>
      </c>
      <c r="E208" t="s">
        <v>372</v>
      </c>
      <c r="F208" t="s">
        <v>1433</v>
      </c>
      <c r="G208">
        <v>227</v>
      </c>
      <c r="H208">
        <v>217</v>
      </c>
      <c r="I208">
        <v>4182</v>
      </c>
    </row>
    <row r="209" spans="1:9" x14ac:dyDescent="0.2">
      <c r="A209" t="s">
        <v>0</v>
      </c>
      <c r="B209" t="s">
        <v>305</v>
      </c>
      <c r="C209" t="s">
        <v>487</v>
      </c>
      <c r="D209" t="s">
        <v>544</v>
      </c>
      <c r="E209" t="s">
        <v>846</v>
      </c>
      <c r="F209" t="s">
        <v>306</v>
      </c>
      <c r="G209">
        <v>1860</v>
      </c>
      <c r="H209">
        <v>1813</v>
      </c>
      <c r="I209">
        <v>35664</v>
      </c>
    </row>
    <row r="210" spans="1:9" x14ac:dyDescent="0.2">
      <c r="A210" t="s">
        <v>0</v>
      </c>
      <c r="B210" t="s">
        <v>305</v>
      </c>
      <c r="C210" t="s">
        <v>487</v>
      </c>
      <c r="D210" t="s">
        <v>545</v>
      </c>
      <c r="E210" t="s">
        <v>4</v>
      </c>
      <c r="F210" t="s">
        <v>1434</v>
      </c>
      <c r="G210">
        <v>1938</v>
      </c>
      <c r="H210">
        <v>1912</v>
      </c>
      <c r="I210">
        <v>37029</v>
      </c>
    </row>
    <row r="211" spans="1:9" x14ac:dyDescent="0.2">
      <c r="A211" t="s">
        <v>0</v>
      </c>
      <c r="B211" t="s">
        <v>305</v>
      </c>
      <c r="C211" t="s">
        <v>487</v>
      </c>
      <c r="D211" t="s">
        <v>546</v>
      </c>
      <c r="E211" t="s">
        <v>869</v>
      </c>
      <c r="F211" t="s">
        <v>817</v>
      </c>
      <c r="G211">
        <v>1478</v>
      </c>
      <c r="H211">
        <v>1483</v>
      </c>
      <c r="I211">
        <v>28731</v>
      </c>
    </row>
    <row r="212" spans="1:9" x14ac:dyDescent="0.2">
      <c r="A212" t="s">
        <v>0</v>
      </c>
      <c r="B212" t="s">
        <v>305</v>
      </c>
      <c r="C212" t="s">
        <v>488</v>
      </c>
      <c r="D212" t="s">
        <v>538</v>
      </c>
      <c r="E212" t="s">
        <v>515</v>
      </c>
      <c r="F212" t="s">
        <v>742</v>
      </c>
      <c r="G212">
        <v>1924</v>
      </c>
      <c r="H212">
        <v>1934</v>
      </c>
      <c r="I212">
        <v>37310</v>
      </c>
    </row>
    <row r="213" spans="1:9" x14ac:dyDescent="0.2">
      <c r="A213" t="s">
        <v>0</v>
      </c>
      <c r="B213" t="s">
        <v>305</v>
      </c>
      <c r="C213" t="s">
        <v>488</v>
      </c>
      <c r="D213" t="s">
        <v>539</v>
      </c>
      <c r="E213" t="s">
        <v>755</v>
      </c>
      <c r="F213" t="s">
        <v>1435</v>
      </c>
      <c r="G213">
        <v>1714</v>
      </c>
      <c r="H213">
        <v>1781</v>
      </c>
      <c r="I213">
        <v>34220</v>
      </c>
    </row>
    <row r="214" spans="1:9" x14ac:dyDescent="0.2">
      <c r="A214" t="s">
        <v>0</v>
      </c>
      <c r="B214" t="s">
        <v>305</v>
      </c>
      <c r="C214" t="s">
        <v>488</v>
      </c>
      <c r="D214" t="s">
        <v>541</v>
      </c>
      <c r="E214" t="s">
        <v>113</v>
      </c>
      <c r="F214" t="s">
        <v>118</v>
      </c>
      <c r="G214">
        <v>1943</v>
      </c>
      <c r="H214">
        <v>1967</v>
      </c>
      <c r="I214">
        <v>37631</v>
      </c>
    </row>
    <row r="215" spans="1:9" x14ac:dyDescent="0.2">
      <c r="A215" t="s">
        <v>0</v>
      </c>
      <c r="B215" t="s">
        <v>305</v>
      </c>
      <c r="C215" t="s">
        <v>488</v>
      </c>
      <c r="D215" t="s">
        <v>543</v>
      </c>
      <c r="E215" t="s">
        <v>304</v>
      </c>
      <c r="F215" t="s">
        <v>1436</v>
      </c>
      <c r="G215">
        <v>206</v>
      </c>
      <c r="H215">
        <v>220</v>
      </c>
      <c r="I215">
        <v>4308</v>
      </c>
    </row>
    <row r="216" spans="1:9" x14ac:dyDescent="0.2">
      <c r="A216" t="s">
        <v>0</v>
      </c>
      <c r="B216" t="s">
        <v>305</v>
      </c>
      <c r="C216" t="s">
        <v>488</v>
      </c>
      <c r="D216" t="s">
        <v>544</v>
      </c>
      <c r="E216" t="s">
        <v>547</v>
      </c>
      <c r="F216" t="s">
        <v>656</v>
      </c>
      <c r="G216">
        <v>1869</v>
      </c>
      <c r="H216">
        <v>1922</v>
      </c>
      <c r="I216">
        <v>36702</v>
      </c>
    </row>
    <row r="217" spans="1:9" x14ac:dyDescent="0.2">
      <c r="A217" t="s">
        <v>0</v>
      </c>
      <c r="B217" t="s">
        <v>305</v>
      </c>
      <c r="C217" t="s">
        <v>488</v>
      </c>
      <c r="D217" t="s">
        <v>545</v>
      </c>
      <c r="E217" t="s">
        <v>516</v>
      </c>
      <c r="F217" t="s">
        <v>1437</v>
      </c>
      <c r="G217">
        <v>1973</v>
      </c>
      <c r="H217">
        <v>2006</v>
      </c>
      <c r="I217">
        <v>38108</v>
      </c>
    </row>
    <row r="218" spans="1:9" x14ac:dyDescent="0.2">
      <c r="A218" t="s">
        <v>0</v>
      </c>
      <c r="B218" t="s">
        <v>305</v>
      </c>
      <c r="C218" t="s">
        <v>488</v>
      </c>
      <c r="D218" t="s">
        <v>546</v>
      </c>
      <c r="E218" t="s">
        <v>1438</v>
      </c>
      <c r="F218" t="s">
        <v>616</v>
      </c>
      <c r="G218">
        <v>1462</v>
      </c>
      <c r="H218">
        <v>1544</v>
      </c>
      <c r="I218">
        <v>29835</v>
      </c>
    </row>
    <row r="219" spans="1:9" x14ac:dyDescent="0.2">
      <c r="A219" t="s">
        <v>0</v>
      </c>
      <c r="B219" t="s">
        <v>305</v>
      </c>
      <c r="C219" t="s">
        <v>490</v>
      </c>
      <c r="D219" t="s">
        <v>538</v>
      </c>
      <c r="E219" t="s">
        <v>260</v>
      </c>
      <c r="F219" t="s">
        <v>1439</v>
      </c>
      <c r="G219">
        <v>1001</v>
      </c>
      <c r="H219">
        <v>998</v>
      </c>
      <c r="I219">
        <v>19213</v>
      </c>
    </row>
    <row r="220" spans="1:9" x14ac:dyDescent="0.2">
      <c r="A220" t="s">
        <v>0</v>
      </c>
      <c r="B220" t="s">
        <v>305</v>
      </c>
      <c r="C220" t="s">
        <v>490</v>
      </c>
      <c r="D220" t="s">
        <v>539</v>
      </c>
      <c r="E220" t="s">
        <v>48</v>
      </c>
      <c r="F220" t="s">
        <v>1440</v>
      </c>
      <c r="G220">
        <v>920</v>
      </c>
      <c r="H220">
        <v>928</v>
      </c>
      <c r="I220">
        <v>17636</v>
      </c>
    </row>
    <row r="221" spans="1:9" x14ac:dyDescent="0.2">
      <c r="A221" t="s">
        <v>0</v>
      </c>
      <c r="B221" t="s">
        <v>305</v>
      </c>
      <c r="C221" t="s">
        <v>490</v>
      </c>
      <c r="D221" t="s">
        <v>541</v>
      </c>
      <c r="E221" t="s">
        <v>51</v>
      </c>
      <c r="F221" t="s">
        <v>1441</v>
      </c>
      <c r="G221">
        <v>1018</v>
      </c>
      <c r="H221">
        <v>1006</v>
      </c>
      <c r="I221">
        <v>19294</v>
      </c>
    </row>
    <row r="222" spans="1:9" x14ac:dyDescent="0.2">
      <c r="A222" t="s">
        <v>0</v>
      </c>
      <c r="B222" t="s">
        <v>305</v>
      </c>
      <c r="C222" t="s">
        <v>490</v>
      </c>
      <c r="D222" t="s">
        <v>543</v>
      </c>
      <c r="E222" t="s">
        <v>1442</v>
      </c>
      <c r="F222" t="s">
        <v>552</v>
      </c>
      <c r="G222">
        <v>138</v>
      </c>
      <c r="H222">
        <v>123</v>
      </c>
      <c r="I222">
        <v>2679</v>
      </c>
    </row>
    <row r="223" spans="1:9" x14ac:dyDescent="0.2">
      <c r="A223" t="s">
        <v>0</v>
      </c>
      <c r="B223" t="s">
        <v>305</v>
      </c>
      <c r="C223" t="s">
        <v>490</v>
      </c>
      <c r="D223" t="s">
        <v>544</v>
      </c>
      <c r="E223" t="s">
        <v>282</v>
      </c>
      <c r="F223" t="s">
        <v>1443</v>
      </c>
      <c r="G223">
        <v>978</v>
      </c>
      <c r="H223">
        <v>996</v>
      </c>
      <c r="I223">
        <v>18776</v>
      </c>
    </row>
    <row r="224" spans="1:9" x14ac:dyDescent="0.2">
      <c r="A224" t="s">
        <v>0</v>
      </c>
      <c r="B224" t="s">
        <v>305</v>
      </c>
      <c r="C224" t="s">
        <v>490</v>
      </c>
      <c r="D224" t="s">
        <v>545</v>
      </c>
      <c r="E224" t="s">
        <v>589</v>
      </c>
      <c r="F224" t="s">
        <v>1444</v>
      </c>
      <c r="G224">
        <v>1005</v>
      </c>
      <c r="H224">
        <v>1012</v>
      </c>
      <c r="I224">
        <v>19495</v>
      </c>
    </row>
    <row r="225" spans="1:9" x14ac:dyDescent="0.2">
      <c r="A225" t="s">
        <v>0</v>
      </c>
      <c r="B225" t="s">
        <v>305</v>
      </c>
      <c r="C225" t="s">
        <v>490</v>
      </c>
      <c r="D225" t="s">
        <v>546</v>
      </c>
      <c r="E225" t="s">
        <v>489</v>
      </c>
      <c r="F225" t="s">
        <v>1445</v>
      </c>
      <c r="G225">
        <v>812</v>
      </c>
      <c r="H225">
        <v>857</v>
      </c>
      <c r="I225">
        <v>16090</v>
      </c>
    </row>
    <row r="226" spans="1:9" x14ac:dyDescent="0.2">
      <c r="A226" t="s">
        <v>0</v>
      </c>
      <c r="B226" t="s">
        <v>305</v>
      </c>
      <c r="C226" t="s">
        <v>491</v>
      </c>
      <c r="D226" t="s">
        <v>538</v>
      </c>
      <c r="E226" t="s">
        <v>410</v>
      </c>
      <c r="F226" t="s">
        <v>1446</v>
      </c>
      <c r="G226">
        <v>1862</v>
      </c>
      <c r="H226">
        <v>1842</v>
      </c>
      <c r="I226">
        <v>36044</v>
      </c>
    </row>
    <row r="227" spans="1:9" x14ac:dyDescent="0.2">
      <c r="A227" t="s">
        <v>0</v>
      </c>
      <c r="B227" t="s">
        <v>305</v>
      </c>
      <c r="C227" t="s">
        <v>491</v>
      </c>
      <c r="D227" t="s">
        <v>539</v>
      </c>
      <c r="E227" t="s">
        <v>241</v>
      </c>
      <c r="F227" t="s">
        <v>1447</v>
      </c>
      <c r="G227">
        <v>1694</v>
      </c>
      <c r="H227">
        <v>1735</v>
      </c>
      <c r="I227">
        <v>33030</v>
      </c>
    </row>
    <row r="228" spans="1:9" x14ac:dyDescent="0.2">
      <c r="A228" t="s">
        <v>0</v>
      </c>
      <c r="B228" t="s">
        <v>305</v>
      </c>
      <c r="C228" t="s">
        <v>491</v>
      </c>
      <c r="D228" t="s">
        <v>541</v>
      </c>
      <c r="E228" t="s">
        <v>52</v>
      </c>
      <c r="F228" t="s">
        <v>1005</v>
      </c>
      <c r="G228">
        <v>1876</v>
      </c>
      <c r="H228">
        <v>1864</v>
      </c>
      <c r="I228">
        <v>36174</v>
      </c>
    </row>
    <row r="229" spans="1:9" x14ac:dyDescent="0.2">
      <c r="A229" t="s">
        <v>0</v>
      </c>
      <c r="B229" t="s">
        <v>305</v>
      </c>
      <c r="C229" t="s">
        <v>491</v>
      </c>
      <c r="D229" t="s">
        <v>543</v>
      </c>
      <c r="E229" t="s">
        <v>43</v>
      </c>
      <c r="F229" t="s">
        <v>206</v>
      </c>
      <c r="G229">
        <v>217</v>
      </c>
      <c r="H229">
        <v>221</v>
      </c>
      <c r="I229">
        <v>4166</v>
      </c>
    </row>
    <row r="230" spans="1:9" x14ac:dyDescent="0.2">
      <c r="A230" t="s">
        <v>0</v>
      </c>
      <c r="B230" t="s">
        <v>305</v>
      </c>
      <c r="C230" t="s">
        <v>491</v>
      </c>
      <c r="D230" t="s">
        <v>544</v>
      </c>
      <c r="E230" t="s">
        <v>970</v>
      </c>
      <c r="F230" t="s">
        <v>1448</v>
      </c>
      <c r="G230">
        <v>1824</v>
      </c>
      <c r="H230">
        <v>1812</v>
      </c>
      <c r="I230">
        <v>35433</v>
      </c>
    </row>
    <row r="231" spans="1:9" x14ac:dyDescent="0.2">
      <c r="A231" t="s">
        <v>0</v>
      </c>
      <c r="B231" t="s">
        <v>305</v>
      </c>
      <c r="C231" t="s">
        <v>491</v>
      </c>
      <c r="D231" t="s">
        <v>545</v>
      </c>
      <c r="E231" t="s">
        <v>129</v>
      </c>
      <c r="F231" t="s">
        <v>1449</v>
      </c>
      <c r="G231">
        <v>1909</v>
      </c>
      <c r="H231">
        <v>1906</v>
      </c>
      <c r="I231">
        <v>36736</v>
      </c>
    </row>
    <row r="232" spans="1:9" x14ac:dyDescent="0.2">
      <c r="A232" t="s">
        <v>0</v>
      </c>
      <c r="B232" t="s">
        <v>305</v>
      </c>
      <c r="C232" t="s">
        <v>491</v>
      </c>
      <c r="D232" t="s">
        <v>546</v>
      </c>
      <c r="E232" t="s">
        <v>72</v>
      </c>
      <c r="F232" t="s">
        <v>108</v>
      </c>
      <c r="G232">
        <v>1436</v>
      </c>
      <c r="H232">
        <v>1476</v>
      </c>
      <c r="I232">
        <v>28480</v>
      </c>
    </row>
    <row r="233" spans="1:9" x14ac:dyDescent="0.2">
      <c r="A233" t="s">
        <v>0</v>
      </c>
      <c r="B233" t="s">
        <v>305</v>
      </c>
      <c r="C233" t="s">
        <v>492</v>
      </c>
      <c r="D233" t="s">
        <v>538</v>
      </c>
      <c r="E233" t="s">
        <v>100</v>
      </c>
      <c r="F233" t="s">
        <v>1450</v>
      </c>
      <c r="G233">
        <v>1747</v>
      </c>
      <c r="H233">
        <v>1725</v>
      </c>
      <c r="I233">
        <v>33746</v>
      </c>
    </row>
    <row r="234" spans="1:9" x14ac:dyDescent="0.2">
      <c r="A234" t="s">
        <v>0</v>
      </c>
      <c r="B234" t="s">
        <v>305</v>
      </c>
      <c r="C234" t="s">
        <v>492</v>
      </c>
      <c r="D234" t="s">
        <v>539</v>
      </c>
      <c r="E234" t="s">
        <v>290</v>
      </c>
      <c r="F234" t="s">
        <v>1451</v>
      </c>
      <c r="G234">
        <v>1573</v>
      </c>
      <c r="H234">
        <v>1595</v>
      </c>
      <c r="I234">
        <v>30891</v>
      </c>
    </row>
    <row r="235" spans="1:9" x14ac:dyDescent="0.2">
      <c r="A235" t="s">
        <v>0</v>
      </c>
      <c r="B235" t="s">
        <v>305</v>
      </c>
      <c r="C235" t="s">
        <v>492</v>
      </c>
      <c r="D235" t="s">
        <v>541</v>
      </c>
      <c r="E235" t="s">
        <v>381</v>
      </c>
      <c r="F235" t="s">
        <v>1452</v>
      </c>
      <c r="G235">
        <v>1747</v>
      </c>
      <c r="H235">
        <v>1748</v>
      </c>
      <c r="I235">
        <v>33954</v>
      </c>
    </row>
    <row r="236" spans="1:9" x14ac:dyDescent="0.2">
      <c r="A236" t="s">
        <v>0</v>
      </c>
      <c r="B236" t="s">
        <v>305</v>
      </c>
      <c r="C236" t="s">
        <v>492</v>
      </c>
      <c r="D236" t="s">
        <v>543</v>
      </c>
      <c r="E236" t="s">
        <v>114</v>
      </c>
      <c r="F236" t="s">
        <v>1453</v>
      </c>
      <c r="G236">
        <v>210</v>
      </c>
      <c r="H236">
        <v>212</v>
      </c>
      <c r="I236">
        <v>4107</v>
      </c>
    </row>
    <row r="237" spans="1:9" x14ac:dyDescent="0.2">
      <c r="A237" t="s">
        <v>0</v>
      </c>
      <c r="B237" t="s">
        <v>305</v>
      </c>
      <c r="C237" t="s">
        <v>492</v>
      </c>
      <c r="D237" t="s">
        <v>544</v>
      </c>
      <c r="E237" t="s">
        <v>4</v>
      </c>
      <c r="F237" t="s">
        <v>1190</v>
      </c>
      <c r="G237">
        <v>1724</v>
      </c>
      <c r="H237">
        <v>1701</v>
      </c>
      <c r="I237">
        <v>33024</v>
      </c>
    </row>
    <row r="238" spans="1:9" x14ac:dyDescent="0.2">
      <c r="A238" t="s">
        <v>0</v>
      </c>
      <c r="B238" t="s">
        <v>305</v>
      </c>
      <c r="C238" t="s">
        <v>492</v>
      </c>
      <c r="D238" t="s">
        <v>545</v>
      </c>
      <c r="E238" t="s">
        <v>36</v>
      </c>
      <c r="F238" t="s">
        <v>1453</v>
      </c>
      <c r="G238">
        <v>1769</v>
      </c>
      <c r="H238">
        <v>1775</v>
      </c>
      <c r="I238">
        <v>34293</v>
      </c>
    </row>
    <row r="239" spans="1:9" x14ac:dyDescent="0.2">
      <c r="A239" t="s">
        <v>0</v>
      </c>
      <c r="B239" t="s">
        <v>305</v>
      </c>
      <c r="C239" t="s">
        <v>492</v>
      </c>
      <c r="D239" t="s">
        <v>546</v>
      </c>
      <c r="E239" t="s">
        <v>987</v>
      </c>
      <c r="F239" t="s">
        <v>1454</v>
      </c>
      <c r="G239">
        <v>1374</v>
      </c>
      <c r="H239">
        <v>1449</v>
      </c>
      <c r="I239">
        <v>27715</v>
      </c>
    </row>
    <row r="240" spans="1:9" x14ac:dyDescent="0.2">
      <c r="A240" t="s">
        <v>0</v>
      </c>
      <c r="B240" t="s">
        <v>305</v>
      </c>
      <c r="C240" t="s">
        <v>494</v>
      </c>
      <c r="D240" t="s">
        <v>538</v>
      </c>
      <c r="E240" t="s">
        <v>671</v>
      </c>
      <c r="F240" t="s">
        <v>1455</v>
      </c>
      <c r="G240">
        <v>2499</v>
      </c>
      <c r="H240">
        <v>2303</v>
      </c>
      <c r="I240">
        <v>45895</v>
      </c>
    </row>
    <row r="241" spans="1:9" x14ac:dyDescent="0.2">
      <c r="A241" t="s">
        <v>0</v>
      </c>
      <c r="B241" t="s">
        <v>305</v>
      </c>
      <c r="C241" t="s">
        <v>494</v>
      </c>
      <c r="D241" t="s">
        <v>539</v>
      </c>
      <c r="E241" t="s">
        <v>66</v>
      </c>
      <c r="F241" t="s">
        <v>1456</v>
      </c>
      <c r="G241">
        <v>2299</v>
      </c>
      <c r="H241">
        <v>2195</v>
      </c>
      <c r="I241">
        <v>42915</v>
      </c>
    </row>
    <row r="242" spans="1:9" x14ac:dyDescent="0.2">
      <c r="A242" t="s">
        <v>0</v>
      </c>
      <c r="B242" t="s">
        <v>305</v>
      </c>
      <c r="C242" t="s">
        <v>494</v>
      </c>
      <c r="D242" t="s">
        <v>541</v>
      </c>
      <c r="E242" t="s">
        <v>794</v>
      </c>
      <c r="F242" t="s">
        <v>1457</v>
      </c>
      <c r="G242">
        <v>2529</v>
      </c>
      <c r="H242">
        <v>2358</v>
      </c>
      <c r="I242">
        <v>46545</v>
      </c>
    </row>
    <row r="243" spans="1:9" x14ac:dyDescent="0.2">
      <c r="A243" t="s">
        <v>0</v>
      </c>
      <c r="B243" t="s">
        <v>305</v>
      </c>
      <c r="C243" t="s">
        <v>494</v>
      </c>
      <c r="D243" t="s">
        <v>543</v>
      </c>
      <c r="E243" t="s">
        <v>267</v>
      </c>
      <c r="F243" t="s">
        <v>1458</v>
      </c>
      <c r="G243">
        <v>246</v>
      </c>
      <c r="H243">
        <v>227</v>
      </c>
      <c r="I243">
        <v>4665</v>
      </c>
    </row>
    <row r="244" spans="1:9" x14ac:dyDescent="0.2">
      <c r="A244" t="s">
        <v>0</v>
      </c>
      <c r="B244" t="s">
        <v>305</v>
      </c>
      <c r="C244" t="s">
        <v>494</v>
      </c>
      <c r="D244" t="s">
        <v>544</v>
      </c>
      <c r="E244" t="s">
        <v>722</v>
      </c>
      <c r="F244" t="s">
        <v>1459</v>
      </c>
      <c r="G244">
        <v>2510</v>
      </c>
      <c r="H244">
        <v>2344</v>
      </c>
      <c r="I244">
        <v>46160</v>
      </c>
    </row>
    <row r="245" spans="1:9" x14ac:dyDescent="0.2">
      <c r="A245" t="s">
        <v>0</v>
      </c>
      <c r="B245" t="s">
        <v>305</v>
      </c>
      <c r="C245" t="s">
        <v>494</v>
      </c>
      <c r="D245" t="s">
        <v>545</v>
      </c>
      <c r="E245" t="s">
        <v>1460</v>
      </c>
      <c r="F245" t="s">
        <v>1461</v>
      </c>
      <c r="G245">
        <v>2609</v>
      </c>
      <c r="H245">
        <v>2431</v>
      </c>
      <c r="I245">
        <v>47803</v>
      </c>
    </row>
    <row r="246" spans="1:9" x14ac:dyDescent="0.2">
      <c r="A246" t="s">
        <v>0</v>
      </c>
      <c r="B246" t="s">
        <v>305</v>
      </c>
      <c r="C246" t="s">
        <v>494</v>
      </c>
      <c r="D246" t="s">
        <v>546</v>
      </c>
      <c r="E246" t="s">
        <v>717</v>
      </c>
      <c r="F246" t="s">
        <v>1462</v>
      </c>
      <c r="G246">
        <v>1737</v>
      </c>
      <c r="H246">
        <v>1662</v>
      </c>
      <c r="I246">
        <v>33697</v>
      </c>
    </row>
    <row r="247" spans="1:9" x14ac:dyDescent="0.2">
      <c r="A247" t="s">
        <v>0</v>
      </c>
      <c r="B247" t="s">
        <v>305</v>
      </c>
      <c r="C247" t="s">
        <v>496</v>
      </c>
      <c r="D247" t="s">
        <v>538</v>
      </c>
      <c r="E247" t="s">
        <v>247</v>
      </c>
      <c r="F247" t="s">
        <v>1463</v>
      </c>
      <c r="G247">
        <v>1297</v>
      </c>
      <c r="H247">
        <v>1227</v>
      </c>
      <c r="I247">
        <v>24167</v>
      </c>
    </row>
    <row r="248" spans="1:9" x14ac:dyDescent="0.2">
      <c r="A248" t="s">
        <v>0</v>
      </c>
      <c r="B248" t="s">
        <v>305</v>
      </c>
      <c r="C248" t="s">
        <v>496</v>
      </c>
      <c r="D248" t="s">
        <v>539</v>
      </c>
      <c r="E248" t="s">
        <v>330</v>
      </c>
      <c r="F248" t="s">
        <v>969</v>
      </c>
      <c r="G248">
        <v>1176</v>
      </c>
      <c r="H248">
        <v>1147</v>
      </c>
      <c r="I248">
        <v>22199</v>
      </c>
    </row>
    <row r="249" spans="1:9" x14ac:dyDescent="0.2">
      <c r="A249" t="s">
        <v>0</v>
      </c>
      <c r="B249" t="s">
        <v>305</v>
      </c>
      <c r="C249" t="s">
        <v>496</v>
      </c>
      <c r="D249" t="s">
        <v>541</v>
      </c>
      <c r="E249" t="s">
        <v>1284</v>
      </c>
      <c r="F249" t="s">
        <v>1464</v>
      </c>
      <c r="G249">
        <v>1284</v>
      </c>
      <c r="H249">
        <v>1221</v>
      </c>
      <c r="I249">
        <v>24300</v>
      </c>
    </row>
    <row r="250" spans="1:9" x14ac:dyDescent="0.2">
      <c r="A250" t="s">
        <v>0</v>
      </c>
      <c r="B250" t="s">
        <v>305</v>
      </c>
      <c r="C250" t="s">
        <v>496</v>
      </c>
      <c r="D250" t="s">
        <v>543</v>
      </c>
      <c r="E250" t="s">
        <v>197</v>
      </c>
      <c r="F250" t="s">
        <v>156</v>
      </c>
      <c r="G250">
        <v>153</v>
      </c>
      <c r="H250">
        <v>158</v>
      </c>
      <c r="I250">
        <v>3080</v>
      </c>
    </row>
    <row r="251" spans="1:9" x14ac:dyDescent="0.2">
      <c r="A251" t="s">
        <v>0</v>
      </c>
      <c r="B251" t="s">
        <v>305</v>
      </c>
      <c r="C251" t="s">
        <v>496</v>
      </c>
      <c r="D251" t="s">
        <v>544</v>
      </c>
      <c r="E251" t="s">
        <v>226</v>
      </c>
      <c r="F251" t="s">
        <v>1465</v>
      </c>
      <c r="G251">
        <v>1279</v>
      </c>
      <c r="H251">
        <v>1221</v>
      </c>
      <c r="I251">
        <v>23757</v>
      </c>
    </row>
    <row r="252" spans="1:9" x14ac:dyDescent="0.2">
      <c r="A252" t="s">
        <v>0</v>
      </c>
      <c r="B252" t="s">
        <v>305</v>
      </c>
      <c r="C252" t="s">
        <v>496</v>
      </c>
      <c r="D252" t="s">
        <v>545</v>
      </c>
      <c r="E252" t="s">
        <v>593</v>
      </c>
      <c r="F252" t="s">
        <v>751</v>
      </c>
      <c r="G252">
        <v>1319</v>
      </c>
      <c r="H252">
        <v>1266</v>
      </c>
      <c r="I252">
        <v>24625</v>
      </c>
    </row>
    <row r="253" spans="1:9" x14ac:dyDescent="0.2">
      <c r="A253" t="s">
        <v>0</v>
      </c>
      <c r="B253" t="s">
        <v>305</v>
      </c>
      <c r="C253" t="s">
        <v>496</v>
      </c>
      <c r="D253" t="s">
        <v>546</v>
      </c>
      <c r="E253" t="s">
        <v>260</v>
      </c>
      <c r="F253" t="s">
        <v>1466</v>
      </c>
      <c r="G253">
        <v>1003</v>
      </c>
      <c r="H253">
        <v>1000</v>
      </c>
      <c r="I253">
        <v>19723</v>
      </c>
    </row>
    <row r="254" spans="1:9" x14ac:dyDescent="0.2">
      <c r="A254" t="s">
        <v>0</v>
      </c>
      <c r="B254" t="s">
        <v>305</v>
      </c>
      <c r="C254" t="s">
        <v>502</v>
      </c>
      <c r="D254" t="s">
        <v>538</v>
      </c>
      <c r="E254" t="s">
        <v>515</v>
      </c>
      <c r="F254" t="s">
        <v>1467</v>
      </c>
      <c r="G254">
        <v>156</v>
      </c>
      <c r="H254">
        <v>157</v>
      </c>
      <c r="I254">
        <v>2940</v>
      </c>
    </row>
    <row r="255" spans="1:9" x14ac:dyDescent="0.2">
      <c r="A255" t="s">
        <v>0</v>
      </c>
      <c r="B255" t="s">
        <v>305</v>
      </c>
      <c r="C255" t="s">
        <v>502</v>
      </c>
      <c r="D255" t="s">
        <v>539</v>
      </c>
      <c r="E255" t="s">
        <v>603</v>
      </c>
      <c r="F255" t="s">
        <v>1468</v>
      </c>
      <c r="G255">
        <v>137</v>
      </c>
      <c r="H255">
        <v>141</v>
      </c>
      <c r="I255">
        <v>2660</v>
      </c>
    </row>
    <row r="256" spans="1:9" x14ac:dyDescent="0.2">
      <c r="A256" t="s">
        <v>0</v>
      </c>
      <c r="B256" t="s">
        <v>305</v>
      </c>
      <c r="C256" t="s">
        <v>502</v>
      </c>
      <c r="D256" t="s">
        <v>541</v>
      </c>
      <c r="E256" t="s">
        <v>82</v>
      </c>
      <c r="F256" t="s">
        <v>127</v>
      </c>
      <c r="G256">
        <v>151</v>
      </c>
      <c r="H256">
        <v>149</v>
      </c>
      <c r="I256">
        <v>2938</v>
      </c>
    </row>
    <row r="257" spans="1:9" x14ac:dyDescent="0.2">
      <c r="A257" t="s">
        <v>0</v>
      </c>
      <c r="B257" t="s">
        <v>305</v>
      </c>
      <c r="C257" t="s">
        <v>502</v>
      </c>
      <c r="D257" t="s">
        <v>543</v>
      </c>
      <c r="E257" t="s">
        <v>1469</v>
      </c>
      <c r="F257" t="s">
        <v>1470</v>
      </c>
      <c r="G257">
        <v>20</v>
      </c>
      <c r="H257">
        <v>28</v>
      </c>
      <c r="I257">
        <v>460</v>
      </c>
    </row>
    <row r="258" spans="1:9" x14ac:dyDescent="0.2">
      <c r="A258" t="s">
        <v>0</v>
      </c>
      <c r="B258" t="s">
        <v>305</v>
      </c>
      <c r="C258" t="s">
        <v>502</v>
      </c>
      <c r="D258" t="s">
        <v>544</v>
      </c>
      <c r="E258" t="s">
        <v>1471</v>
      </c>
      <c r="F258" t="s">
        <v>234</v>
      </c>
      <c r="G258">
        <v>147</v>
      </c>
      <c r="H258">
        <v>162</v>
      </c>
      <c r="I258">
        <v>2845</v>
      </c>
    </row>
    <row r="259" spans="1:9" x14ac:dyDescent="0.2">
      <c r="A259" t="s">
        <v>0</v>
      </c>
      <c r="B259" t="s">
        <v>305</v>
      </c>
      <c r="C259" t="s">
        <v>502</v>
      </c>
      <c r="D259" t="s">
        <v>545</v>
      </c>
      <c r="E259" t="s">
        <v>482</v>
      </c>
      <c r="F259" t="s">
        <v>201</v>
      </c>
      <c r="G259">
        <v>155</v>
      </c>
      <c r="H259">
        <v>157</v>
      </c>
      <c r="I259">
        <v>2951</v>
      </c>
    </row>
    <row r="260" spans="1:9" x14ac:dyDescent="0.2">
      <c r="A260" t="s">
        <v>0</v>
      </c>
      <c r="B260" t="s">
        <v>305</v>
      </c>
      <c r="C260" t="s">
        <v>502</v>
      </c>
      <c r="D260" t="s">
        <v>546</v>
      </c>
      <c r="E260" t="s">
        <v>220</v>
      </c>
      <c r="F260" t="s">
        <v>1472</v>
      </c>
      <c r="G260">
        <v>142</v>
      </c>
      <c r="H260">
        <v>139</v>
      </c>
      <c r="I260">
        <v>2603</v>
      </c>
    </row>
    <row r="261" spans="1:9" x14ac:dyDescent="0.2">
      <c r="A261" t="s">
        <v>0</v>
      </c>
      <c r="B261" t="s">
        <v>305</v>
      </c>
      <c r="C261" t="s">
        <v>503</v>
      </c>
      <c r="D261" t="s">
        <v>538</v>
      </c>
      <c r="E261" t="s">
        <v>756</v>
      </c>
      <c r="F261" t="s">
        <v>1314</v>
      </c>
      <c r="G261">
        <v>2122</v>
      </c>
      <c r="H261">
        <v>2029</v>
      </c>
      <c r="I261">
        <v>40301</v>
      </c>
    </row>
    <row r="262" spans="1:9" x14ac:dyDescent="0.2">
      <c r="A262" t="s">
        <v>0</v>
      </c>
      <c r="B262" t="s">
        <v>305</v>
      </c>
      <c r="C262" t="s">
        <v>503</v>
      </c>
      <c r="D262" t="s">
        <v>539</v>
      </c>
      <c r="E262" t="s">
        <v>54</v>
      </c>
      <c r="F262" t="s">
        <v>1473</v>
      </c>
      <c r="G262">
        <v>1941</v>
      </c>
      <c r="H262">
        <v>1909</v>
      </c>
      <c r="I262">
        <v>37143</v>
      </c>
    </row>
    <row r="263" spans="1:9" x14ac:dyDescent="0.2">
      <c r="A263" t="s">
        <v>0</v>
      </c>
      <c r="B263" t="s">
        <v>305</v>
      </c>
      <c r="C263" t="s">
        <v>503</v>
      </c>
      <c r="D263" t="s">
        <v>541</v>
      </c>
      <c r="E263" t="s">
        <v>372</v>
      </c>
      <c r="F263" t="s">
        <v>1474</v>
      </c>
      <c r="G263">
        <v>2177</v>
      </c>
      <c r="H263">
        <v>2080</v>
      </c>
      <c r="I263">
        <v>40618</v>
      </c>
    </row>
    <row r="264" spans="1:9" x14ac:dyDescent="0.2">
      <c r="A264" t="s">
        <v>0</v>
      </c>
      <c r="B264" t="s">
        <v>305</v>
      </c>
      <c r="C264" t="s">
        <v>503</v>
      </c>
      <c r="D264" t="s">
        <v>543</v>
      </c>
      <c r="E264" t="s">
        <v>471</v>
      </c>
      <c r="F264" t="s">
        <v>660</v>
      </c>
      <c r="G264">
        <v>224</v>
      </c>
      <c r="H264">
        <v>224</v>
      </c>
      <c r="I264">
        <v>4481</v>
      </c>
    </row>
    <row r="265" spans="1:9" x14ac:dyDescent="0.2">
      <c r="A265" t="s">
        <v>0</v>
      </c>
      <c r="B265" t="s">
        <v>305</v>
      </c>
      <c r="C265" t="s">
        <v>503</v>
      </c>
      <c r="D265" t="s">
        <v>544</v>
      </c>
      <c r="E265" t="s">
        <v>702</v>
      </c>
      <c r="F265" t="s">
        <v>407</v>
      </c>
      <c r="G265">
        <v>2121</v>
      </c>
      <c r="H265">
        <v>2030</v>
      </c>
      <c r="I265">
        <v>39827</v>
      </c>
    </row>
    <row r="266" spans="1:9" x14ac:dyDescent="0.2">
      <c r="A266" t="s">
        <v>0</v>
      </c>
      <c r="B266" t="s">
        <v>305</v>
      </c>
      <c r="C266" t="s">
        <v>503</v>
      </c>
      <c r="D266" t="s">
        <v>545</v>
      </c>
      <c r="E266" t="s">
        <v>379</v>
      </c>
      <c r="F266" t="s">
        <v>393</v>
      </c>
      <c r="G266">
        <v>2202</v>
      </c>
      <c r="H266">
        <v>2122</v>
      </c>
      <c r="I266">
        <v>41322</v>
      </c>
    </row>
    <row r="267" spans="1:9" x14ac:dyDescent="0.2">
      <c r="A267" t="s">
        <v>0</v>
      </c>
      <c r="B267" t="s">
        <v>305</v>
      </c>
      <c r="C267" t="s">
        <v>503</v>
      </c>
      <c r="D267" t="s">
        <v>546</v>
      </c>
      <c r="E267" t="s">
        <v>192</v>
      </c>
      <c r="F267" t="s">
        <v>706</v>
      </c>
      <c r="G267">
        <v>1582</v>
      </c>
      <c r="H267">
        <v>1594</v>
      </c>
      <c r="I267">
        <v>31253</v>
      </c>
    </row>
    <row r="268" spans="1:9" x14ac:dyDescent="0.2">
      <c r="A268" t="s">
        <v>0</v>
      </c>
      <c r="B268" t="s">
        <v>305</v>
      </c>
      <c r="C268" t="s">
        <v>504</v>
      </c>
      <c r="D268" t="s">
        <v>538</v>
      </c>
      <c r="E268" t="s">
        <v>124</v>
      </c>
      <c r="F268" t="s">
        <v>1475</v>
      </c>
      <c r="G268">
        <v>2376</v>
      </c>
      <c r="H268">
        <v>2288</v>
      </c>
      <c r="I268">
        <v>45362</v>
      </c>
    </row>
    <row r="269" spans="1:9" x14ac:dyDescent="0.2">
      <c r="A269" t="s">
        <v>0</v>
      </c>
      <c r="B269" t="s">
        <v>305</v>
      </c>
      <c r="C269" t="s">
        <v>504</v>
      </c>
      <c r="D269" t="s">
        <v>539</v>
      </c>
      <c r="E269" t="s">
        <v>111</v>
      </c>
      <c r="F269" t="s">
        <v>1476</v>
      </c>
      <c r="G269">
        <v>2175</v>
      </c>
      <c r="H269">
        <v>2164</v>
      </c>
      <c r="I269">
        <v>42358</v>
      </c>
    </row>
    <row r="270" spans="1:9" x14ac:dyDescent="0.2">
      <c r="A270" t="s">
        <v>0</v>
      </c>
      <c r="B270" t="s">
        <v>305</v>
      </c>
      <c r="C270" t="s">
        <v>504</v>
      </c>
      <c r="D270" t="s">
        <v>541</v>
      </c>
      <c r="E270" t="s">
        <v>704</v>
      </c>
      <c r="F270" t="s">
        <v>903</v>
      </c>
      <c r="G270">
        <v>2410</v>
      </c>
      <c r="H270">
        <v>2351</v>
      </c>
      <c r="I270">
        <v>45957</v>
      </c>
    </row>
    <row r="271" spans="1:9" x14ac:dyDescent="0.2">
      <c r="A271" t="s">
        <v>0</v>
      </c>
      <c r="B271" t="s">
        <v>305</v>
      </c>
      <c r="C271" t="s">
        <v>504</v>
      </c>
      <c r="D271" t="s">
        <v>543</v>
      </c>
      <c r="E271" t="s">
        <v>408</v>
      </c>
      <c r="F271" t="s">
        <v>580</v>
      </c>
      <c r="G271">
        <v>230</v>
      </c>
      <c r="H271">
        <v>234</v>
      </c>
      <c r="I271">
        <v>4655</v>
      </c>
    </row>
    <row r="272" spans="1:9" x14ac:dyDescent="0.2">
      <c r="A272" t="s">
        <v>0</v>
      </c>
      <c r="B272" t="s">
        <v>305</v>
      </c>
      <c r="C272" t="s">
        <v>504</v>
      </c>
      <c r="D272" t="s">
        <v>544</v>
      </c>
      <c r="E272" t="s">
        <v>194</v>
      </c>
      <c r="F272" t="s">
        <v>1477</v>
      </c>
      <c r="G272">
        <v>2379</v>
      </c>
      <c r="H272">
        <v>2311</v>
      </c>
      <c r="I272">
        <v>45509</v>
      </c>
    </row>
    <row r="273" spans="1:9" x14ac:dyDescent="0.2">
      <c r="A273" t="s">
        <v>0</v>
      </c>
      <c r="B273" t="s">
        <v>305</v>
      </c>
      <c r="C273" t="s">
        <v>504</v>
      </c>
      <c r="D273" t="s">
        <v>545</v>
      </c>
      <c r="E273" t="s">
        <v>921</v>
      </c>
      <c r="F273" t="s">
        <v>227</v>
      </c>
      <c r="G273">
        <v>2461</v>
      </c>
      <c r="H273">
        <v>2400</v>
      </c>
      <c r="I273">
        <v>47128</v>
      </c>
    </row>
    <row r="274" spans="1:9" x14ac:dyDescent="0.2">
      <c r="A274" t="s">
        <v>0</v>
      </c>
      <c r="B274" t="s">
        <v>305</v>
      </c>
      <c r="C274" t="s">
        <v>504</v>
      </c>
      <c r="D274" t="s">
        <v>546</v>
      </c>
      <c r="E274" t="s">
        <v>617</v>
      </c>
      <c r="F274" t="s">
        <v>433</v>
      </c>
      <c r="G274">
        <v>1672</v>
      </c>
      <c r="H274">
        <v>1691</v>
      </c>
      <c r="I274">
        <v>33478</v>
      </c>
    </row>
    <row r="275" spans="1:9" x14ac:dyDescent="0.2">
      <c r="A275" t="s">
        <v>0</v>
      </c>
      <c r="B275" t="s">
        <v>305</v>
      </c>
      <c r="C275" t="s">
        <v>484</v>
      </c>
      <c r="D275" t="s">
        <v>538</v>
      </c>
      <c r="E275" t="s">
        <v>336</v>
      </c>
      <c r="F275" t="s">
        <v>1478</v>
      </c>
      <c r="G275">
        <v>1992</v>
      </c>
      <c r="H275">
        <v>1883</v>
      </c>
      <c r="I275">
        <v>37083</v>
      </c>
    </row>
    <row r="276" spans="1:9" x14ac:dyDescent="0.2">
      <c r="A276" t="s">
        <v>0</v>
      </c>
      <c r="B276" t="s">
        <v>305</v>
      </c>
      <c r="C276" t="s">
        <v>484</v>
      </c>
      <c r="D276" t="s">
        <v>539</v>
      </c>
      <c r="E276" t="s">
        <v>548</v>
      </c>
      <c r="F276" t="s">
        <v>1479</v>
      </c>
      <c r="G276">
        <v>1807</v>
      </c>
      <c r="H276">
        <v>1751</v>
      </c>
      <c r="I276">
        <v>34006</v>
      </c>
    </row>
    <row r="277" spans="1:9" x14ac:dyDescent="0.2">
      <c r="A277" t="s">
        <v>0</v>
      </c>
      <c r="B277" t="s">
        <v>305</v>
      </c>
      <c r="C277" t="s">
        <v>484</v>
      </c>
      <c r="D277" t="s">
        <v>541</v>
      </c>
      <c r="E277" t="s">
        <v>768</v>
      </c>
      <c r="F277" t="s">
        <v>1480</v>
      </c>
      <c r="G277">
        <v>2006</v>
      </c>
      <c r="H277">
        <v>1901</v>
      </c>
      <c r="I277">
        <v>37365</v>
      </c>
    </row>
    <row r="278" spans="1:9" x14ac:dyDescent="0.2">
      <c r="A278" t="s">
        <v>0</v>
      </c>
      <c r="B278" t="s">
        <v>305</v>
      </c>
      <c r="C278" t="s">
        <v>484</v>
      </c>
      <c r="D278" t="s">
        <v>543</v>
      </c>
      <c r="E278" t="s">
        <v>1481</v>
      </c>
      <c r="F278" t="s">
        <v>1482</v>
      </c>
      <c r="G278">
        <v>237</v>
      </c>
      <c r="H278">
        <v>218</v>
      </c>
      <c r="I278">
        <v>4298</v>
      </c>
    </row>
    <row r="279" spans="1:9" x14ac:dyDescent="0.2">
      <c r="A279" t="s">
        <v>0</v>
      </c>
      <c r="B279" t="s">
        <v>305</v>
      </c>
      <c r="C279" t="s">
        <v>484</v>
      </c>
      <c r="D279" t="s">
        <v>544</v>
      </c>
      <c r="E279" t="s">
        <v>81</v>
      </c>
      <c r="F279" t="s">
        <v>825</v>
      </c>
      <c r="G279">
        <v>1962</v>
      </c>
      <c r="H279">
        <v>1870</v>
      </c>
      <c r="I279">
        <v>36478</v>
      </c>
    </row>
    <row r="280" spans="1:9" x14ac:dyDescent="0.2">
      <c r="A280" t="s">
        <v>0</v>
      </c>
      <c r="B280" t="s">
        <v>305</v>
      </c>
      <c r="C280" t="s">
        <v>484</v>
      </c>
      <c r="D280" t="s">
        <v>545</v>
      </c>
      <c r="E280" t="s">
        <v>795</v>
      </c>
      <c r="F280" t="s">
        <v>1483</v>
      </c>
      <c r="G280">
        <v>2033</v>
      </c>
      <c r="H280">
        <v>1946</v>
      </c>
      <c r="I280">
        <v>37852</v>
      </c>
    </row>
    <row r="281" spans="1:9" x14ac:dyDescent="0.2">
      <c r="A281" t="s">
        <v>0</v>
      </c>
      <c r="B281" t="s">
        <v>305</v>
      </c>
      <c r="C281" t="s">
        <v>484</v>
      </c>
      <c r="D281" t="s">
        <v>546</v>
      </c>
      <c r="E281" t="s">
        <v>427</v>
      </c>
      <c r="F281" t="s">
        <v>1484</v>
      </c>
      <c r="G281">
        <v>1494</v>
      </c>
      <c r="H281">
        <v>1479</v>
      </c>
      <c r="I281">
        <v>29645</v>
      </c>
    </row>
    <row r="282" spans="1:9" x14ac:dyDescent="0.2">
      <c r="A282" t="s">
        <v>0</v>
      </c>
      <c r="B282" t="s">
        <v>305</v>
      </c>
      <c r="C282" t="s">
        <v>497</v>
      </c>
      <c r="D282" t="s">
        <v>538</v>
      </c>
      <c r="E282" t="s">
        <v>826</v>
      </c>
      <c r="F282" t="s">
        <v>720</v>
      </c>
      <c r="G282">
        <v>1269</v>
      </c>
      <c r="H282">
        <v>1217</v>
      </c>
      <c r="I282">
        <v>24832</v>
      </c>
    </row>
    <row r="283" spans="1:9" x14ac:dyDescent="0.2">
      <c r="A283" t="s">
        <v>0</v>
      </c>
      <c r="B283" t="s">
        <v>305</v>
      </c>
      <c r="C283" t="s">
        <v>497</v>
      </c>
      <c r="D283" t="s">
        <v>539</v>
      </c>
      <c r="E283" t="s">
        <v>82</v>
      </c>
      <c r="F283" t="s">
        <v>321</v>
      </c>
      <c r="G283">
        <v>1199</v>
      </c>
      <c r="H283">
        <v>1183</v>
      </c>
      <c r="I283">
        <v>23691</v>
      </c>
    </row>
    <row r="284" spans="1:9" x14ac:dyDescent="0.2">
      <c r="A284" t="s">
        <v>0</v>
      </c>
      <c r="B284" t="s">
        <v>305</v>
      </c>
      <c r="C284" t="s">
        <v>497</v>
      </c>
      <c r="D284" t="s">
        <v>541</v>
      </c>
      <c r="E284" t="s">
        <v>87</v>
      </c>
      <c r="F284" t="s">
        <v>426</v>
      </c>
      <c r="G284">
        <v>1285</v>
      </c>
      <c r="H284">
        <v>1257</v>
      </c>
      <c r="I284">
        <v>25108</v>
      </c>
    </row>
    <row r="285" spans="1:9" x14ac:dyDescent="0.2">
      <c r="A285" t="s">
        <v>0</v>
      </c>
      <c r="B285" t="s">
        <v>305</v>
      </c>
      <c r="C285" t="s">
        <v>497</v>
      </c>
      <c r="D285" t="s">
        <v>543</v>
      </c>
      <c r="E285" t="s">
        <v>131</v>
      </c>
      <c r="F285" t="s">
        <v>791</v>
      </c>
      <c r="G285">
        <v>144</v>
      </c>
      <c r="H285">
        <v>143</v>
      </c>
      <c r="I285">
        <v>2790</v>
      </c>
    </row>
    <row r="286" spans="1:9" x14ac:dyDescent="0.2">
      <c r="A286" t="s">
        <v>0</v>
      </c>
      <c r="B286" t="s">
        <v>305</v>
      </c>
      <c r="C286" t="s">
        <v>497</v>
      </c>
      <c r="D286" t="s">
        <v>544</v>
      </c>
      <c r="E286" t="s">
        <v>85</v>
      </c>
      <c r="F286" t="s">
        <v>1485</v>
      </c>
      <c r="G286">
        <v>1328</v>
      </c>
      <c r="H286">
        <v>1291</v>
      </c>
      <c r="I286">
        <v>25419</v>
      </c>
    </row>
    <row r="287" spans="1:9" x14ac:dyDescent="0.2">
      <c r="A287" t="s">
        <v>0</v>
      </c>
      <c r="B287" t="s">
        <v>305</v>
      </c>
      <c r="C287" t="s">
        <v>497</v>
      </c>
      <c r="D287" t="s">
        <v>545</v>
      </c>
      <c r="E287" t="s">
        <v>830</v>
      </c>
      <c r="F287" t="s">
        <v>1486</v>
      </c>
      <c r="G287">
        <v>1363</v>
      </c>
      <c r="H287">
        <v>1316</v>
      </c>
      <c r="I287">
        <v>26136</v>
      </c>
    </row>
    <row r="288" spans="1:9" x14ac:dyDescent="0.2">
      <c r="A288" t="s">
        <v>0</v>
      </c>
      <c r="B288" t="s">
        <v>305</v>
      </c>
      <c r="C288" t="s">
        <v>497</v>
      </c>
      <c r="D288" t="s">
        <v>546</v>
      </c>
      <c r="E288" t="s">
        <v>291</v>
      </c>
      <c r="F288" t="s">
        <v>160</v>
      </c>
      <c r="G288">
        <v>956</v>
      </c>
      <c r="H288">
        <v>908</v>
      </c>
      <c r="I288">
        <v>18566</v>
      </c>
    </row>
    <row r="289" spans="1:9" x14ac:dyDescent="0.2">
      <c r="A289" t="s">
        <v>0</v>
      </c>
      <c r="B289" t="s">
        <v>305</v>
      </c>
      <c r="C289" t="s">
        <v>498</v>
      </c>
      <c r="D289" t="s">
        <v>538</v>
      </c>
      <c r="E289" t="s">
        <v>45</v>
      </c>
      <c r="F289" t="s">
        <v>1487</v>
      </c>
      <c r="G289">
        <v>1987</v>
      </c>
      <c r="H289">
        <v>1961</v>
      </c>
      <c r="I289">
        <v>37857</v>
      </c>
    </row>
    <row r="290" spans="1:9" x14ac:dyDescent="0.2">
      <c r="A290" t="s">
        <v>0</v>
      </c>
      <c r="B290" t="s">
        <v>305</v>
      </c>
      <c r="C290" t="s">
        <v>498</v>
      </c>
      <c r="D290" t="s">
        <v>539</v>
      </c>
      <c r="E290" t="s">
        <v>116</v>
      </c>
      <c r="F290" t="s">
        <v>257</v>
      </c>
      <c r="G290">
        <v>1931</v>
      </c>
      <c r="H290">
        <v>1940</v>
      </c>
      <c r="I290">
        <v>37537</v>
      </c>
    </row>
    <row r="291" spans="1:9" x14ac:dyDescent="0.2">
      <c r="A291" t="s">
        <v>0</v>
      </c>
      <c r="B291" t="s">
        <v>305</v>
      </c>
      <c r="C291" t="s">
        <v>498</v>
      </c>
      <c r="D291" t="s">
        <v>541</v>
      </c>
      <c r="E291" t="s">
        <v>515</v>
      </c>
      <c r="F291" t="s">
        <v>1440</v>
      </c>
      <c r="G291">
        <v>2007</v>
      </c>
      <c r="H291">
        <v>2018</v>
      </c>
      <c r="I291">
        <v>38707</v>
      </c>
    </row>
    <row r="292" spans="1:9" x14ac:dyDescent="0.2">
      <c r="A292" t="s">
        <v>0</v>
      </c>
      <c r="B292" t="s">
        <v>305</v>
      </c>
      <c r="C292" t="s">
        <v>498</v>
      </c>
      <c r="D292" t="s">
        <v>543</v>
      </c>
      <c r="E292" t="s">
        <v>1488</v>
      </c>
      <c r="F292" t="s">
        <v>718</v>
      </c>
      <c r="G292">
        <v>205</v>
      </c>
      <c r="H292">
        <v>188</v>
      </c>
      <c r="I292">
        <v>3734</v>
      </c>
    </row>
    <row r="293" spans="1:9" x14ac:dyDescent="0.2">
      <c r="A293" t="s">
        <v>0</v>
      </c>
      <c r="B293" t="s">
        <v>305</v>
      </c>
      <c r="C293" t="s">
        <v>498</v>
      </c>
      <c r="D293" t="s">
        <v>544</v>
      </c>
      <c r="E293" t="s">
        <v>515</v>
      </c>
      <c r="F293" t="s">
        <v>1489</v>
      </c>
      <c r="G293">
        <v>2096</v>
      </c>
      <c r="H293">
        <v>2107</v>
      </c>
      <c r="I293">
        <v>40384</v>
      </c>
    </row>
    <row r="294" spans="1:9" x14ac:dyDescent="0.2">
      <c r="A294" t="s">
        <v>0</v>
      </c>
      <c r="B294" t="s">
        <v>305</v>
      </c>
      <c r="C294" t="s">
        <v>498</v>
      </c>
      <c r="D294" t="s">
        <v>545</v>
      </c>
      <c r="E294" t="s">
        <v>507</v>
      </c>
      <c r="F294" t="s">
        <v>1490</v>
      </c>
      <c r="G294">
        <v>2133</v>
      </c>
      <c r="H294">
        <v>2132</v>
      </c>
      <c r="I294">
        <v>41180</v>
      </c>
    </row>
    <row r="295" spans="1:9" x14ac:dyDescent="0.2">
      <c r="A295" t="s">
        <v>0</v>
      </c>
      <c r="B295" t="s">
        <v>305</v>
      </c>
      <c r="C295" t="s">
        <v>498</v>
      </c>
      <c r="D295" t="s">
        <v>546</v>
      </c>
      <c r="E295" t="s">
        <v>114</v>
      </c>
      <c r="F295" t="s">
        <v>1491</v>
      </c>
      <c r="G295">
        <v>1364</v>
      </c>
      <c r="H295">
        <v>1381</v>
      </c>
      <c r="I295">
        <v>26516</v>
      </c>
    </row>
    <row r="296" spans="1:9" x14ac:dyDescent="0.2">
      <c r="A296" t="s">
        <v>0</v>
      </c>
      <c r="B296" t="s">
        <v>305</v>
      </c>
      <c r="C296" t="s">
        <v>500</v>
      </c>
      <c r="D296" t="s">
        <v>538</v>
      </c>
      <c r="E296" t="s">
        <v>194</v>
      </c>
      <c r="F296" t="s">
        <v>757</v>
      </c>
      <c r="G296">
        <v>2023</v>
      </c>
      <c r="H296">
        <v>1965</v>
      </c>
      <c r="I296">
        <v>38533</v>
      </c>
    </row>
    <row r="297" spans="1:9" x14ac:dyDescent="0.2">
      <c r="A297" t="s">
        <v>0</v>
      </c>
      <c r="B297" t="s">
        <v>305</v>
      </c>
      <c r="C297" t="s">
        <v>500</v>
      </c>
      <c r="D297" t="s">
        <v>539</v>
      </c>
      <c r="E297" t="s">
        <v>505</v>
      </c>
      <c r="F297" t="s">
        <v>574</v>
      </c>
      <c r="G297">
        <v>1829</v>
      </c>
      <c r="H297">
        <v>1852</v>
      </c>
      <c r="I297">
        <v>35713</v>
      </c>
    </row>
    <row r="298" spans="1:9" x14ac:dyDescent="0.2">
      <c r="A298" t="s">
        <v>0</v>
      </c>
      <c r="B298" t="s">
        <v>305</v>
      </c>
      <c r="C298" t="s">
        <v>500</v>
      </c>
      <c r="D298" t="s">
        <v>541</v>
      </c>
      <c r="E298" t="s">
        <v>101</v>
      </c>
      <c r="F298" t="s">
        <v>1492</v>
      </c>
      <c r="G298">
        <v>2018</v>
      </c>
      <c r="H298">
        <v>1993</v>
      </c>
      <c r="I298">
        <v>38834</v>
      </c>
    </row>
    <row r="299" spans="1:9" x14ac:dyDescent="0.2">
      <c r="A299" t="s">
        <v>0</v>
      </c>
      <c r="B299" t="s">
        <v>305</v>
      </c>
      <c r="C299" t="s">
        <v>500</v>
      </c>
      <c r="D299" t="s">
        <v>543</v>
      </c>
      <c r="E299" t="s">
        <v>988</v>
      </c>
      <c r="F299" t="s">
        <v>778</v>
      </c>
      <c r="G299">
        <v>219</v>
      </c>
      <c r="H299">
        <v>215</v>
      </c>
      <c r="I299">
        <v>4251</v>
      </c>
    </row>
    <row r="300" spans="1:9" x14ac:dyDescent="0.2">
      <c r="A300" t="s">
        <v>0</v>
      </c>
      <c r="B300" t="s">
        <v>305</v>
      </c>
      <c r="C300" t="s">
        <v>500</v>
      </c>
      <c r="D300" t="s">
        <v>544</v>
      </c>
      <c r="E300" t="s">
        <v>136</v>
      </c>
      <c r="F300" t="s">
        <v>1493</v>
      </c>
      <c r="G300">
        <v>2011</v>
      </c>
      <c r="H300">
        <v>1960</v>
      </c>
      <c r="I300">
        <v>38349</v>
      </c>
    </row>
    <row r="301" spans="1:9" x14ac:dyDescent="0.2">
      <c r="A301" t="s">
        <v>0</v>
      </c>
      <c r="B301" t="s">
        <v>305</v>
      </c>
      <c r="C301" t="s">
        <v>500</v>
      </c>
      <c r="D301" t="s">
        <v>545</v>
      </c>
      <c r="E301" t="s">
        <v>122</v>
      </c>
      <c r="F301" t="s">
        <v>422</v>
      </c>
      <c r="G301">
        <v>2087</v>
      </c>
      <c r="H301">
        <v>2065</v>
      </c>
      <c r="I301">
        <v>39739</v>
      </c>
    </row>
    <row r="302" spans="1:9" x14ac:dyDescent="0.2">
      <c r="A302" t="s">
        <v>0</v>
      </c>
      <c r="B302" t="s">
        <v>305</v>
      </c>
      <c r="C302" t="s">
        <v>500</v>
      </c>
      <c r="D302" t="s">
        <v>546</v>
      </c>
      <c r="E302" t="s">
        <v>603</v>
      </c>
      <c r="F302" t="s">
        <v>1494</v>
      </c>
      <c r="G302">
        <v>1490</v>
      </c>
      <c r="H302">
        <v>1535</v>
      </c>
      <c r="I302">
        <v>29690</v>
      </c>
    </row>
    <row r="303" spans="1:9" x14ac:dyDescent="0.2">
      <c r="A303" t="s">
        <v>0</v>
      </c>
      <c r="B303" t="s">
        <v>305</v>
      </c>
      <c r="C303" t="s">
        <v>501</v>
      </c>
      <c r="D303" t="s">
        <v>538</v>
      </c>
      <c r="E303" t="s">
        <v>468</v>
      </c>
      <c r="F303" t="s">
        <v>74</v>
      </c>
      <c r="G303">
        <v>978</v>
      </c>
      <c r="H303">
        <v>970</v>
      </c>
      <c r="I303">
        <v>18933</v>
      </c>
    </row>
    <row r="304" spans="1:9" x14ac:dyDescent="0.2">
      <c r="A304" t="s">
        <v>0</v>
      </c>
      <c r="B304" t="s">
        <v>305</v>
      </c>
      <c r="C304" t="s">
        <v>501</v>
      </c>
      <c r="D304" t="s">
        <v>539</v>
      </c>
      <c r="E304" t="s">
        <v>295</v>
      </c>
      <c r="F304" t="s">
        <v>1495</v>
      </c>
      <c r="G304">
        <v>890</v>
      </c>
      <c r="H304">
        <v>900</v>
      </c>
      <c r="I304">
        <v>18029</v>
      </c>
    </row>
    <row r="305" spans="1:9" x14ac:dyDescent="0.2">
      <c r="A305" t="s">
        <v>0</v>
      </c>
      <c r="B305" t="s">
        <v>305</v>
      </c>
      <c r="C305" t="s">
        <v>501</v>
      </c>
      <c r="D305" t="s">
        <v>541</v>
      </c>
      <c r="E305" t="s">
        <v>235</v>
      </c>
      <c r="F305" t="s">
        <v>1496</v>
      </c>
      <c r="G305">
        <v>974</v>
      </c>
      <c r="H305">
        <v>998</v>
      </c>
      <c r="I305">
        <v>19172</v>
      </c>
    </row>
    <row r="306" spans="1:9" x14ac:dyDescent="0.2">
      <c r="A306" t="s">
        <v>0</v>
      </c>
      <c r="B306" t="s">
        <v>305</v>
      </c>
      <c r="C306" t="s">
        <v>501</v>
      </c>
      <c r="D306" t="s">
        <v>543</v>
      </c>
      <c r="E306" t="s">
        <v>1180</v>
      </c>
      <c r="F306" t="s">
        <v>989</v>
      </c>
      <c r="G306">
        <v>106</v>
      </c>
      <c r="H306">
        <v>98</v>
      </c>
      <c r="I306">
        <v>2063</v>
      </c>
    </row>
    <row r="307" spans="1:9" x14ac:dyDescent="0.2">
      <c r="A307" t="s">
        <v>0</v>
      </c>
      <c r="B307" t="s">
        <v>305</v>
      </c>
      <c r="C307" t="s">
        <v>501</v>
      </c>
      <c r="D307" t="s">
        <v>544</v>
      </c>
      <c r="E307" t="s">
        <v>420</v>
      </c>
      <c r="F307" t="s">
        <v>1497</v>
      </c>
      <c r="G307">
        <v>972</v>
      </c>
      <c r="H307">
        <v>972</v>
      </c>
      <c r="I307">
        <v>19362</v>
      </c>
    </row>
    <row r="308" spans="1:9" x14ac:dyDescent="0.2">
      <c r="A308" t="s">
        <v>0</v>
      </c>
      <c r="B308" t="s">
        <v>305</v>
      </c>
      <c r="C308" t="s">
        <v>501</v>
      </c>
      <c r="D308" t="s">
        <v>545</v>
      </c>
      <c r="E308" t="s">
        <v>211</v>
      </c>
      <c r="F308" t="s">
        <v>1498</v>
      </c>
      <c r="G308">
        <v>1022</v>
      </c>
      <c r="H308">
        <v>1036</v>
      </c>
      <c r="I308">
        <v>19944</v>
      </c>
    </row>
    <row r="309" spans="1:9" x14ac:dyDescent="0.2">
      <c r="A309" t="s">
        <v>0</v>
      </c>
      <c r="B309" t="s">
        <v>305</v>
      </c>
      <c r="C309" t="s">
        <v>501</v>
      </c>
      <c r="D309" t="s">
        <v>546</v>
      </c>
      <c r="E309" t="s">
        <v>116</v>
      </c>
      <c r="F309" t="s">
        <v>1499</v>
      </c>
      <c r="G309">
        <v>723</v>
      </c>
      <c r="H309">
        <v>726</v>
      </c>
      <c r="I309">
        <v>14022</v>
      </c>
    </row>
    <row r="310" spans="1:9" x14ac:dyDescent="0.2">
      <c r="A310" t="s">
        <v>0</v>
      </c>
      <c r="B310" t="s">
        <v>185</v>
      </c>
      <c r="C310" t="s">
        <v>494</v>
      </c>
      <c r="D310" t="s">
        <v>539</v>
      </c>
      <c r="E310" t="s">
        <v>1500</v>
      </c>
      <c r="F310" t="s">
        <v>1501</v>
      </c>
      <c r="G310">
        <v>8082</v>
      </c>
      <c r="H310">
        <v>7637</v>
      </c>
      <c r="I310">
        <v>150071</v>
      </c>
    </row>
    <row r="311" spans="1:9" x14ac:dyDescent="0.2">
      <c r="A311" t="s">
        <v>0</v>
      </c>
      <c r="B311" t="s">
        <v>185</v>
      </c>
      <c r="C311" t="s">
        <v>494</v>
      </c>
      <c r="D311" t="s">
        <v>541</v>
      </c>
      <c r="E311" t="s">
        <v>375</v>
      </c>
      <c r="F311" t="s">
        <v>1502</v>
      </c>
      <c r="G311">
        <v>8893</v>
      </c>
      <c r="H311">
        <v>8362</v>
      </c>
      <c r="I311">
        <v>163871</v>
      </c>
    </row>
    <row r="312" spans="1:9" x14ac:dyDescent="0.2">
      <c r="A312" t="s">
        <v>0</v>
      </c>
      <c r="B312" t="s">
        <v>185</v>
      </c>
      <c r="C312" t="s">
        <v>494</v>
      </c>
      <c r="D312" t="s">
        <v>543</v>
      </c>
      <c r="E312" t="s">
        <v>174</v>
      </c>
      <c r="F312" t="s">
        <v>844</v>
      </c>
      <c r="G312">
        <v>956</v>
      </c>
      <c r="H312">
        <v>915</v>
      </c>
      <c r="I312">
        <v>17674</v>
      </c>
    </row>
    <row r="313" spans="1:9" x14ac:dyDescent="0.2">
      <c r="A313" t="s">
        <v>0</v>
      </c>
      <c r="B313" t="s">
        <v>185</v>
      </c>
      <c r="C313" t="s">
        <v>494</v>
      </c>
      <c r="D313" t="s">
        <v>544</v>
      </c>
      <c r="E313" t="s">
        <v>806</v>
      </c>
      <c r="F313" t="s">
        <v>1503</v>
      </c>
      <c r="G313">
        <v>8752</v>
      </c>
      <c r="H313">
        <v>8222</v>
      </c>
      <c r="I313">
        <v>161277</v>
      </c>
    </row>
    <row r="314" spans="1:9" x14ac:dyDescent="0.2">
      <c r="A314" t="s">
        <v>0</v>
      </c>
      <c r="B314" t="s">
        <v>185</v>
      </c>
      <c r="C314" t="s">
        <v>494</v>
      </c>
      <c r="D314" t="s">
        <v>545</v>
      </c>
      <c r="E314" t="s">
        <v>325</v>
      </c>
      <c r="F314" t="s">
        <v>1504</v>
      </c>
      <c r="G314">
        <v>9058</v>
      </c>
      <c r="H314">
        <v>8640</v>
      </c>
      <c r="I314">
        <v>167338</v>
      </c>
    </row>
    <row r="315" spans="1:9" x14ac:dyDescent="0.2">
      <c r="A315" t="s">
        <v>0</v>
      </c>
      <c r="B315" t="s">
        <v>185</v>
      </c>
      <c r="C315" t="s">
        <v>494</v>
      </c>
      <c r="D315" t="s">
        <v>546</v>
      </c>
      <c r="E315" t="s">
        <v>841</v>
      </c>
      <c r="F315" t="s">
        <v>1479</v>
      </c>
      <c r="G315">
        <v>6343</v>
      </c>
      <c r="H315">
        <v>6235</v>
      </c>
      <c r="I315">
        <v>123387</v>
      </c>
    </row>
    <row r="316" spans="1:9" x14ac:dyDescent="0.2">
      <c r="A316" t="s">
        <v>0</v>
      </c>
      <c r="B316" t="s">
        <v>185</v>
      </c>
      <c r="C316" t="s">
        <v>496</v>
      </c>
      <c r="D316" t="s">
        <v>538</v>
      </c>
      <c r="E316" t="s">
        <v>736</v>
      </c>
      <c r="F316" t="s">
        <v>1505</v>
      </c>
      <c r="G316">
        <v>4705</v>
      </c>
      <c r="H316">
        <v>4442</v>
      </c>
      <c r="I316">
        <v>88176</v>
      </c>
    </row>
    <row r="317" spans="1:9" x14ac:dyDescent="0.2">
      <c r="A317" t="s">
        <v>0</v>
      </c>
      <c r="B317" t="s">
        <v>185</v>
      </c>
      <c r="C317" t="s">
        <v>496</v>
      </c>
      <c r="D317" t="s">
        <v>539</v>
      </c>
      <c r="E317" t="s">
        <v>343</v>
      </c>
      <c r="F317" t="s">
        <v>1506</v>
      </c>
      <c r="G317">
        <v>4243</v>
      </c>
      <c r="H317">
        <v>4026</v>
      </c>
      <c r="I317">
        <v>80428</v>
      </c>
    </row>
    <row r="318" spans="1:9" x14ac:dyDescent="0.2">
      <c r="A318" t="s">
        <v>0</v>
      </c>
      <c r="B318" t="s">
        <v>185</v>
      </c>
      <c r="C318" t="s">
        <v>496</v>
      </c>
      <c r="D318" t="s">
        <v>541</v>
      </c>
      <c r="E318" t="s">
        <v>230</v>
      </c>
      <c r="F318" t="s">
        <v>1507</v>
      </c>
      <c r="G318">
        <v>4704</v>
      </c>
      <c r="H318">
        <v>4499</v>
      </c>
      <c r="I318">
        <v>88528</v>
      </c>
    </row>
    <row r="319" spans="1:9" x14ac:dyDescent="0.2">
      <c r="A319" t="s">
        <v>0</v>
      </c>
      <c r="B319" t="s">
        <v>185</v>
      </c>
      <c r="C319" t="s">
        <v>496</v>
      </c>
      <c r="D319" t="s">
        <v>543</v>
      </c>
      <c r="E319" t="s">
        <v>1508</v>
      </c>
      <c r="F319" t="s">
        <v>779</v>
      </c>
      <c r="G319">
        <v>633</v>
      </c>
      <c r="H319">
        <v>586</v>
      </c>
      <c r="I319">
        <v>11770</v>
      </c>
    </row>
    <row r="320" spans="1:9" x14ac:dyDescent="0.2">
      <c r="A320" t="s">
        <v>0</v>
      </c>
      <c r="B320" t="s">
        <v>185</v>
      </c>
      <c r="C320" t="s">
        <v>496</v>
      </c>
      <c r="D320" t="s">
        <v>544</v>
      </c>
      <c r="E320" t="s">
        <v>81</v>
      </c>
      <c r="F320" t="s">
        <v>1509</v>
      </c>
      <c r="G320">
        <v>4553</v>
      </c>
      <c r="H320">
        <v>4341</v>
      </c>
      <c r="I320">
        <v>86085</v>
      </c>
    </row>
    <row r="321" spans="1:9" x14ac:dyDescent="0.2">
      <c r="A321" t="s">
        <v>0</v>
      </c>
      <c r="B321" t="s">
        <v>185</v>
      </c>
      <c r="C321" t="s">
        <v>496</v>
      </c>
      <c r="D321" t="s">
        <v>545</v>
      </c>
      <c r="E321" t="s">
        <v>800</v>
      </c>
      <c r="F321" t="s">
        <v>1510</v>
      </c>
      <c r="G321">
        <v>4732</v>
      </c>
      <c r="H321">
        <v>4543</v>
      </c>
      <c r="I321">
        <v>89344</v>
      </c>
    </row>
    <row r="322" spans="1:9" x14ac:dyDescent="0.2">
      <c r="A322" t="s">
        <v>0</v>
      </c>
      <c r="B322" t="s">
        <v>185</v>
      </c>
      <c r="C322" t="s">
        <v>496</v>
      </c>
      <c r="D322" t="s">
        <v>546</v>
      </c>
      <c r="E322" t="s">
        <v>590</v>
      </c>
      <c r="F322" t="s">
        <v>1511</v>
      </c>
      <c r="G322">
        <v>3704</v>
      </c>
      <c r="H322">
        <v>3770</v>
      </c>
      <c r="I322">
        <v>73834</v>
      </c>
    </row>
    <row r="323" spans="1:9" x14ac:dyDescent="0.2">
      <c r="A323" t="s">
        <v>0</v>
      </c>
      <c r="B323" t="s">
        <v>185</v>
      </c>
      <c r="C323" t="s">
        <v>502</v>
      </c>
      <c r="D323" t="s">
        <v>538</v>
      </c>
      <c r="E323" t="s">
        <v>59</v>
      </c>
      <c r="F323" t="s">
        <v>696</v>
      </c>
      <c r="G323">
        <v>585</v>
      </c>
      <c r="H323">
        <v>534</v>
      </c>
      <c r="I323">
        <v>11158</v>
      </c>
    </row>
    <row r="324" spans="1:9" x14ac:dyDescent="0.2">
      <c r="A324" t="s">
        <v>0</v>
      </c>
      <c r="B324" t="s">
        <v>185</v>
      </c>
      <c r="C324" t="s">
        <v>502</v>
      </c>
      <c r="D324" t="s">
        <v>539</v>
      </c>
      <c r="E324" t="s">
        <v>1512</v>
      </c>
      <c r="F324" t="s">
        <v>1513</v>
      </c>
      <c r="G324">
        <v>519</v>
      </c>
      <c r="H324">
        <v>482</v>
      </c>
      <c r="I324">
        <v>10144</v>
      </c>
    </row>
    <row r="325" spans="1:9" x14ac:dyDescent="0.2">
      <c r="A325" t="s">
        <v>0</v>
      </c>
      <c r="B325" t="s">
        <v>185</v>
      </c>
      <c r="C325" t="s">
        <v>502</v>
      </c>
      <c r="D325" t="s">
        <v>541</v>
      </c>
      <c r="E325" t="s">
        <v>771</v>
      </c>
      <c r="F325" t="s">
        <v>1514</v>
      </c>
      <c r="G325">
        <v>572</v>
      </c>
      <c r="H325">
        <v>526</v>
      </c>
      <c r="I325">
        <v>11161</v>
      </c>
    </row>
    <row r="326" spans="1:9" x14ac:dyDescent="0.2">
      <c r="A326" t="s">
        <v>0</v>
      </c>
      <c r="B326" t="s">
        <v>185</v>
      </c>
      <c r="C326" t="s">
        <v>502</v>
      </c>
      <c r="D326" t="s">
        <v>543</v>
      </c>
      <c r="E326" t="s">
        <v>583</v>
      </c>
      <c r="F326" t="s">
        <v>525</v>
      </c>
      <c r="G326">
        <v>88</v>
      </c>
      <c r="H326">
        <v>84</v>
      </c>
      <c r="I326">
        <v>1725</v>
      </c>
    </row>
    <row r="327" spans="1:9" x14ac:dyDescent="0.2">
      <c r="A327" t="s">
        <v>0</v>
      </c>
      <c r="B327" t="s">
        <v>185</v>
      </c>
      <c r="C327" t="s">
        <v>502</v>
      </c>
      <c r="D327" t="s">
        <v>544</v>
      </c>
      <c r="E327" t="s">
        <v>1515</v>
      </c>
      <c r="F327" t="s">
        <v>820</v>
      </c>
      <c r="G327">
        <v>538</v>
      </c>
      <c r="H327">
        <v>494</v>
      </c>
      <c r="I327">
        <v>10762</v>
      </c>
    </row>
    <row r="328" spans="1:9" x14ac:dyDescent="0.2">
      <c r="A328" t="s">
        <v>0</v>
      </c>
      <c r="B328" t="s">
        <v>185</v>
      </c>
      <c r="C328" t="s">
        <v>502</v>
      </c>
      <c r="D328" t="s">
        <v>545</v>
      </c>
      <c r="E328" t="s">
        <v>955</v>
      </c>
      <c r="F328" t="s">
        <v>737</v>
      </c>
      <c r="G328">
        <v>562</v>
      </c>
      <c r="H328">
        <v>541</v>
      </c>
      <c r="I328">
        <v>11208</v>
      </c>
    </row>
    <row r="329" spans="1:9" x14ac:dyDescent="0.2">
      <c r="A329" t="s">
        <v>0</v>
      </c>
      <c r="B329" t="s">
        <v>185</v>
      </c>
      <c r="C329" t="s">
        <v>502</v>
      </c>
      <c r="D329" t="s">
        <v>546</v>
      </c>
      <c r="E329" t="s">
        <v>1045</v>
      </c>
      <c r="F329" t="s">
        <v>1516</v>
      </c>
      <c r="G329">
        <v>495</v>
      </c>
      <c r="H329">
        <v>496</v>
      </c>
      <c r="I329">
        <v>9972</v>
      </c>
    </row>
    <row r="330" spans="1:9" x14ac:dyDescent="0.2">
      <c r="A330" t="s">
        <v>0</v>
      </c>
      <c r="B330" t="s">
        <v>185</v>
      </c>
      <c r="C330" t="s">
        <v>503</v>
      </c>
      <c r="D330" t="s">
        <v>538</v>
      </c>
      <c r="E330" t="s">
        <v>717</v>
      </c>
      <c r="F330" t="s">
        <v>1517</v>
      </c>
      <c r="G330">
        <v>7608</v>
      </c>
      <c r="H330">
        <v>7279</v>
      </c>
      <c r="I330">
        <v>144159</v>
      </c>
    </row>
    <row r="331" spans="1:9" x14ac:dyDescent="0.2">
      <c r="A331" t="s">
        <v>0</v>
      </c>
      <c r="B331" t="s">
        <v>185</v>
      </c>
      <c r="C331" t="s">
        <v>503</v>
      </c>
      <c r="D331" t="s">
        <v>539</v>
      </c>
      <c r="E331" t="s">
        <v>1518</v>
      </c>
      <c r="F331" t="s">
        <v>1519</v>
      </c>
      <c r="G331">
        <v>6981</v>
      </c>
      <c r="H331">
        <v>6703</v>
      </c>
      <c r="I331">
        <v>131725</v>
      </c>
    </row>
    <row r="332" spans="1:9" x14ac:dyDescent="0.2">
      <c r="A332" t="s">
        <v>0</v>
      </c>
      <c r="B332" t="s">
        <v>185</v>
      </c>
      <c r="C332" t="s">
        <v>503</v>
      </c>
      <c r="D332" t="s">
        <v>541</v>
      </c>
      <c r="E332" t="s">
        <v>455</v>
      </c>
      <c r="F332" t="s">
        <v>1520</v>
      </c>
      <c r="G332">
        <v>7650</v>
      </c>
      <c r="H332">
        <v>7411</v>
      </c>
      <c r="I332">
        <v>145060</v>
      </c>
    </row>
    <row r="333" spans="1:9" x14ac:dyDescent="0.2">
      <c r="A333" t="s">
        <v>0</v>
      </c>
      <c r="B333" t="s">
        <v>185</v>
      </c>
      <c r="C333" t="s">
        <v>503</v>
      </c>
      <c r="D333" t="s">
        <v>543</v>
      </c>
      <c r="E333" t="s">
        <v>1219</v>
      </c>
      <c r="F333" t="s">
        <v>1521</v>
      </c>
      <c r="G333">
        <v>885</v>
      </c>
      <c r="H333">
        <v>873</v>
      </c>
      <c r="I333">
        <v>17010</v>
      </c>
    </row>
    <row r="334" spans="1:9" x14ac:dyDescent="0.2">
      <c r="A334" t="s">
        <v>0</v>
      </c>
      <c r="B334" t="s">
        <v>185</v>
      </c>
      <c r="C334" t="s">
        <v>503</v>
      </c>
      <c r="D334" t="s">
        <v>544</v>
      </c>
      <c r="E334" t="s">
        <v>699</v>
      </c>
      <c r="F334" t="s">
        <v>1522</v>
      </c>
      <c r="G334">
        <v>7468</v>
      </c>
      <c r="H334">
        <v>7224</v>
      </c>
      <c r="I334">
        <v>141416</v>
      </c>
    </row>
    <row r="335" spans="1:9" x14ac:dyDescent="0.2">
      <c r="A335" t="s">
        <v>0</v>
      </c>
      <c r="B335" t="s">
        <v>185</v>
      </c>
      <c r="C335" t="s">
        <v>503</v>
      </c>
      <c r="D335" t="s">
        <v>545</v>
      </c>
      <c r="E335" t="s">
        <v>824</v>
      </c>
      <c r="F335" t="s">
        <v>783</v>
      </c>
      <c r="G335">
        <v>7744</v>
      </c>
      <c r="H335">
        <v>7596</v>
      </c>
      <c r="I335">
        <v>146894</v>
      </c>
    </row>
    <row r="336" spans="1:9" x14ac:dyDescent="0.2">
      <c r="A336" t="s">
        <v>0</v>
      </c>
      <c r="B336" t="s">
        <v>185</v>
      </c>
      <c r="C336" t="s">
        <v>503</v>
      </c>
      <c r="D336" t="s">
        <v>546</v>
      </c>
      <c r="E336" t="s">
        <v>145</v>
      </c>
      <c r="F336" t="s">
        <v>763</v>
      </c>
      <c r="G336">
        <v>5839</v>
      </c>
      <c r="H336">
        <v>5910</v>
      </c>
      <c r="I336">
        <v>115155</v>
      </c>
    </row>
    <row r="337" spans="1:9" x14ac:dyDescent="0.2">
      <c r="A337" t="s">
        <v>0</v>
      </c>
      <c r="B337" t="s">
        <v>185</v>
      </c>
      <c r="C337" t="s">
        <v>504</v>
      </c>
      <c r="D337" t="s">
        <v>538</v>
      </c>
      <c r="E337" t="s">
        <v>136</v>
      </c>
      <c r="F337" t="s">
        <v>1523</v>
      </c>
      <c r="G337">
        <v>8399</v>
      </c>
      <c r="H337">
        <v>8185</v>
      </c>
      <c r="I337">
        <v>160594</v>
      </c>
    </row>
    <row r="338" spans="1:9" x14ac:dyDescent="0.2">
      <c r="A338" t="s">
        <v>0</v>
      </c>
      <c r="B338" t="s">
        <v>185</v>
      </c>
      <c r="C338" t="s">
        <v>504</v>
      </c>
      <c r="D338" t="s">
        <v>539</v>
      </c>
      <c r="E338" t="s">
        <v>411</v>
      </c>
      <c r="F338" t="s">
        <v>1524</v>
      </c>
      <c r="G338">
        <v>7740</v>
      </c>
      <c r="H338">
        <v>7590</v>
      </c>
      <c r="I338">
        <v>148389</v>
      </c>
    </row>
    <row r="339" spans="1:9" x14ac:dyDescent="0.2">
      <c r="A339" t="s">
        <v>0</v>
      </c>
      <c r="B339" t="s">
        <v>185</v>
      </c>
      <c r="C339" t="s">
        <v>504</v>
      </c>
      <c r="D339" t="s">
        <v>541</v>
      </c>
      <c r="E339" t="s">
        <v>861</v>
      </c>
      <c r="F339" t="s">
        <v>1525</v>
      </c>
      <c r="G339">
        <v>8492</v>
      </c>
      <c r="H339">
        <v>8342</v>
      </c>
      <c r="I339">
        <v>162191</v>
      </c>
    </row>
    <row r="340" spans="1:9" x14ac:dyDescent="0.2">
      <c r="A340" t="s">
        <v>0</v>
      </c>
      <c r="B340" t="s">
        <v>185</v>
      </c>
      <c r="C340" t="s">
        <v>504</v>
      </c>
      <c r="D340" t="s">
        <v>543</v>
      </c>
      <c r="E340" t="s">
        <v>30</v>
      </c>
      <c r="F340" t="s">
        <v>1526</v>
      </c>
      <c r="G340">
        <v>921</v>
      </c>
      <c r="H340">
        <v>922</v>
      </c>
      <c r="I340">
        <v>17635</v>
      </c>
    </row>
    <row r="341" spans="1:9" x14ac:dyDescent="0.2">
      <c r="A341" t="s">
        <v>0</v>
      </c>
      <c r="B341" t="s">
        <v>185</v>
      </c>
      <c r="C341" t="s">
        <v>504</v>
      </c>
      <c r="D341" t="s">
        <v>544</v>
      </c>
      <c r="E341" t="s">
        <v>411</v>
      </c>
      <c r="F341" t="s">
        <v>1527</v>
      </c>
      <c r="G341">
        <v>8334</v>
      </c>
      <c r="H341">
        <v>8173</v>
      </c>
      <c r="I341">
        <v>159482</v>
      </c>
    </row>
    <row r="342" spans="1:9" x14ac:dyDescent="0.2">
      <c r="A342" t="s">
        <v>0</v>
      </c>
      <c r="B342" t="s">
        <v>185</v>
      </c>
      <c r="C342" t="s">
        <v>504</v>
      </c>
      <c r="D342" t="s">
        <v>545</v>
      </c>
      <c r="E342" t="s">
        <v>970</v>
      </c>
      <c r="F342" t="s">
        <v>508</v>
      </c>
      <c r="G342">
        <v>8654</v>
      </c>
      <c r="H342">
        <v>8595</v>
      </c>
      <c r="I342">
        <v>165514</v>
      </c>
    </row>
    <row r="343" spans="1:9" x14ac:dyDescent="0.2">
      <c r="A343" t="s">
        <v>0</v>
      </c>
      <c r="B343" t="s">
        <v>185</v>
      </c>
      <c r="C343" t="s">
        <v>504</v>
      </c>
      <c r="D343" t="s">
        <v>546</v>
      </c>
      <c r="E343" t="s">
        <v>392</v>
      </c>
      <c r="F343" t="s">
        <v>1528</v>
      </c>
      <c r="G343">
        <v>6193</v>
      </c>
      <c r="H343">
        <v>6424</v>
      </c>
      <c r="I343">
        <v>122595</v>
      </c>
    </row>
    <row r="344" spans="1:9" x14ac:dyDescent="0.2">
      <c r="A344" t="s">
        <v>0</v>
      </c>
      <c r="B344" t="s">
        <v>185</v>
      </c>
      <c r="C344" t="s">
        <v>484</v>
      </c>
      <c r="D344" t="s">
        <v>538</v>
      </c>
      <c r="E344" t="s">
        <v>733</v>
      </c>
      <c r="F344" t="s">
        <v>1529</v>
      </c>
      <c r="G344">
        <v>7270</v>
      </c>
      <c r="H344">
        <v>6658</v>
      </c>
      <c r="I344">
        <v>133762</v>
      </c>
    </row>
    <row r="345" spans="1:9" x14ac:dyDescent="0.2">
      <c r="A345" t="s">
        <v>0</v>
      </c>
      <c r="B345" t="s">
        <v>185</v>
      </c>
      <c r="C345" t="s">
        <v>484</v>
      </c>
      <c r="D345" t="s">
        <v>539</v>
      </c>
      <c r="E345" t="s">
        <v>1530</v>
      </c>
      <c r="F345" t="s">
        <v>1531</v>
      </c>
      <c r="G345">
        <v>6599</v>
      </c>
      <c r="H345">
        <v>6099</v>
      </c>
      <c r="I345">
        <v>121909</v>
      </c>
    </row>
    <row r="346" spans="1:9" x14ac:dyDescent="0.2">
      <c r="A346" t="s">
        <v>0</v>
      </c>
      <c r="B346" t="s">
        <v>185</v>
      </c>
      <c r="C346" t="s">
        <v>484</v>
      </c>
      <c r="D346" t="s">
        <v>541</v>
      </c>
      <c r="E346" t="s">
        <v>662</v>
      </c>
      <c r="F346" t="s">
        <v>1532</v>
      </c>
      <c r="G346">
        <v>7312</v>
      </c>
      <c r="H346">
        <v>6749</v>
      </c>
      <c r="I346">
        <v>134562</v>
      </c>
    </row>
    <row r="347" spans="1:9" x14ac:dyDescent="0.2">
      <c r="A347" t="s">
        <v>0</v>
      </c>
      <c r="B347" t="s">
        <v>185</v>
      </c>
      <c r="C347" t="s">
        <v>484</v>
      </c>
      <c r="D347" t="s">
        <v>543</v>
      </c>
      <c r="E347" t="s">
        <v>1533</v>
      </c>
      <c r="F347" t="s">
        <v>1042</v>
      </c>
      <c r="G347">
        <v>895</v>
      </c>
      <c r="H347">
        <v>839</v>
      </c>
      <c r="I347">
        <v>16426</v>
      </c>
    </row>
    <row r="348" spans="1:9" x14ac:dyDescent="0.2">
      <c r="A348" t="s">
        <v>0</v>
      </c>
      <c r="B348" t="s">
        <v>185</v>
      </c>
      <c r="C348" t="s">
        <v>484</v>
      </c>
      <c r="D348" t="s">
        <v>544</v>
      </c>
      <c r="E348" t="s">
        <v>1512</v>
      </c>
      <c r="F348" t="s">
        <v>1534</v>
      </c>
      <c r="G348">
        <v>7032</v>
      </c>
      <c r="H348">
        <v>6531</v>
      </c>
      <c r="I348">
        <v>130741</v>
      </c>
    </row>
    <row r="349" spans="1:9" x14ac:dyDescent="0.2">
      <c r="A349" t="s">
        <v>0</v>
      </c>
      <c r="B349" t="s">
        <v>185</v>
      </c>
      <c r="C349" t="s">
        <v>484</v>
      </c>
      <c r="D349" t="s">
        <v>545</v>
      </c>
      <c r="E349" t="s">
        <v>323</v>
      </c>
      <c r="F349" t="s">
        <v>105</v>
      </c>
      <c r="G349">
        <v>7356</v>
      </c>
      <c r="H349">
        <v>6892</v>
      </c>
      <c r="I349">
        <v>135859</v>
      </c>
    </row>
    <row r="350" spans="1:9" x14ac:dyDescent="0.2">
      <c r="A350" t="s">
        <v>0</v>
      </c>
      <c r="B350" t="s">
        <v>185</v>
      </c>
      <c r="C350" t="s">
        <v>484</v>
      </c>
      <c r="D350" t="s">
        <v>546</v>
      </c>
      <c r="E350" t="s">
        <v>658</v>
      </c>
      <c r="F350" t="s">
        <v>620</v>
      </c>
      <c r="G350">
        <v>5595</v>
      </c>
      <c r="H350">
        <v>5464</v>
      </c>
      <c r="I350">
        <v>109670</v>
      </c>
    </row>
    <row r="351" spans="1:9" x14ac:dyDescent="0.2">
      <c r="A351" t="s">
        <v>0</v>
      </c>
      <c r="B351" t="s">
        <v>185</v>
      </c>
      <c r="C351" t="s">
        <v>497</v>
      </c>
      <c r="D351" t="s">
        <v>538</v>
      </c>
      <c r="E351" t="s">
        <v>346</v>
      </c>
      <c r="F351" t="s">
        <v>1535</v>
      </c>
      <c r="G351">
        <v>4580</v>
      </c>
      <c r="H351">
        <v>4453</v>
      </c>
      <c r="I351">
        <v>88910</v>
      </c>
    </row>
    <row r="352" spans="1:9" x14ac:dyDescent="0.2">
      <c r="A352" t="s">
        <v>0</v>
      </c>
      <c r="B352" t="s">
        <v>185</v>
      </c>
      <c r="C352" t="s">
        <v>497</v>
      </c>
      <c r="D352" t="s">
        <v>539</v>
      </c>
      <c r="E352" t="s">
        <v>582</v>
      </c>
      <c r="F352" t="s">
        <v>1536</v>
      </c>
      <c r="G352">
        <v>4247</v>
      </c>
      <c r="H352">
        <v>4157</v>
      </c>
      <c r="I352">
        <v>83486</v>
      </c>
    </row>
    <row r="353" spans="1:9" x14ac:dyDescent="0.2">
      <c r="A353" t="s">
        <v>0</v>
      </c>
      <c r="B353" t="s">
        <v>185</v>
      </c>
      <c r="C353" t="s">
        <v>497</v>
      </c>
      <c r="D353" t="s">
        <v>541</v>
      </c>
      <c r="E353" t="s">
        <v>94</v>
      </c>
      <c r="F353" t="s">
        <v>1537</v>
      </c>
      <c r="G353">
        <v>4571</v>
      </c>
      <c r="H353">
        <v>4541</v>
      </c>
      <c r="I353">
        <v>89781</v>
      </c>
    </row>
    <row r="354" spans="1:9" x14ac:dyDescent="0.2">
      <c r="A354" t="s">
        <v>0</v>
      </c>
      <c r="B354" t="s">
        <v>185</v>
      </c>
      <c r="C354" t="s">
        <v>497</v>
      </c>
      <c r="D354" t="s">
        <v>543</v>
      </c>
      <c r="E354" t="s">
        <v>1538</v>
      </c>
      <c r="F354" t="s">
        <v>1539</v>
      </c>
      <c r="G354">
        <v>520</v>
      </c>
      <c r="H354">
        <v>565</v>
      </c>
      <c r="I354">
        <v>10565</v>
      </c>
    </row>
    <row r="355" spans="1:9" x14ac:dyDescent="0.2">
      <c r="A355" t="s">
        <v>0</v>
      </c>
      <c r="B355" t="s">
        <v>185</v>
      </c>
      <c r="C355" t="s">
        <v>497</v>
      </c>
      <c r="D355" t="s">
        <v>544</v>
      </c>
      <c r="E355" t="s">
        <v>824</v>
      </c>
      <c r="F355" t="s">
        <v>1540</v>
      </c>
      <c r="G355">
        <v>4561</v>
      </c>
      <c r="H355">
        <v>4474</v>
      </c>
      <c r="I355">
        <v>89408</v>
      </c>
    </row>
    <row r="356" spans="1:9" x14ac:dyDescent="0.2">
      <c r="A356" t="s">
        <v>0</v>
      </c>
      <c r="B356" t="s">
        <v>185</v>
      </c>
      <c r="C356" t="s">
        <v>497</v>
      </c>
      <c r="D356" t="s">
        <v>545</v>
      </c>
      <c r="E356" t="s">
        <v>279</v>
      </c>
      <c r="F356" t="s">
        <v>405</v>
      </c>
      <c r="G356">
        <v>4723</v>
      </c>
      <c r="H356">
        <v>4717</v>
      </c>
      <c r="I356">
        <v>92420</v>
      </c>
    </row>
    <row r="357" spans="1:9" x14ac:dyDescent="0.2">
      <c r="A357" t="s">
        <v>0</v>
      </c>
      <c r="B357" t="s">
        <v>185</v>
      </c>
      <c r="C357" t="s">
        <v>497</v>
      </c>
      <c r="D357" t="s">
        <v>546</v>
      </c>
      <c r="E357" t="s">
        <v>590</v>
      </c>
      <c r="F357" t="s">
        <v>1541</v>
      </c>
      <c r="G357">
        <v>3426</v>
      </c>
      <c r="H357">
        <v>3487</v>
      </c>
      <c r="I357">
        <v>69049</v>
      </c>
    </row>
    <row r="358" spans="1:9" x14ac:dyDescent="0.2">
      <c r="A358" t="s">
        <v>0</v>
      </c>
      <c r="B358" t="s">
        <v>185</v>
      </c>
      <c r="C358" t="s">
        <v>498</v>
      </c>
      <c r="D358" t="s">
        <v>538</v>
      </c>
      <c r="E358" t="s">
        <v>605</v>
      </c>
      <c r="F358" t="s">
        <v>1542</v>
      </c>
      <c r="G358">
        <v>6818</v>
      </c>
      <c r="H358">
        <v>6640</v>
      </c>
      <c r="I358">
        <v>130633</v>
      </c>
    </row>
    <row r="359" spans="1:9" x14ac:dyDescent="0.2">
      <c r="A359" t="s">
        <v>0</v>
      </c>
      <c r="B359" t="s">
        <v>185</v>
      </c>
      <c r="C359" t="s">
        <v>498</v>
      </c>
      <c r="D359" t="s">
        <v>539</v>
      </c>
      <c r="E359" t="s">
        <v>7</v>
      </c>
      <c r="F359" t="s">
        <v>675</v>
      </c>
      <c r="G359">
        <v>6447</v>
      </c>
      <c r="H359">
        <v>6429</v>
      </c>
      <c r="I359">
        <v>125927</v>
      </c>
    </row>
    <row r="360" spans="1:9" x14ac:dyDescent="0.2">
      <c r="A360" t="s">
        <v>0</v>
      </c>
      <c r="B360" t="s">
        <v>185</v>
      </c>
      <c r="C360" t="s">
        <v>483</v>
      </c>
      <c r="D360" t="s">
        <v>484</v>
      </c>
      <c r="E360" t="s">
        <v>621</v>
      </c>
      <c r="F360" t="s">
        <v>1543</v>
      </c>
      <c r="G360">
        <v>4546</v>
      </c>
      <c r="H360">
        <v>4831</v>
      </c>
      <c r="I360">
        <v>91050</v>
      </c>
    </row>
    <row r="361" spans="1:9" x14ac:dyDescent="0.2">
      <c r="A361" t="s">
        <v>0</v>
      </c>
      <c r="B361" t="s">
        <v>185</v>
      </c>
      <c r="C361" t="s">
        <v>486</v>
      </c>
      <c r="D361" t="s">
        <v>484</v>
      </c>
      <c r="E361" t="s">
        <v>1544</v>
      </c>
      <c r="F361" t="s">
        <v>1545</v>
      </c>
      <c r="G361">
        <v>6574</v>
      </c>
      <c r="H361">
        <v>7007</v>
      </c>
      <c r="I361">
        <v>131198</v>
      </c>
    </row>
    <row r="362" spans="1:9" x14ac:dyDescent="0.2">
      <c r="A362" t="s">
        <v>0</v>
      </c>
      <c r="B362" t="s">
        <v>185</v>
      </c>
      <c r="C362" t="s">
        <v>487</v>
      </c>
      <c r="D362" t="s">
        <v>484</v>
      </c>
      <c r="E362" t="s">
        <v>1546</v>
      </c>
      <c r="F362" t="s">
        <v>1547</v>
      </c>
      <c r="G362">
        <v>5666</v>
      </c>
      <c r="H362">
        <v>5980</v>
      </c>
      <c r="I362">
        <v>112773</v>
      </c>
    </row>
    <row r="363" spans="1:9" x14ac:dyDescent="0.2">
      <c r="A363" t="s">
        <v>0</v>
      </c>
      <c r="B363" t="s">
        <v>185</v>
      </c>
      <c r="C363" t="s">
        <v>488</v>
      </c>
      <c r="D363" t="s">
        <v>484</v>
      </c>
      <c r="E363" t="s">
        <v>1548</v>
      </c>
      <c r="F363" t="s">
        <v>1549</v>
      </c>
      <c r="G363">
        <v>5801</v>
      </c>
      <c r="H363">
        <v>6192</v>
      </c>
      <c r="I363">
        <v>116761</v>
      </c>
    </row>
    <row r="364" spans="1:9" x14ac:dyDescent="0.2">
      <c r="A364" t="s">
        <v>0</v>
      </c>
      <c r="B364" t="s">
        <v>185</v>
      </c>
      <c r="C364" t="s">
        <v>490</v>
      </c>
      <c r="D364" t="s">
        <v>484</v>
      </c>
      <c r="E364" t="s">
        <v>1550</v>
      </c>
      <c r="F364" t="s">
        <v>1551</v>
      </c>
      <c r="G364">
        <v>3094</v>
      </c>
      <c r="H364">
        <v>3350</v>
      </c>
      <c r="I364">
        <v>62566</v>
      </c>
    </row>
    <row r="365" spans="1:9" x14ac:dyDescent="0.2">
      <c r="A365" t="s">
        <v>0</v>
      </c>
      <c r="B365" t="s">
        <v>185</v>
      </c>
      <c r="C365" t="s">
        <v>491</v>
      </c>
      <c r="D365" t="s">
        <v>484</v>
      </c>
      <c r="E365" t="s">
        <v>1078</v>
      </c>
      <c r="F365" t="s">
        <v>1552</v>
      </c>
      <c r="G365">
        <v>5571</v>
      </c>
      <c r="H365">
        <v>5889</v>
      </c>
      <c r="I365">
        <v>110671</v>
      </c>
    </row>
    <row r="366" spans="1:9" x14ac:dyDescent="0.2">
      <c r="A366" t="s">
        <v>0</v>
      </c>
      <c r="B366" t="s">
        <v>185</v>
      </c>
      <c r="C366" t="s">
        <v>492</v>
      </c>
      <c r="D366" t="s">
        <v>484</v>
      </c>
      <c r="E366" t="s">
        <v>202</v>
      </c>
      <c r="F366" t="s">
        <v>1553</v>
      </c>
      <c r="G366">
        <v>5471</v>
      </c>
      <c r="H366">
        <v>5856</v>
      </c>
      <c r="I366">
        <v>108837</v>
      </c>
    </row>
    <row r="367" spans="1:9" x14ac:dyDescent="0.2">
      <c r="A367" t="s">
        <v>0</v>
      </c>
      <c r="B367" t="s">
        <v>185</v>
      </c>
      <c r="C367" t="s">
        <v>494</v>
      </c>
      <c r="D367" t="s">
        <v>484</v>
      </c>
      <c r="E367" t="s">
        <v>681</v>
      </c>
      <c r="F367" t="s">
        <v>1554</v>
      </c>
      <c r="G367">
        <v>6388</v>
      </c>
      <c r="H367">
        <v>6459</v>
      </c>
      <c r="I367">
        <v>132037</v>
      </c>
    </row>
    <row r="368" spans="1:9" x14ac:dyDescent="0.2">
      <c r="A368" t="s">
        <v>0</v>
      </c>
      <c r="B368" t="s">
        <v>185</v>
      </c>
      <c r="C368" t="s">
        <v>496</v>
      </c>
      <c r="D368" t="s">
        <v>484</v>
      </c>
      <c r="E368" t="s">
        <v>91</v>
      </c>
      <c r="F368" t="s">
        <v>1555</v>
      </c>
      <c r="G368">
        <v>3822</v>
      </c>
      <c r="H368">
        <v>3968</v>
      </c>
      <c r="I368">
        <v>77231</v>
      </c>
    </row>
    <row r="369" spans="1:9" x14ac:dyDescent="0.2">
      <c r="A369" t="s">
        <v>0</v>
      </c>
      <c r="B369" t="s">
        <v>185</v>
      </c>
      <c r="C369" t="s">
        <v>497</v>
      </c>
      <c r="D369" t="s">
        <v>484</v>
      </c>
      <c r="E369" t="s">
        <v>1556</v>
      </c>
      <c r="F369" t="s">
        <v>1557</v>
      </c>
      <c r="G369">
        <v>3576</v>
      </c>
      <c r="H369">
        <v>3797</v>
      </c>
      <c r="I369">
        <v>73114</v>
      </c>
    </row>
    <row r="370" spans="1:9" x14ac:dyDescent="0.2">
      <c r="A370" t="s">
        <v>0</v>
      </c>
      <c r="B370" t="s">
        <v>185</v>
      </c>
      <c r="C370" t="s">
        <v>498</v>
      </c>
      <c r="D370" t="s">
        <v>484</v>
      </c>
      <c r="E370" t="s">
        <v>233</v>
      </c>
      <c r="F370" t="s">
        <v>1558</v>
      </c>
      <c r="G370">
        <v>5041</v>
      </c>
      <c r="H370">
        <v>5426</v>
      </c>
      <c r="I370">
        <v>102911</v>
      </c>
    </row>
    <row r="371" spans="1:9" x14ac:dyDescent="0.2">
      <c r="A371" t="s">
        <v>0</v>
      </c>
      <c r="B371" t="s">
        <v>185</v>
      </c>
      <c r="C371" t="s">
        <v>500</v>
      </c>
      <c r="D371" t="s">
        <v>484</v>
      </c>
      <c r="E371" t="s">
        <v>536</v>
      </c>
      <c r="F371" t="s">
        <v>1559</v>
      </c>
      <c r="G371">
        <v>5793</v>
      </c>
      <c r="H371">
        <v>6106</v>
      </c>
      <c r="I371">
        <v>115751</v>
      </c>
    </row>
    <row r="372" spans="1:9" x14ac:dyDescent="0.2">
      <c r="A372" t="s">
        <v>0</v>
      </c>
      <c r="B372" t="s">
        <v>185</v>
      </c>
      <c r="C372" t="s">
        <v>501</v>
      </c>
      <c r="D372" t="s">
        <v>484</v>
      </c>
      <c r="E372" t="s">
        <v>1560</v>
      </c>
      <c r="F372" t="s">
        <v>1528</v>
      </c>
      <c r="G372">
        <v>2724</v>
      </c>
      <c r="H372">
        <v>2892</v>
      </c>
      <c r="I372">
        <v>55471</v>
      </c>
    </row>
    <row r="373" spans="1:9" x14ac:dyDescent="0.2">
      <c r="A373" t="s">
        <v>0</v>
      </c>
      <c r="B373" t="s">
        <v>185</v>
      </c>
      <c r="C373" t="s">
        <v>502</v>
      </c>
      <c r="D373" t="s">
        <v>484</v>
      </c>
      <c r="E373" t="s">
        <v>392</v>
      </c>
      <c r="F373" t="s">
        <v>1281</v>
      </c>
      <c r="G373">
        <v>500</v>
      </c>
      <c r="H373">
        <v>518</v>
      </c>
      <c r="I373">
        <v>10209</v>
      </c>
    </row>
    <row r="374" spans="1:9" x14ac:dyDescent="0.2">
      <c r="A374" t="s">
        <v>0</v>
      </c>
      <c r="B374" t="s">
        <v>185</v>
      </c>
      <c r="C374" t="s">
        <v>503</v>
      </c>
      <c r="D374" t="s">
        <v>484</v>
      </c>
      <c r="E374" t="s">
        <v>249</v>
      </c>
      <c r="F374" t="s">
        <v>1561</v>
      </c>
      <c r="G374">
        <v>5919</v>
      </c>
      <c r="H374">
        <v>6164</v>
      </c>
      <c r="I374">
        <v>122100</v>
      </c>
    </row>
    <row r="375" spans="1:9" x14ac:dyDescent="0.2">
      <c r="A375" t="s">
        <v>0</v>
      </c>
      <c r="B375" t="s">
        <v>185</v>
      </c>
      <c r="C375" t="s">
        <v>504</v>
      </c>
      <c r="D375" t="s">
        <v>484</v>
      </c>
      <c r="E375" t="s">
        <v>434</v>
      </c>
      <c r="F375" t="s">
        <v>1562</v>
      </c>
      <c r="G375">
        <v>6502</v>
      </c>
      <c r="H375">
        <v>6883</v>
      </c>
      <c r="I375">
        <v>131150</v>
      </c>
    </row>
    <row r="376" spans="1:9" x14ac:dyDescent="0.2">
      <c r="A376" t="s">
        <v>0</v>
      </c>
      <c r="B376" t="s">
        <v>185</v>
      </c>
      <c r="C376" t="s">
        <v>483</v>
      </c>
      <c r="D376" t="s">
        <v>504</v>
      </c>
      <c r="E376" t="s">
        <v>52</v>
      </c>
      <c r="F376" t="s">
        <v>1563</v>
      </c>
      <c r="G376">
        <v>5216</v>
      </c>
      <c r="H376">
        <v>5183</v>
      </c>
      <c r="I376">
        <v>101310</v>
      </c>
    </row>
    <row r="377" spans="1:9" x14ac:dyDescent="0.2">
      <c r="A377" t="s">
        <v>0</v>
      </c>
      <c r="B377" t="s">
        <v>185</v>
      </c>
      <c r="C377" t="s">
        <v>486</v>
      </c>
      <c r="D377" t="s">
        <v>504</v>
      </c>
      <c r="E377" t="s">
        <v>515</v>
      </c>
      <c r="F377" t="s">
        <v>1451</v>
      </c>
      <c r="G377">
        <v>8046</v>
      </c>
      <c r="H377">
        <v>8087</v>
      </c>
      <c r="I377">
        <v>156505</v>
      </c>
    </row>
    <row r="378" spans="1:9" x14ac:dyDescent="0.2">
      <c r="A378" t="s">
        <v>0</v>
      </c>
      <c r="B378" t="s">
        <v>185</v>
      </c>
      <c r="C378" t="s">
        <v>487</v>
      </c>
      <c r="D378" t="s">
        <v>504</v>
      </c>
      <c r="E378" t="s">
        <v>495</v>
      </c>
      <c r="F378" t="s">
        <v>1564</v>
      </c>
      <c r="G378">
        <v>6663</v>
      </c>
      <c r="H378">
        <v>6632</v>
      </c>
      <c r="I378">
        <v>128264</v>
      </c>
    </row>
    <row r="379" spans="1:9" x14ac:dyDescent="0.2">
      <c r="A379" t="s">
        <v>0</v>
      </c>
      <c r="B379" t="s">
        <v>185</v>
      </c>
      <c r="C379" t="s">
        <v>488</v>
      </c>
      <c r="D379" t="s">
        <v>504</v>
      </c>
      <c r="E379" t="s">
        <v>341</v>
      </c>
      <c r="F379" t="s">
        <v>257</v>
      </c>
      <c r="G379">
        <v>6788</v>
      </c>
      <c r="H379">
        <v>6806</v>
      </c>
      <c r="I379">
        <v>132625</v>
      </c>
    </row>
    <row r="380" spans="1:9" x14ac:dyDescent="0.2">
      <c r="A380" t="s">
        <v>0</v>
      </c>
      <c r="B380" t="s">
        <v>185</v>
      </c>
      <c r="C380" t="s">
        <v>490</v>
      </c>
      <c r="D380" t="s">
        <v>504</v>
      </c>
      <c r="E380" t="s">
        <v>7</v>
      </c>
      <c r="F380" t="s">
        <v>1565</v>
      </c>
      <c r="G380">
        <v>3583</v>
      </c>
      <c r="H380">
        <v>3572</v>
      </c>
      <c r="I380">
        <v>68805</v>
      </c>
    </row>
    <row r="381" spans="1:9" x14ac:dyDescent="0.2">
      <c r="A381" t="s">
        <v>0</v>
      </c>
      <c r="B381" t="s">
        <v>185</v>
      </c>
      <c r="C381" t="s">
        <v>491</v>
      </c>
      <c r="D381" t="s">
        <v>504</v>
      </c>
      <c r="E381" t="s">
        <v>15</v>
      </c>
      <c r="F381" t="s">
        <v>189</v>
      </c>
      <c r="G381">
        <v>6521</v>
      </c>
      <c r="H381">
        <v>6481</v>
      </c>
      <c r="I381">
        <v>126166</v>
      </c>
    </row>
    <row r="382" spans="1:9" x14ac:dyDescent="0.2">
      <c r="A382" t="s">
        <v>0</v>
      </c>
      <c r="B382" t="s">
        <v>185</v>
      </c>
      <c r="C382" t="s">
        <v>492</v>
      </c>
      <c r="D382" t="s">
        <v>504</v>
      </c>
      <c r="E382" t="s">
        <v>381</v>
      </c>
      <c r="F382" t="s">
        <v>871</v>
      </c>
      <c r="G382">
        <v>6252</v>
      </c>
      <c r="H382">
        <v>6254</v>
      </c>
      <c r="I382">
        <v>121674</v>
      </c>
    </row>
    <row r="383" spans="1:9" x14ac:dyDescent="0.2">
      <c r="A383" t="s">
        <v>0</v>
      </c>
      <c r="B383" t="s">
        <v>185</v>
      </c>
      <c r="C383" t="s">
        <v>494</v>
      </c>
      <c r="D383" t="s">
        <v>504</v>
      </c>
      <c r="E383" t="s">
        <v>196</v>
      </c>
      <c r="F383" t="s">
        <v>1566</v>
      </c>
      <c r="G383">
        <v>8255</v>
      </c>
      <c r="H383">
        <v>7869</v>
      </c>
      <c r="I383">
        <v>156880</v>
      </c>
    </row>
    <row r="384" spans="1:9" x14ac:dyDescent="0.2">
      <c r="A384" t="s">
        <v>0</v>
      </c>
      <c r="B384" t="s">
        <v>185</v>
      </c>
      <c r="C384" t="s">
        <v>496</v>
      </c>
      <c r="D384" t="s">
        <v>504</v>
      </c>
      <c r="E384" t="s">
        <v>707</v>
      </c>
      <c r="F384" t="s">
        <v>1567</v>
      </c>
      <c r="G384">
        <v>4522</v>
      </c>
      <c r="H384">
        <v>4368</v>
      </c>
      <c r="I384">
        <v>86497</v>
      </c>
    </row>
    <row r="385" spans="1:9" x14ac:dyDescent="0.2">
      <c r="A385" t="s">
        <v>0</v>
      </c>
      <c r="B385" t="s">
        <v>185</v>
      </c>
      <c r="C385" t="s">
        <v>497</v>
      </c>
      <c r="D385" t="s">
        <v>504</v>
      </c>
      <c r="E385" t="s">
        <v>296</v>
      </c>
      <c r="F385" t="s">
        <v>527</v>
      </c>
      <c r="G385">
        <v>4338</v>
      </c>
      <c r="H385">
        <v>4367</v>
      </c>
      <c r="I385">
        <v>85887</v>
      </c>
    </row>
    <row r="386" spans="1:9" x14ac:dyDescent="0.2">
      <c r="A386" t="s">
        <v>0</v>
      </c>
      <c r="B386" t="s">
        <v>185</v>
      </c>
      <c r="C386" t="s">
        <v>498</v>
      </c>
      <c r="D386" t="s">
        <v>504</v>
      </c>
      <c r="E386" t="s">
        <v>424</v>
      </c>
      <c r="F386" t="s">
        <v>319</v>
      </c>
      <c r="G386">
        <v>6401</v>
      </c>
      <c r="H386">
        <v>6499</v>
      </c>
      <c r="I386">
        <v>124744</v>
      </c>
    </row>
    <row r="387" spans="1:9" x14ac:dyDescent="0.2">
      <c r="A387" t="s">
        <v>0</v>
      </c>
      <c r="B387" t="s">
        <v>185</v>
      </c>
      <c r="C387" t="s">
        <v>500</v>
      </c>
      <c r="D387" t="s">
        <v>504</v>
      </c>
      <c r="E387" t="s">
        <v>215</v>
      </c>
      <c r="F387" t="s">
        <v>512</v>
      </c>
      <c r="G387">
        <v>6951</v>
      </c>
      <c r="H387">
        <v>6869</v>
      </c>
      <c r="I387">
        <v>133859</v>
      </c>
    </row>
    <row r="388" spans="1:9" x14ac:dyDescent="0.2">
      <c r="A388" t="s">
        <v>0</v>
      </c>
      <c r="B388" t="s">
        <v>185</v>
      </c>
      <c r="C388" t="s">
        <v>501</v>
      </c>
      <c r="D388" t="s">
        <v>504</v>
      </c>
      <c r="E388" t="s">
        <v>82</v>
      </c>
      <c r="F388" t="s">
        <v>1434</v>
      </c>
      <c r="G388">
        <v>3319</v>
      </c>
      <c r="H388">
        <v>3273</v>
      </c>
      <c r="I388">
        <v>65268</v>
      </c>
    </row>
    <row r="389" spans="1:9" x14ac:dyDescent="0.2">
      <c r="A389" t="s">
        <v>0</v>
      </c>
      <c r="B389" t="s">
        <v>185</v>
      </c>
      <c r="C389" t="s">
        <v>502</v>
      </c>
      <c r="D389" t="s">
        <v>504</v>
      </c>
      <c r="E389" t="s">
        <v>366</v>
      </c>
      <c r="F389" t="s">
        <v>1568</v>
      </c>
      <c r="G389">
        <v>550</v>
      </c>
      <c r="H389">
        <v>532</v>
      </c>
      <c r="I389">
        <v>11042</v>
      </c>
    </row>
    <row r="390" spans="1:9" x14ac:dyDescent="0.2">
      <c r="A390" t="s">
        <v>0</v>
      </c>
      <c r="B390" t="s">
        <v>185</v>
      </c>
      <c r="C390" t="s">
        <v>503</v>
      </c>
      <c r="D390" t="s">
        <v>504</v>
      </c>
      <c r="E390" t="s">
        <v>468</v>
      </c>
      <c r="F390" t="s">
        <v>1569</v>
      </c>
      <c r="G390">
        <v>7241</v>
      </c>
      <c r="H390">
        <v>7181</v>
      </c>
      <c r="I390">
        <v>140714</v>
      </c>
    </row>
    <row r="391" spans="1:9" x14ac:dyDescent="0.2">
      <c r="A391" t="s">
        <v>0</v>
      </c>
      <c r="B391" t="s">
        <v>185</v>
      </c>
      <c r="C391" t="s">
        <v>483</v>
      </c>
      <c r="D391" t="s">
        <v>503</v>
      </c>
      <c r="E391" t="s">
        <v>408</v>
      </c>
      <c r="F391" t="s">
        <v>1570</v>
      </c>
      <c r="G391">
        <v>4870</v>
      </c>
      <c r="H391">
        <v>4949</v>
      </c>
      <c r="I391">
        <v>95349</v>
      </c>
    </row>
    <row r="392" spans="1:9" x14ac:dyDescent="0.2">
      <c r="A392" t="s">
        <v>0</v>
      </c>
      <c r="B392" t="s">
        <v>185</v>
      </c>
      <c r="C392" t="s">
        <v>486</v>
      </c>
      <c r="D392" t="s">
        <v>503</v>
      </c>
      <c r="E392" t="s">
        <v>467</v>
      </c>
      <c r="F392" t="s">
        <v>1571</v>
      </c>
      <c r="G392">
        <v>7224</v>
      </c>
      <c r="H392">
        <v>7369</v>
      </c>
      <c r="I392">
        <v>140918</v>
      </c>
    </row>
    <row r="393" spans="1:9" x14ac:dyDescent="0.2">
      <c r="A393" t="s">
        <v>0</v>
      </c>
      <c r="B393" t="s">
        <v>185</v>
      </c>
      <c r="C393" t="s">
        <v>487</v>
      </c>
      <c r="D393" t="s">
        <v>503</v>
      </c>
      <c r="E393" t="s">
        <v>42</v>
      </c>
      <c r="F393" t="s">
        <v>1572</v>
      </c>
      <c r="G393">
        <v>6115</v>
      </c>
      <c r="H393">
        <v>6206</v>
      </c>
      <c r="I393">
        <v>119177</v>
      </c>
    </row>
    <row r="394" spans="1:9" x14ac:dyDescent="0.2">
      <c r="A394" t="s">
        <v>0</v>
      </c>
      <c r="B394" t="s">
        <v>185</v>
      </c>
      <c r="C394" t="s">
        <v>488</v>
      </c>
      <c r="D394" t="s">
        <v>503</v>
      </c>
      <c r="E394" t="s">
        <v>148</v>
      </c>
      <c r="F394" t="s">
        <v>1435</v>
      </c>
      <c r="G394">
        <v>6221</v>
      </c>
      <c r="H394">
        <v>6349</v>
      </c>
      <c r="I394">
        <v>123412</v>
      </c>
    </row>
    <row r="395" spans="1:9" x14ac:dyDescent="0.2">
      <c r="A395" t="s">
        <v>0</v>
      </c>
      <c r="B395" t="s">
        <v>185</v>
      </c>
      <c r="C395" t="s">
        <v>490</v>
      </c>
      <c r="D395" t="s">
        <v>503</v>
      </c>
      <c r="E395" t="s">
        <v>163</v>
      </c>
      <c r="F395" t="s">
        <v>1573</v>
      </c>
      <c r="G395">
        <v>3342</v>
      </c>
      <c r="H395">
        <v>3374</v>
      </c>
      <c r="I395">
        <v>65509</v>
      </c>
    </row>
    <row r="396" spans="1:9" x14ac:dyDescent="0.2">
      <c r="A396" t="s">
        <v>0</v>
      </c>
      <c r="B396" t="s">
        <v>185</v>
      </c>
      <c r="C396" t="s">
        <v>491</v>
      </c>
      <c r="D396" t="s">
        <v>503</v>
      </c>
      <c r="E396" t="s">
        <v>967</v>
      </c>
      <c r="F396" t="s">
        <v>914</v>
      </c>
      <c r="G396">
        <v>6001</v>
      </c>
      <c r="H396">
        <v>6050</v>
      </c>
      <c r="I396">
        <v>117318</v>
      </c>
    </row>
    <row r="397" spans="1:9" x14ac:dyDescent="0.2">
      <c r="A397" t="s">
        <v>0</v>
      </c>
      <c r="B397" t="s">
        <v>185</v>
      </c>
      <c r="C397" t="s">
        <v>492</v>
      </c>
      <c r="D397" t="s">
        <v>503</v>
      </c>
      <c r="E397" t="s">
        <v>235</v>
      </c>
      <c r="F397" t="s">
        <v>140</v>
      </c>
      <c r="G397">
        <v>5806</v>
      </c>
      <c r="H397">
        <v>5951</v>
      </c>
      <c r="I397">
        <v>114383</v>
      </c>
    </row>
    <row r="398" spans="1:9" x14ac:dyDescent="0.2">
      <c r="A398" t="s">
        <v>0</v>
      </c>
      <c r="B398" t="s">
        <v>185</v>
      </c>
      <c r="C398" t="s">
        <v>494</v>
      </c>
      <c r="D398" t="s">
        <v>503</v>
      </c>
      <c r="E398" t="s">
        <v>338</v>
      </c>
      <c r="F398" t="s">
        <v>1574</v>
      </c>
      <c r="G398">
        <v>7191</v>
      </c>
      <c r="H398">
        <v>6917</v>
      </c>
      <c r="I398">
        <v>141811</v>
      </c>
    </row>
    <row r="399" spans="1:9" x14ac:dyDescent="0.2">
      <c r="A399" t="s">
        <v>0</v>
      </c>
      <c r="B399" t="s">
        <v>185</v>
      </c>
      <c r="C399" t="s">
        <v>496</v>
      </c>
      <c r="D399" t="s">
        <v>503</v>
      </c>
      <c r="E399" t="s">
        <v>356</v>
      </c>
      <c r="F399" t="s">
        <v>1398</v>
      </c>
      <c r="G399">
        <v>4138</v>
      </c>
      <c r="H399">
        <v>4067</v>
      </c>
      <c r="I399">
        <v>81424</v>
      </c>
    </row>
    <row r="400" spans="1:9" x14ac:dyDescent="0.2">
      <c r="A400" t="s">
        <v>0</v>
      </c>
      <c r="B400" t="s">
        <v>185</v>
      </c>
      <c r="C400" t="s">
        <v>497</v>
      </c>
      <c r="D400" t="s">
        <v>503</v>
      </c>
      <c r="E400" t="s">
        <v>157</v>
      </c>
      <c r="F400" t="s">
        <v>1575</v>
      </c>
      <c r="G400">
        <v>3939</v>
      </c>
      <c r="H400">
        <v>3946</v>
      </c>
      <c r="I400">
        <v>78462</v>
      </c>
    </row>
    <row r="401" spans="1:9" x14ac:dyDescent="0.2">
      <c r="A401" t="s">
        <v>0</v>
      </c>
      <c r="B401" t="s">
        <v>185</v>
      </c>
      <c r="C401" t="s">
        <v>498</v>
      </c>
      <c r="D401" t="s">
        <v>503</v>
      </c>
      <c r="E401" t="s">
        <v>716</v>
      </c>
      <c r="F401" t="s">
        <v>1576</v>
      </c>
      <c r="G401">
        <v>5577</v>
      </c>
      <c r="H401">
        <v>5777</v>
      </c>
      <c r="I401">
        <v>111264</v>
      </c>
    </row>
    <row r="402" spans="1:9" x14ac:dyDescent="0.2">
      <c r="A402" t="s">
        <v>0</v>
      </c>
      <c r="B402" t="s">
        <v>185</v>
      </c>
      <c r="C402" t="s">
        <v>500</v>
      </c>
      <c r="D402" t="s">
        <v>503</v>
      </c>
      <c r="E402" t="s">
        <v>402</v>
      </c>
      <c r="F402" t="s">
        <v>1577</v>
      </c>
      <c r="G402">
        <v>6291</v>
      </c>
      <c r="H402">
        <v>6319</v>
      </c>
      <c r="I402">
        <v>122873</v>
      </c>
    </row>
    <row r="403" spans="1:9" x14ac:dyDescent="0.2">
      <c r="A403" t="s">
        <v>0</v>
      </c>
      <c r="B403" t="s">
        <v>185</v>
      </c>
      <c r="C403" t="s">
        <v>501</v>
      </c>
      <c r="D403" t="s">
        <v>503</v>
      </c>
      <c r="E403" t="s">
        <v>590</v>
      </c>
      <c r="F403" t="s">
        <v>1578</v>
      </c>
      <c r="G403">
        <v>3007</v>
      </c>
      <c r="H403">
        <v>3061</v>
      </c>
      <c r="I403">
        <v>59491</v>
      </c>
    </row>
    <row r="404" spans="1:9" x14ac:dyDescent="0.2">
      <c r="A404" t="s">
        <v>0</v>
      </c>
      <c r="B404" t="s">
        <v>185</v>
      </c>
      <c r="C404" t="s">
        <v>502</v>
      </c>
      <c r="D404" t="s">
        <v>503</v>
      </c>
      <c r="E404" t="s">
        <v>469</v>
      </c>
      <c r="F404" t="s">
        <v>776</v>
      </c>
      <c r="G404">
        <v>531</v>
      </c>
      <c r="H404">
        <v>508</v>
      </c>
      <c r="I404">
        <v>10676</v>
      </c>
    </row>
    <row r="405" spans="1:9" x14ac:dyDescent="0.2">
      <c r="A405" t="s">
        <v>0</v>
      </c>
      <c r="B405" t="s">
        <v>185</v>
      </c>
      <c r="C405" t="s">
        <v>483</v>
      </c>
      <c r="D405" t="s">
        <v>502</v>
      </c>
      <c r="E405" t="s">
        <v>743</v>
      </c>
      <c r="F405" t="s">
        <v>1579</v>
      </c>
      <c r="G405">
        <v>419</v>
      </c>
      <c r="H405">
        <v>413</v>
      </c>
      <c r="I405">
        <v>8525</v>
      </c>
    </row>
    <row r="406" spans="1:9" x14ac:dyDescent="0.2">
      <c r="A406" t="s">
        <v>0</v>
      </c>
      <c r="B406" t="s">
        <v>185</v>
      </c>
      <c r="C406" t="s">
        <v>486</v>
      </c>
      <c r="D406" t="s">
        <v>502</v>
      </c>
      <c r="E406" t="s">
        <v>1580</v>
      </c>
      <c r="F406" t="s">
        <v>1581</v>
      </c>
      <c r="G406">
        <v>521</v>
      </c>
      <c r="H406">
        <v>566</v>
      </c>
      <c r="I406">
        <v>11003</v>
      </c>
    </row>
    <row r="407" spans="1:9" x14ac:dyDescent="0.2">
      <c r="A407" t="s">
        <v>0</v>
      </c>
      <c r="B407" t="s">
        <v>185</v>
      </c>
      <c r="C407" t="s">
        <v>487</v>
      </c>
      <c r="D407" t="s">
        <v>502</v>
      </c>
      <c r="E407" t="s">
        <v>1546</v>
      </c>
      <c r="F407" t="s">
        <v>1582</v>
      </c>
      <c r="G407">
        <v>473</v>
      </c>
      <c r="H407">
        <v>499</v>
      </c>
      <c r="I407">
        <v>10031</v>
      </c>
    </row>
    <row r="408" spans="1:9" x14ac:dyDescent="0.2">
      <c r="A408" t="s">
        <v>0</v>
      </c>
      <c r="B408" t="s">
        <v>185</v>
      </c>
      <c r="C408" t="s">
        <v>488</v>
      </c>
      <c r="D408" t="s">
        <v>502</v>
      </c>
      <c r="E408" t="s">
        <v>635</v>
      </c>
      <c r="F408" t="s">
        <v>604</v>
      </c>
      <c r="G408">
        <v>498</v>
      </c>
      <c r="H408">
        <v>530</v>
      </c>
      <c r="I408">
        <v>10373</v>
      </c>
    </row>
    <row r="409" spans="1:9" x14ac:dyDescent="0.2">
      <c r="A409" t="s">
        <v>0</v>
      </c>
      <c r="B409" t="s">
        <v>185</v>
      </c>
      <c r="C409" t="s">
        <v>490</v>
      </c>
      <c r="D409" t="s">
        <v>502</v>
      </c>
      <c r="E409" t="s">
        <v>1078</v>
      </c>
      <c r="F409" t="s">
        <v>437</v>
      </c>
      <c r="G409">
        <v>306</v>
      </c>
      <c r="H409">
        <v>323</v>
      </c>
      <c r="I409">
        <v>6232</v>
      </c>
    </row>
    <row r="410" spans="1:9" x14ac:dyDescent="0.2">
      <c r="A410" t="s">
        <v>0</v>
      </c>
      <c r="B410" t="s">
        <v>185</v>
      </c>
      <c r="C410" t="s">
        <v>483</v>
      </c>
      <c r="D410" t="s">
        <v>496</v>
      </c>
      <c r="E410" t="s">
        <v>285</v>
      </c>
      <c r="F410" t="s">
        <v>1583</v>
      </c>
      <c r="G410">
        <v>3113</v>
      </c>
      <c r="H410">
        <v>3200</v>
      </c>
      <c r="I410">
        <v>61958</v>
      </c>
    </row>
    <row r="411" spans="1:9" x14ac:dyDescent="0.2">
      <c r="A411" t="s">
        <v>0</v>
      </c>
      <c r="B411" t="s">
        <v>185</v>
      </c>
      <c r="C411" t="s">
        <v>486</v>
      </c>
      <c r="D411" t="s">
        <v>496</v>
      </c>
      <c r="E411" t="s">
        <v>1584</v>
      </c>
      <c r="F411" t="s">
        <v>1585</v>
      </c>
      <c r="G411">
        <v>4363</v>
      </c>
      <c r="H411">
        <v>4552</v>
      </c>
      <c r="I411">
        <v>86493</v>
      </c>
    </row>
    <row r="412" spans="1:9" x14ac:dyDescent="0.2">
      <c r="A412" t="s">
        <v>0</v>
      </c>
      <c r="B412" t="s">
        <v>185</v>
      </c>
      <c r="C412" t="s">
        <v>487</v>
      </c>
      <c r="D412" t="s">
        <v>496</v>
      </c>
      <c r="E412" t="s">
        <v>79</v>
      </c>
      <c r="F412" t="s">
        <v>1586</v>
      </c>
      <c r="G412">
        <v>3856</v>
      </c>
      <c r="H412">
        <v>3938</v>
      </c>
      <c r="I412">
        <v>75366</v>
      </c>
    </row>
    <row r="413" spans="1:9" x14ac:dyDescent="0.2">
      <c r="A413" t="s">
        <v>0</v>
      </c>
      <c r="B413" t="s">
        <v>185</v>
      </c>
      <c r="C413" t="s">
        <v>488</v>
      </c>
      <c r="D413" t="s">
        <v>496</v>
      </c>
      <c r="E413" t="s">
        <v>187</v>
      </c>
      <c r="F413" t="s">
        <v>1587</v>
      </c>
      <c r="G413">
        <v>3943</v>
      </c>
      <c r="H413">
        <v>4020</v>
      </c>
      <c r="I413">
        <v>78116</v>
      </c>
    </row>
    <row r="414" spans="1:9" x14ac:dyDescent="0.2">
      <c r="A414" t="s">
        <v>0</v>
      </c>
      <c r="B414" t="s">
        <v>185</v>
      </c>
      <c r="C414" t="s">
        <v>490</v>
      </c>
      <c r="D414" t="s">
        <v>496</v>
      </c>
      <c r="E414" t="s">
        <v>827</v>
      </c>
      <c r="F414" t="s">
        <v>1588</v>
      </c>
      <c r="G414">
        <v>2312</v>
      </c>
      <c r="H414">
        <v>2271</v>
      </c>
      <c r="I414">
        <v>44110</v>
      </c>
    </row>
    <row r="415" spans="1:9" x14ac:dyDescent="0.2">
      <c r="A415" t="s">
        <v>0</v>
      </c>
      <c r="B415" t="s">
        <v>185</v>
      </c>
      <c r="C415" t="s">
        <v>491</v>
      </c>
      <c r="D415" t="s">
        <v>496</v>
      </c>
      <c r="E415" t="s">
        <v>298</v>
      </c>
      <c r="F415" t="s">
        <v>581</v>
      </c>
      <c r="G415">
        <v>3805</v>
      </c>
      <c r="H415">
        <v>3865</v>
      </c>
      <c r="I415">
        <v>74612</v>
      </c>
    </row>
    <row r="416" spans="1:9" x14ac:dyDescent="0.2">
      <c r="A416" t="s">
        <v>0</v>
      </c>
      <c r="B416" t="s">
        <v>185</v>
      </c>
      <c r="C416" t="s">
        <v>492</v>
      </c>
      <c r="D416" t="s">
        <v>496</v>
      </c>
      <c r="E416" t="s">
        <v>764</v>
      </c>
      <c r="F416" t="s">
        <v>1589</v>
      </c>
      <c r="G416">
        <v>3749</v>
      </c>
      <c r="H416">
        <v>3894</v>
      </c>
      <c r="I416">
        <v>73137</v>
      </c>
    </row>
    <row r="417" spans="1:9" x14ac:dyDescent="0.2">
      <c r="A417" t="s">
        <v>0</v>
      </c>
      <c r="B417" t="s">
        <v>185</v>
      </c>
      <c r="C417" t="s">
        <v>494</v>
      </c>
      <c r="D417" t="s">
        <v>496</v>
      </c>
      <c r="E417" t="s">
        <v>139</v>
      </c>
      <c r="F417" t="s">
        <v>775</v>
      </c>
      <c r="G417">
        <v>4388</v>
      </c>
      <c r="H417">
        <v>4326</v>
      </c>
      <c r="I417">
        <v>87011</v>
      </c>
    </row>
    <row r="418" spans="1:9" x14ac:dyDescent="0.2">
      <c r="A418" t="s">
        <v>0</v>
      </c>
      <c r="B418" t="s">
        <v>185</v>
      </c>
      <c r="C418" t="s">
        <v>483</v>
      </c>
      <c r="D418" t="s">
        <v>494</v>
      </c>
      <c r="E418" t="s">
        <v>1590</v>
      </c>
      <c r="F418" t="s">
        <v>1591</v>
      </c>
      <c r="G418">
        <v>5155</v>
      </c>
      <c r="H418">
        <v>5413</v>
      </c>
      <c r="I418">
        <v>101714</v>
      </c>
    </row>
    <row r="419" spans="1:9" x14ac:dyDescent="0.2">
      <c r="A419" t="s">
        <v>0</v>
      </c>
      <c r="B419" t="s">
        <v>185</v>
      </c>
      <c r="C419" t="s">
        <v>486</v>
      </c>
      <c r="D419" t="s">
        <v>494</v>
      </c>
      <c r="E419" t="s">
        <v>1592</v>
      </c>
      <c r="F419" t="s">
        <v>1593</v>
      </c>
      <c r="G419">
        <v>8036</v>
      </c>
      <c r="H419">
        <v>8442</v>
      </c>
      <c r="I419">
        <v>158109</v>
      </c>
    </row>
    <row r="420" spans="1:9" x14ac:dyDescent="0.2">
      <c r="A420" t="s">
        <v>0</v>
      </c>
      <c r="B420" t="s">
        <v>185</v>
      </c>
      <c r="C420" t="s">
        <v>487</v>
      </c>
      <c r="D420" t="s">
        <v>494</v>
      </c>
      <c r="E420" t="s">
        <v>485</v>
      </c>
      <c r="F420" t="s">
        <v>1594</v>
      </c>
      <c r="G420">
        <v>6568</v>
      </c>
      <c r="H420">
        <v>6858</v>
      </c>
      <c r="I420">
        <v>129130</v>
      </c>
    </row>
    <row r="421" spans="1:9" x14ac:dyDescent="0.2">
      <c r="A421" t="s">
        <v>0</v>
      </c>
      <c r="B421" t="s">
        <v>185</v>
      </c>
      <c r="C421" t="s">
        <v>488</v>
      </c>
      <c r="D421" t="s">
        <v>494</v>
      </c>
      <c r="E421" t="s">
        <v>1595</v>
      </c>
      <c r="F421" t="s">
        <v>1596</v>
      </c>
      <c r="G421">
        <v>6701</v>
      </c>
      <c r="H421">
        <v>7056</v>
      </c>
      <c r="I421">
        <v>133423</v>
      </c>
    </row>
    <row r="422" spans="1:9" x14ac:dyDescent="0.2">
      <c r="A422" t="s">
        <v>0</v>
      </c>
      <c r="B422" t="s">
        <v>185</v>
      </c>
      <c r="C422" t="s">
        <v>490</v>
      </c>
      <c r="D422" t="s">
        <v>494</v>
      </c>
      <c r="E422" t="s">
        <v>249</v>
      </c>
      <c r="F422" t="s">
        <v>1597</v>
      </c>
      <c r="G422">
        <v>3506</v>
      </c>
      <c r="H422">
        <v>3651</v>
      </c>
      <c r="I422">
        <v>69145</v>
      </c>
    </row>
    <row r="423" spans="1:9" x14ac:dyDescent="0.2">
      <c r="A423" t="s">
        <v>0</v>
      </c>
      <c r="B423" t="s">
        <v>185</v>
      </c>
      <c r="C423" t="s">
        <v>491</v>
      </c>
      <c r="D423" t="s">
        <v>494</v>
      </c>
      <c r="E423" t="s">
        <v>450</v>
      </c>
      <c r="F423" t="s">
        <v>1598</v>
      </c>
      <c r="G423">
        <v>6473</v>
      </c>
      <c r="H423">
        <v>6757</v>
      </c>
      <c r="I423">
        <v>127136</v>
      </c>
    </row>
    <row r="424" spans="1:9" x14ac:dyDescent="0.2">
      <c r="A424" t="s">
        <v>0</v>
      </c>
      <c r="B424" t="s">
        <v>185</v>
      </c>
      <c r="C424" t="s">
        <v>492</v>
      </c>
      <c r="D424" t="s">
        <v>494</v>
      </c>
      <c r="E424" t="s">
        <v>1599</v>
      </c>
      <c r="F424" t="s">
        <v>1600</v>
      </c>
      <c r="G424">
        <v>6224</v>
      </c>
      <c r="H424">
        <v>6591</v>
      </c>
      <c r="I424">
        <v>122405</v>
      </c>
    </row>
    <row r="425" spans="1:9" x14ac:dyDescent="0.2">
      <c r="A425" t="s">
        <v>0</v>
      </c>
      <c r="B425" t="s">
        <v>185</v>
      </c>
      <c r="C425" t="s">
        <v>483</v>
      </c>
      <c r="D425" t="s">
        <v>492</v>
      </c>
      <c r="E425" t="s">
        <v>549</v>
      </c>
      <c r="F425" t="s">
        <v>1601</v>
      </c>
      <c r="G425">
        <v>4523</v>
      </c>
      <c r="H425">
        <v>4441</v>
      </c>
      <c r="I425">
        <v>86392</v>
      </c>
    </row>
    <row r="426" spans="1:9" x14ac:dyDescent="0.2">
      <c r="A426" t="s">
        <v>0</v>
      </c>
      <c r="B426" t="s">
        <v>185</v>
      </c>
      <c r="C426" t="s">
        <v>486</v>
      </c>
      <c r="D426" t="s">
        <v>492</v>
      </c>
      <c r="E426" t="s">
        <v>55</v>
      </c>
      <c r="F426" t="s">
        <v>832</v>
      </c>
      <c r="G426">
        <v>6288</v>
      </c>
      <c r="H426">
        <v>6277</v>
      </c>
      <c r="I426">
        <v>121552</v>
      </c>
    </row>
    <row r="427" spans="1:9" x14ac:dyDescent="0.2">
      <c r="A427" t="s">
        <v>0</v>
      </c>
      <c r="B427" t="s">
        <v>185</v>
      </c>
      <c r="C427" t="s">
        <v>487</v>
      </c>
      <c r="D427" t="s">
        <v>492</v>
      </c>
      <c r="E427" t="s">
        <v>139</v>
      </c>
      <c r="F427" t="s">
        <v>1602</v>
      </c>
      <c r="G427">
        <v>5485</v>
      </c>
      <c r="H427">
        <v>5408</v>
      </c>
      <c r="I427">
        <v>105992</v>
      </c>
    </row>
    <row r="428" spans="1:9" x14ac:dyDescent="0.2">
      <c r="A428" t="s">
        <v>0</v>
      </c>
      <c r="B428" t="s">
        <v>185</v>
      </c>
      <c r="C428" t="s">
        <v>488</v>
      </c>
      <c r="D428" t="s">
        <v>492</v>
      </c>
      <c r="E428" t="s">
        <v>213</v>
      </c>
      <c r="F428" t="s">
        <v>1603</v>
      </c>
      <c r="G428">
        <v>5633</v>
      </c>
      <c r="H428">
        <v>5582</v>
      </c>
      <c r="I428">
        <v>109928</v>
      </c>
    </row>
    <row r="429" spans="1:9" x14ac:dyDescent="0.2">
      <c r="A429" t="s">
        <v>0</v>
      </c>
      <c r="B429" t="s">
        <v>185</v>
      </c>
      <c r="C429" t="s">
        <v>490</v>
      </c>
      <c r="D429" t="s">
        <v>492</v>
      </c>
      <c r="E429" t="s">
        <v>236</v>
      </c>
      <c r="F429" t="s">
        <v>324</v>
      </c>
      <c r="G429">
        <v>3134</v>
      </c>
      <c r="H429">
        <v>3072</v>
      </c>
      <c r="I429">
        <v>59470</v>
      </c>
    </row>
    <row r="430" spans="1:9" x14ac:dyDescent="0.2">
      <c r="A430" t="s">
        <v>0</v>
      </c>
      <c r="B430" t="s">
        <v>185</v>
      </c>
      <c r="C430" t="s">
        <v>491</v>
      </c>
      <c r="D430" t="s">
        <v>492</v>
      </c>
      <c r="E430" t="s">
        <v>133</v>
      </c>
      <c r="F430" t="s">
        <v>1238</v>
      </c>
      <c r="G430">
        <v>5332</v>
      </c>
      <c r="H430">
        <v>5292</v>
      </c>
      <c r="I430">
        <v>104032</v>
      </c>
    </row>
    <row r="431" spans="1:9" x14ac:dyDescent="0.2">
      <c r="A431" t="s">
        <v>0</v>
      </c>
      <c r="B431" t="s">
        <v>185</v>
      </c>
      <c r="C431" t="s">
        <v>483</v>
      </c>
      <c r="D431" t="s">
        <v>491</v>
      </c>
      <c r="E431" t="s">
        <v>397</v>
      </c>
      <c r="F431" t="s">
        <v>1604</v>
      </c>
      <c r="G431">
        <v>4485</v>
      </c>
      <c r="H431">
        <v>4474</v>
      </c>
      <c r="I431">
        <v>87034</v>
      </c>
    </row>
    <row r="432" spans="1:9" x14ac:dyDescent="0.2">
      <c r="A432" t="s">
        <v>0</v>
      </c>
      <c r="B432" t="s">
        <v>185</v>
      </c>
      <c r="C432" t="s">
        <v>486</v>
      </c>
      <c r="D432" t="s">
        <v>491</v>
      </c>
      <c r="E432" t="s">
        <v>13</v>
      </c>
      <c r="F432" t="s">
        <v>908</v>
      </c>
      <c r="G432">
        <v>6471</v>
      </c>
      <c r="H432">
        <v>6561</v>
      </c>
      <c r="I432">
        <v>126730</v>
      </c>
    </row>
    <row r="433" spans="1:9" x14ac:dyDescent="0.2">
      <c r="A433" t="s">
        <v>0</v>
      </c>
      <c r="B433" t="s">
        <v>185</v>
      </c>
      <c r="C433" t="s">
        <v>487</v>
      </c>
      <c r="D433" t="s">
        <v>491</v>
      </c>
      <c r="E433" t="s">
        <v>479</v>
      </c>
      <c r="F433" t="s">
        <v>254</v>
      </c>
      <c r="G433">
        <v>5515</v>
      </c>
      <c r="H433">
        <v>5573</v>
      </c>
      <c r="I433">
        <v>107942</v>
      </c>
    </row>
    <row r="434" spans="1:9" x14ac:dyDescent="0.2">
      <c r="A434" t="s">
        <v>0</v>
      </c>
      <c r="B434" t="s">
        <v>185</v>
      </c>
      <c r="C434" t="s">
        <v>488</v>
      </c>
      <c r="D434" t="s">
        <v>491</v>
      </c>
      <c r="E434" t="s">
        <v>165</v>
      </c>
      <c r="F434" t="s">
        <v>201</v>
      </c>
      <c r="G434">
        <v>5668</v>
      </c>
      <c r="H434">
        <v>5682</v>
      </c>
      <c r="I434">
        <v>111871</v>
      </c>
    </row>
    <row r="435" spans="1:9" x14ac:dyDescent="0.2">
      <c r="A435" t="s">
        <v>0</v>
      </c>
      <c r="B435" t="s">
        <v>185</v>
      </c>
      <c r="C435" t="s">
        <v>490</v>
      </c>
      <c r="D435" t="s">
        <v>491</v>
      </c>
      <c r="E435" t="s">
        <v>245</v>
      </c>
      <c r="F435" t="s">
        <v>1605</v>
      </c>
      <c r="G435">
        <v>3115</v>
      </c>
      <c r="H435">
        <v>3094</v>
      </c>
      <c r="I435">
        <v>60244</v>
      </c>
    </row>
    <row r="436" spans="1:9" x14ac:dyDescent="0.2">
      <c r="A436" t="s">
        <v>0</v>
      </c>
      <c r="B436" t="s">
        <v>185</v>
      </c>
      <c r="C436" t="s">
        <v>483</v>
      </c>
      <c r="D436" t="s">
        <v>490</v>
      </c>
      <c r="E436" t="s">
        <v>152</v>
      </c>
      <c r="F436" t="s">
        <v>796</v>
      </c>
      <c r="G436">
        <v>2592</v>
      </c>
      <c r="H436">
        <v>2583</v>
      </c>
      <c r="I436">
        <v>50576</v>
      </c>
    </row>
    <row r="437" spans="1:9" x14ac:dyDescent="0.2">
      <c r="A437" t="s">
        <v>0</v>
      </c>
      <c r="B437" t="s">
        <v>185</v>
      </c>
      <c r="C437" t="s">
        <v>486</v>
      </c>
      <c r="D437" t="s">
        <v>490</v>
      </c>
      <c r="E437" t="s">
        <v>532</v>
      </c>
      <c r="F437" t="s">
        <v>1606</v>
      </c>
      <c r="G437">
        <v>3547</v>
      </c>
      <c r="H437">
        <v>3601</v>
      </c>
      <c r="I437">
        <v>68699</v>
      </c>
    </row>
    <row r="438" spans="1:9" x14ac:dyDescent="0.2">
      <c r="A438" t="s">
        <v>0</v>
      </c>
      <c r="B438" t="s">
        <v>185</v>
      </c>
      <c r="C438" t="s">
        <v>487</v>
      </c>
      <c r="D438" t="s">
        <v>490</v>
      </c>
      <c r="E438" t="s">
        <v>443</v>
      </c>
      <c r="F438" t="s">
        <v>1607</v>
      </c>
      <c r="G438">
        <v>3145</v>
      </c>
      <c r="H438">
        <v>3191</v>
      </c>
      <c r="I438">
        <v>60878</v>
      </c>
    </row>
    <row r="439" spans="1:9" x14ac:dyDescent="0.2">
      <c r="A439" t="s">
        <v>0</v>
      </c>
      <c r="B439" t="s">
        <v>185</v>
      </c>
      <c r="C439" t="s">
        <v>488</v>
      </c>
      <c r="D439" t="s">
        <v>490</v>
      </c>
      <c r="E439" t="s">
        <v>141</v>
      </c>
      <c r="F439" t="s">
        <v>1608</v>
      </c>
      <c r="G439">
        <v>3253</v>
      </c>
      <c r="H439">
        <v>3203</v>
      </c>
      <c r="I439">
        <v>63092</v>
      </c>
    </row>
    <row r="440" spans="1:9" x14ac:dyDescent="0.2">
      <c r="A440" t="s">
        <v>0</v>
      </c>
      <c r="B440" t="s">
        <v>185</v>
      </c>
      <c r="C440" t="s">
        <v>483</v>
      </c>
      <c r="D440" t="s">
        <v>488</v>
      </c>
      <c r="E440" t="s">
        <v>967</v>
      </c>
      <c r="F440" t="s">
        <v>33</v>
      </c>
      <c r="G440">
        <v>4687</v>
      </c>
      <c r="H440">
        <v>4726</v>
      </c>
      <c r="I440">
        <v>91850</v>
      </c>
    </row>
    <row r="441" spans="1:9" x14ac:dyDescent="0.2">
      <c r="A441" t="s">
        <v>0</v>
      </c>
      <c r="B441" t="s">
        <v>185</v>
      </c>
      <c r="C441" t="s">
        <v>486</v>
      </c>
      <c r="D441" t="s">
        <v>488</v>
      </c>
      <c r="E441" t="s">
        <v>843</v>
      </c>
      <c r="F441" t="s">
        <v>1046</v>
      </c>
      <c r="G441">
        <v>6750</v>
      </c>
      <c r="H441">
        <v>6755</v>
      </c>
      <c r="I441">
        <v>132550</v>
      </c>
    </row>
    <row r="442" spans="1:9" x14ac:dyDescent="0.2">
      <c r="A442" t="s">
        <v>0</v>
      </c>
      <c r="B442" t="s">
        <v>185</v>
      </c>
      <c r="C442" t="s">
        <v>487</v>
      </c>
      <c r="D442" t="s">
        <v>488</v>
      </c>
      <c r="E442" t="s">
        <v>425</v>
      </c>
      <c r="F442" t="s">
        <v>273</v>
      </c>
      <c r="G442">
        <v>5896</v>
      </c>
      <c r="H442">
        <v>5849</v>
      </c>
      <c r="I442">
        <v>113861</v>
      </c>
    </row>
    <row r="443" spans="1:9" x14ac:dyDescent="0.2">
      <c r="A443" t="s">
        <v>0</v>
      </c>
      <c r="B443" t="s">
        <v>185</v>
      </c>
      <c r="C443" t="s">
        <v>483</v>
      </c>
      <c r="D443" t="s">
        <v>487</v>
      </c>
      <c r="E443" t="s">
        <v>192</v>
      </c>
      <c r="F443" t="s">
        <v>1609</v>
      </c>
      <c r="G443">
        <v>4537</v>
      </c>
      <c r="H443">
        <v>4572</v>
      </c>
      <c r="I443">
        <v>88857</v>
      </c>
    </row>
    <row r="444" spans="1:9" x14ac:dyDescent="0.2">
      <c r="A444" t="s">
        <v>0</v>
      </c>
      <c r="B444" t="s">
        <v>185</v>
      </c>
      <c r="C444" t="s">
        <v>486</v>
      </c>
      <c r="D444" t="s">
        <v>487</v>
      </c>
      <c r="E444" t="s">
        <v>18</v>
      </c>
      <c r="F444" t="s">
        <v>1610</v>
      </c>
      <c r="G444">
        <v>6600</v>
      </c>
      <c r="H444">
        <v>6611</v>
      </c>
      <c r="I444">
        <v>128458</v>
      </c>
    </row>
    <row r="445" spans="1:9" x14ac:dyDescent="0.2">
      <c r="A445" t="s">
        <v>0</v>
      </c>
      <c r="B445" t="s">
        <v>185</v>
      </c>
      <c r="C445" t="s">
        <v>486</v>
      </c>
      <c r="D445" t="s">
        <v>483</v>
      </c>
      <c r="E445" t="s">
        <v>142</v>
      </c>
      <c r="F445" t="s">
        <v>1611</v>
      </c>
      <c r="G445">
        <v>5160</v>
      </c>
      <c r="H445">
        <v>5195</v>
      </c>
      <c r="I445">
        <v>101075</v>
      </c>
    </row>
    <row r="446" spans="1:9" x14ac:dyDescent="0.2">
      <c r="A446" t="s">
        <v>0</v>
      </c>
      <c r="B446" t="s">
        <v>238</v>
      </c>
      <c r="C446" t="s">
        <v>483</v>
      </c>
      <c r="D446" t="s">
        <v>484</v>
      </c>
      <c r="E446" t="s">
        <v>414</v>
      </c>
      <c r="F446" t="s">
        <v>1612</v>
      </c>
      <c r="G446">
        <v>2465</v>
      </c>
      <c r="H446">
        <v>2633</v>
      </c>
      <c r="I446">
        <v>48874</v>
      </c>
    </row>
    <row r="447" spans="1:9" x14ac:dyDescent="0.2">
      <c r="A447" t="s">
        <v>0</v>
      </c>
      <c r="B447" t="s">
        <v>238</v>
      </c>
      <c r="C447" t="s">
        <v>486</v>
      </c>
      <c r="D447" t="s">
        <v>484</v>
      </c>
      <c r="E447" t="s">
        <v>1599</v>
      </c>
      <c r="F447" t="s">
        <v>1613</v>
      </c>
      <c r="G447">
        <v>3672</v>
      </c>
      <c r="H447">
        <v>3888</v>
      </c>
      <c r="I447">
        <v>72697</v>
      </c>
    </row>
    <row r="448" spans="1:9" x14ac:dyDescent="0.2">
      <c r="A448" t="s">
        <v>0</v>
      </c>
      <c r="B448" t="s">
        <v>238</v>
      </c>
      <c r="C448" t="s">
        <v>487</v>
      </c>
      <c r="D448" t="s">
        <v>484</v>
      </c>
      <c r="E448" t="s">
        <v>1614</v>
      </c>
      <c r="F448" t="s">
        <v>1615</v>
      </c>
      <c r="G448">
        <v>3120</v>
      </c>
      <c r="H448">
        <v>3253</v>
      </c>
      <c r="I448">
        <v>61055</v>
      </c>
    </row>
    <row r="449" spans="1:9" x14ac:dyDescent="0.2">
      <c r="A449" t="s">
        <v>0</v>
      </c>
      <c r="B449" t="s">
        <v>238</v>
      </c>
      <c r="C449" t="s">
        <v>488</v>
      </c>
      <c r="D449" t="s">
        <v>484</v>
      </c>
      <c r="E449" t="s">
        <v>1590</v>
      </c>
      <c r="F449" t="s">
        <v>1616</v>
      </c>
      <c r="G449">
        <v>3177</v>
      </c>
      <c r="H449">
        <v>3336</v>
      </c>
      <c r="I449">
        <v>63453</v>
      </c>
    </row>
    <row r="450" spans="1:9" x14ac:dyDescent="0.2">
      <c r="A450" t="s">
        <v>0</v>
      </c>
      <c r="B450" t="s">
        <v>238</v>
      </c>
      <c r="C450" t="s">
        <v>490</v>
      </c>
      <c r="D450" t="s">
        <v>484</v>
      </c>
      <c r="E450" t="s">
        <v>1617</v>
      </c>
      <c r="F450" t="s">
        <v>1618</v>
      </c>
      <c r="G450">
        <v>1672</v>
      </c>
      <c r="H450">
        <v>1802</v>
      </c>
      <c r="I450">
        <v>33463</v>
      </c>
    </row>
    <row r="451" spans="1:9" x14ac:dyDescent="0.2">
      <c r="A451" t="s">
        <v>0</v>
      </c>
      <c r="B451" t="s">
        <v>238</v>
      </c>
      <c r="C451" t="s">
        <v>491</v>
      </c>
      <c r="D451" t="s">
        <v>484</v>
      </c>
      <c r="E451" t="s">
        <v>434</v>
      </c>
      <c r="F451" t="s">
        <v>1619</v>
      </c>
      <c r="G451">
        <v>3027</v>
      </c>
      <c r="H451">
        <v>3205</v>
      </c>
      <c r="I451">
        <v>60315</v>
      </c>
    </row>
    <row r="452" spans="1:9" x14ac:dyDescent="0.2">
      <c r="A452" t="s">
        <v>0</v>
      </c>
      <c r="B452" t="s">
        <v>238</v>
      </c>
      <c r="C452" t="s">
        <v>492</v>
      </c>
      <c r="D452" t="s">
        <v>484</v>
      </c>
      <c r="E452" t="s">
        <v>114</v>
      </c>
      <c r="F452" t="s">
        <v>1620</v>
      </c>
      <c r="G452">
        <v>3049</v>
      </c>
      <c r="H452">
        <v>3088</v>
      </c>
      <c r="I452">
        <v>58670</v>
      </c>
    </row>
    <row r="453" spans="1:9" x14ac:dyDescent="0.2">
      <c r="A453" t="s">
        <v>0</v>
      </c>
      <c r="B453" t="s">
        <v>238</v>
      </c>
      <c r="C453" t="s">
        <v>494</v>
      </c>
      <c r="D453" t="s">
        <v>484</v>
      </c>
      <c r="E453" t="s">
        <v>397</v>
      </c>
      <c r="F453" t="s">
        <v>796</v>
      </c>
      <c r="G453">
        <v>3558</v>
      </c>
      <c r="H453">
        <v>3549</v>
      </c>
      <c r="I453">
        <v>72974</v>
      </c>
    </row>
    <row r="454" spans="1:9" x14ac:dyDescent="0.2">
      <c r="A454" t="s">
        <v>0</v>
      </c>
      <c r="B454" t="s">
        <v>238</v>
      </c>
      <c r="C454" t="s">
        <v>496</v>
      </c>
      <c r="D454" t="s">
        <v>484</v>
      </c>
      <c r="E454" t="s">
        <v>666</v>
      </c>
      <c r="F454" t="s">
        <v>634</v>
      </c>
      <c r="G454">
        <v>2145</v>
      </c>
      <c r="H454">
        <v>2133</v>
      </c>
      <c r="I454">
        <v>41833</v>
      </c>
    </row>
    <row r="455" spans="1:9" x14ac:dyDescent="0.2">
      <c r="A455" t="s">
        <v>0</v>
      </c>
      <c r="B455" t="s">
        <v>238</v>
      </c>
      <c r="C455" t="s">
        <v>497</v>
      </c>
      <c r="D455" t="s">
        <v>484</v>
      </c>
      <c r="E455" t="s">
        <v>610</v>
      </c>
      <c r="F455" t="s">
        <v>1621</v>
      </c>
      <c r="G455">
        <v>1920</v>
      </c>
      <c r="H455">
        <v>2032</v>
      </c>
      <c r="I455">
        <v>39481</v>
      </c>
    </row>
    <row r="456" spans="1:9" x14ac:dyDescent="0.2">
      <c r="A456" t="s">
        <v>0</v>
      </c>
      <c r="B456" t="s">
        <v>238</v>
      </c>
      <c r="C456" t="s">
        <v>498</v>
      </c>
      <c r="D456" t="s">
        <v>484</v>
      </c>
      <c r="E456" t="s">
        <v>635</v>
      </c>
      <c r="F456" t="s">
        <v>1622</v>
      </c>
      <c r="G456">
        <v>2846</v>
      </c>
      <c r="H456">
        <v>3032</v>
      </c>
      <c r="I456">
        <v>57273</v>
      </c>
    </row>
    <row r="457" spans="1:9" x14ac:dyDescent="0.2">
      <c r="A457" t="s">
        <v>0</v>
      </c>
      <c r="B457" t="s">
        <v>238</v>
      </c>
      <c r="C457" t="s">
        <v>500</v>
      </c>
      <c r="D457" t="s">
        <v>484</v>
      </c>
      <c r="E457" t="s">
        <v>966</v>
      </c>
      <c r="F457" t="s">
        <v>1623</v>
      </c>
      <c r="G457">
        <v>3171</v>
      </c>
      <c r="H457">
        <v>3319</v>
      </c>
      <c r="I457">
        <v>63285</v>
      </c>
    </row>
    <row r="458" spans="1:9" x14ac:dyDescent="0.2">
      <c r="A458" t="s">
        <v>0</v>
      </c>
      <c r="B458" t="s">
        <v>238</v>
      </c>
      <c r="C458" t="s">
        <v>501</v>
      </c>
      <c r="D458" t="s">
        <v>484</v>
      </c>
      <c r="E458" t="s">
        <v>270</v>
      </c>
      <c r="F458" t="s">
        <v>1624</v>
      </c>
      <c r="G458">
        <v>1498</v>
      </c>
      <c r="H458">
        <v>1519</v>
      </c>
      <c r="I458">
        <v>29943</v>
      </c>
    </row>
    <row r="459" spans="1:9" x14ac:dyDescent="0.2">
      <c r="A459" t="s">
        <v>0</v>
      </c>
      <c r="B459" t="s">
        <v>238</v>
      </c>
      <c r="C459" t="s">
        <v>502</v>
      </c>
      <c r="D459" t="s">
        <v>484</v>
      </c>
      <c r="E459" t="s">
        <v>1625</v>
      </c>
      <c r="F459" t="s">
        <v>1626</v>
      </c>
      <c r="G459">
        <v>259</v>
      </c>
      <c r="H459">
        <v>281</v>
      </c>
      <c r="I459">
        <v>5203</v>
      </c>
    </row>
    <row r="460" spans="1:9" x14ac:dyDescent="0.2">
      <c r="A460" t="s">
        <v>0</v>
      </c>
      <c r="B460" t="s">
        <v>238</v>
      </c>
      <c r="C460" t="s">
        <v>503</v>
      </c>
      <c r="D460" t="s">
        <v>484</v>
      </c>
      <c r="E460" t="s">
        <v>423</v>
      </c>
      <c r="F460" t="s">
        <v>268</v>
      </c>
      <c r="G460">
        <v>3297</v>
      </c>
      <c r="H460">
        <v>3334</v>
      </c>
      <c r="I460">
        <v>66778</v>
      </c>
    </row>
    <row r="461" spans="1:9" x14ac:dyDescent="0.2">
      <c r="A461" t="s">
        <v>0</v>
      </c>
      <c r="B461" t="s">
        <v>238</v>
      </c>
      <c r="C461" t="s">
        <v>504</v>
      </c>
      <c r="D461" t="s">
        <v>484</v>
      </c>
      <c r="E461" t="s">
        <v>242</v>
      </c>
      <c r="F461" t="s">
        <v>1627</v>
      </c>
      <c r="G461">
        <v>3601</v>
      </c>
      <c r="H461">
        <v>3784</v>
      </c>
      <c r="I461">
        <v>72378</v>
      </c>
    </row>
    <row r="462" spans="1:9" x14ac:dyDescent="0.2">
      <c r="A462" t="s">
        <v>0</v>
      </c>
      <c r="B462" t="s">
        <v>238</v>
      </c>
      <c r="C462" t="s">
        <v>483</v>
      </c>
      <c r="D462" t="s">
        <v>504</v>
      </c>
      <c r="E462" t="s">
        <v>402</v>
      </c>
      <c r="F462" t="s">
        <v>1628</v>
      </c>
      <c r="G462">
        <v>2805</v>
      </c>
      <c r="H462">
        <v>2817</v>
      </c>
      <c r="I462">
        <v>55154</v>
      </c>
    </row>
    <row r="463" spans="1:9" x14ac:dyDescent="0.2">
      <c r="A463" t="s">
        <v>0</v>
      </c>
      <c r="B463" t="s">
        <v>238</v>
      </c>
      <c r="C463" t="s">
        <v>486</v>
      </c>
      <c r="D463" t="s">
        <v>504</v>
      </c>
      <c r="E463" t="s">
        <v>48</v>
      </c>
      <c r="F463" t="s">
        <v>363</v>
      </c>
      <c r="G463">
        <v>4555</v>
      </c>
      <c r="H463">
        <v>4595</v>
      </c>
      <c r="I463">
        <v>89161</v>
      </c>
    </row>
    <row r="464" spans="1:9" x14ac:dyDescent="0.2">
      <c r="A464" t="s">
        <v>0</v>
      </c>
      <c r="B464" t="s">
        <v>238</v>
      </c>
      <c r="C464" t="s">
        <v>487</v>
      </c>
      <c r="D464" t="s">
        <v>504</v>
      </c>
      <c r="E464" t="s">
        <v>402</v>
      </c>
      <c r="F464" t="s">
        <v>1629</v>
      </c>
      <c r="G464">
        <v>3647</v>
      </c>
      <c r="H464">
        <v>3663</v>
      </c>
      <c r="I464">
        <v>70822</v>
      </c>
    </row>
    <row r="465" spans="1:9" x14ac:dyDescent="0.2">
      <c r="A465" t="s">
        <v>0</v>
      </c>
      <c r="B465" t="s">
        <v>238</v>
      </c>
      <c r="C465" t="s">
        <v>488</v>
      </c>
      <c r="D465" t="s">
        <v>504</v>
      </c>
      <c r="E465" t="s">
        <v>149</v>
      </c>
      <c r="F465" t="s">
        <v>1202</v>
      </c>
      <c r="G465">
        <v>3742</v>
      </c>
      <c r="H465">
        <v>3704</v>
      </c>
      <c r="I465">
        <v>73368</v>
      </c>
    </row>
    <row r="466" spans="1:9" x14ac:dyDescent="0.2">
      <c r="A466" t="s">
        <v>0</v>
      </c>
      <c r="B466" t="s">
        <v>238</v>
      </c>
      <c r="C466" t="s">
        <v>490</v>
      </c>
      <c r="D466" t="s">
        <v>504</v>
      </c>
      <c r="E466" t="s">
        <v>646</v>
      </c>
      <c r="F466" t="s">
        <v>644</v>
      </c>
      <c r="G466">
        <v>1907</v>
      </c>
      <c r="H466">
        <v>1971</v>
      </c>
      <c r="I466">
        <v>37439</v>
      </c>
    </row>
    <row r="467" spans="1:9" x14ac:dyDescent="0.2">
      <c r="A467" t="s">
        <v>0</v>
      </c>
      <c r="B467" t="s">
        <v>238</v>
      </c>
      <c r="C467" t="s">
        <v>491</v>
      </c>
      <c r="D467" t="s">
        <v>504</v>
      </c>
      <c r="E467" t="s">
        <v>526</v>
      </c>
      <c r="F467" t="s">
        <v>1630</v>
      </c>
      <c r="G467">
        <v>3565</v>
      </c>
      <c r="H467">
        <v>3595</v>
      </c>
      <c r="I467">
        <v>70121</v>
      </c>
    </row>
    <row r="468" spans="1:9" x14ac:dyDescent="0.2">
      <c r="A468" t="s">
        <v>0</v>
      </c>
      <c r="B468" t="s">
        <v>238</v>
      </c>
      <c r="C468" t="s">
        <v>492</v>
      </c>
      <c r="D468" t="s">
        <v>504</v>
      </c>
      <c r="E468" t="s">
        <v>459</v>
      </c>
      <c r="F468" t="s">
        <v>1631</v>
      </c>
      <c r="G468">
        <v>3460</v>
      </c>
      <c r="H468">
        <v>3382</v>
      </c>
      <c r="I468">
        <v>66634</v>
      </c>
    </row>
    <row r="469" spans="1:9" x14ac:dyDescent="0.2">
      <c r="A469" t="s">
        <v>0</v>
      </c>
      <c r="B469" t="s">
        <v>238</v>
      </c>
      <c r="C469" t="s">
        <v>494</v>
      </c>
      <c r="D469" t="s">
        <v>504</v>
      </c>
      <c r="E469" t="s">
        <v>709</v>
      </c>
      <c r="F469" t="s">
        <v>1632</v>
      </c>
      <c r="G469">
        <v>4660</v>
      </c>
      <c r="H469">
        <v>4470</v>
      </c>
      <c r="I469">
        <v>88910</v>
      </c>
    </row>
    <row r="470" spans="1:9" x14ac:dyDescent="0.2">
      <c r="A470" t="s">
        <v>0</v>
      </c>
      <c r="B470" t="s">
        <v>238</v>
      </c>
      <c r="C470" t="s">
        <v>496</v>
      </c>
      <c r="D470" t="s">
        <v>504</v>
      </c>
      <c r="E470" t="s">
        <v>49</v>
      </c>
      <c r="F470" t="s">
        <v>1633</v>
      </c>
      <c r="G470">
        <v>2482</v>
      </c>
      <c r="H470">
        <v>2357</v>
      </c>
      <c r="I470">
        <v>47583</v>
      </c>
    </row>
    <row r="471" spans="1:9" x14ac:dyDescent="0.2">
      <c r="A471" t="s">
        <v>0</v>
      </c>
      <c r="B471" t="s">
        <v>238</v>
      </c>
      <c r="C471" t="s">
        <v>497</v>
      </c>
      <c r="D471" t="s">
        <v>504</v>
      </c>
      <c r="E471" t="s">
        <v>298</v>
      </c>
      <c r="F471" t="s">
        <v>1634</v>
      </c>
      <c r="G471">
        <v>2355</v>
      </c>
      <c r="H471">
        <v>2393</v>
      </c>
      <c r="I471">
        <v>47323</v>
      </c>
    </row>
    <row r="472" spans="1:9" x14ac:dyDescent="0.2">
      <c r="A472" t="s">
        <v>0</v>
      </c>
      <c r="B472" t="s">
        <v>238</v>
      </c>
      <c r="C472" t="s">
        <v>498</v>
      </c>
      <c r="D472" t="s">
        <v>504</v>
      </c>
      <c r="E472" t="s">
        <v>427</v>
      </c>
      <c r="F472" t="s">
        <v>1635</v>
      </c>
      <c r="G472">
        <v>3682</v>
      </c>
      <c r="H472">
        <v>3644</v>
      </c>
      <c r="I472">
        <v>71568</v>
      </c>
    </row>
    <row r="473" spans="1:9" x14ac:dyDescent="0.2">
      <c r="A473" t="s">
        <v>0</v>
      </c>
      <c r="B473" t="s">
        <v>238</v>
      </c>
      <c r="C473" t="s">
        <v>500</v>
      </c>
      <c r="D473" t="s">
        <v>504</v>
      </c>
      <c r="E473" t="s">
        <v>296</v>
      </c>
      <c r="F473" t="s">
        <v>1107</v>
      </c>
      <c r="G473">
        <v>3847</v>
      </c>
      <c r="H473">
        <v>3873</v>
      </c>
      <c r="I473">
        <v>74771</v>
      </c>
    </row>
    <row r="474" spans="1:9" x14ac:dyDescent="0.2">
      <c r="A474" t="s">
        <v>0</v>
      </c>
      <c r="B474" t="s">
        <v>238</v>
      </c>
      <c r="C474" t="s">
        <v>501</v>
      </c>
      <c r="D474" t="s">
        <v>504</v>
      </c>
      <c r="E474" t="s">
        <v>294</v>
      </c>
      <c r="F474" t="s">
        <v>253</v>
      </c>
      <c r="G474">
        <v>1809</v>
      </c>
      <c r="H474">
        <v>1779</v>
      </c>
      <c r="I474">
        <v>36140</v>
      </c>
    </row>
    <row r="475" spans="1:9" x14ac:dyDescent="0.2">
      <c r="A475" t="s">
        <v>0</v>
      </c>
      <c r="B475" t="s">
        <v>238</v>
      </c>
      <c r="C475" t="s">
        <v>502</v>
      </c>
      <c r="D475" t="s">
        <v>504</v>
      </c>
      <c r="E475" t="s">
        <v>735</v>
      </c>
      <c r="F475" t="s">
        <v>1636</v>
      </c>
      <c r="G475">
        <v>276</v>
      </c>
      <c r="H475">
        <v>303</v>
      </c>
      <c r="I475">
        <v>5671</v>
      </c>
    </row>
    <row r="476" spans="1:9" x14ac:dyDescent="0.2">
      <c r="A476" t="s">
        <v>0</v>
      </c>
      <c r="B476" t="s">
        <v>238</v>
      </c>
      <c r="C476" t="s">
        <v>503</v>
      </c>
      <c r="D476" t="s">
        <v>504</v>
      </c>
      <c r="E476" t="s">
        <v>232</v>
      </c>
      <c r="F476" t="s">
        <v>1637</v>
      </c>
      <c r="G476">
        <v>4053</v>
      </c>
      <c r="H476">
        <v>3935</v>
      </c>
      <c r="I476">
        <v>78466</v>
      </c>
    </row>
    <row r="477" spans="1:9" x14ac:dyDescent="0.2">
      <c r="A477" t="s">
        <v>0</v>
      </c>
      <c r="B477" t="s">
        <v>238</v>
      </c>
      <c r="C477" t="s">
        <v>483</v>
      </c>
      <c r="D477" t="s">
        <v>503</v>
      </c>
      <c r="E477" t="s">
        <v>208</v>
      </c>
      <c r="F477" t="s">
        <v>1638</v>
      </c>
      <c r="G477">
        <v>2595</v>
      </c>
      <c r="H477">
        <v>2653</v>
      </c>
      <c r="I477">
        <v>51553</v>
      </c>
    </row>
    <row r="478" spans="1:9" x14ac:dyDescent="0.2">
      <c r="A478" t="s">
        <v>0</v>
      </c>
      <c r="B478" t="s">
        <v>238</v>
      </c>
      <c r="C478" t="s">
        <v>486</v>
      </c>
      <c r="D478" t="s">
        <v>503</v>
      </c>
      <c r="E478" t="s">
        <v>764</v>
      </c>
      <c r="F478" t="s">
        <v>1639</v>
      </c>
      <c r="G478">
        <v>4010</v>
      </c>
      <c r="H478">
        <v>4165</v>
      </c>
      <c r="I478">
        <v>78944</v>
      </c>
    </row>
    <row r="479" spans="1:9" x14ac:dyDescent="0.2">
      <c r="A479" t="s">
        <v>0</v>
      </c>
      <c r="B479" t="s">
        <v>238</v>
      </c>
      <c r="C479" t="s">
        <v>487</v>
      </c>
      <c r="D479" t="s">
        <v>503</v>
      </c>
      <c r="E479" t="s">
        <v>677</v>
      </c>
      <c r="F479" t="s">
        <v>1640</v>
      </c>
      <c r="G479">
        <v>3282</v>
      </c>
      <c r="H479">
        <v>3426</v>
      </c>
      <c r="I479">
        <v>65086</v>
      </c>
    </row>
    <row r="480" spans="1:9" x14ac:dyDescent="0.2">
      <c r="A480" t="s">
        <v>0</v>
      </c>
      <c r="B480" t="s">
        <v>238</v>
      </c>
      <c r="C480" t="s">
        <v>488</v>
      </c>
      <c r="D480" t="s">
        <v>503</v>
      </c>
      <c r="E480" t="s">
        <v>802</v>
      </c>
      <c r="F480" t="s">
        <v>1641</v>
      </c>
      <c r="G480">
        <v>3411</v>
      </c>
      <c r="H480">
        <v>3503</v>
      </c>
      <c r="I480">
        <v>67686</v>
      </c>
    </row>
    <row r="481" spans="1:9" x14ac:dyDescent="0.2">
      <c r="A481" t="s">
        <v>0</v>
      </c>
      <c r="B481" t="s">
        <v>238</v>
      </c>
      <c r="C481" t="s">
        <v>490</v>
      </c>
      <c r="D481" t="s">
        <v>503</v>
      </c>
      <c r="E481" t="s">
        <v>963</v>
      </c>
      <c r="F481" t="s">
        <v>1642</v>
      </c>
      <c r="G481">
        <v>1763</v>
      </c>
      <c r="H481">
        <v>1863</v>
      </c>
      <c r="I481">
        <v>35338</v>
      </c>
    </row>
    <row r="482" spans="1:9" x14ac:dyDescent="0.2">
      <c r="A482" t="s">
        <v>0</v>
      </c>
      <c r="B482" t="s">
        <v>238</v>
      </c>
      <c r="C482" t="s">
        <v>491</v>
      </c>
      <c r="D482" t="s">
        <v>503</v>
      </c>
      <c r="E482" t="s">
        <v>603</v>
      </c>
      <c r="F482" t="s">
        <v>1020</v>
      </c>
      <c r="G482">
        <v>3243</v>
      </c>
      <c r="H482">
        <v>3340</v>
      </c>
      <c r="I482">
        <v>64406</v>
      </c>
    </row>
    <row r="483" spans="1:9" x14ac:dyDescent="0.2">
      <c r="A483" t="s">
        <v>0</v>
      </c>
      <c r="B483" t="s">
        <v>238</v>
      </c>
      <c r="C483" t="s">
        <v>492</v>
      </c>
      <c r="D483" t="s">
        <v>503</v>
      </c>
      <c r="E483" t="s">
        <v>129</v>
      </c>
      <c r="F483" t="s">
        <v>1439</v>
      </c>
      <c r="G483">
        <v>3167</v>
      </c>
      <c r="H483">
        <v>3161</v>
      </c>
      <c r="I483">
        <v>62066</v>
      </c>
    </row>
    <row r="484" spans="1:9" x14ac:dyDescent="0.2">
      <c r="A484" t="s">
        <v>0</v>
      </c>
      <c r="B484" t="s">
        <v>238</v>
      </c>
      <c r="C484" t="s">
        <v>494</v>
      </c>
      <c r="D484" t="s">
        <v>503</v>
      </c>
      <c r="E484" t="s">
        <v>411</v>
      </c>
      <c r="F484" t="s">
        <v>1643</v>
      </c>
      <c r="G484">
        <v>3989</v>
      </c>
      <c r="H484">
        <v>3912</v>
      </c>
      <c r="I484">
        <v>79178</v>
      </c>
    </row>
    <row r="485" spans="1:9" x14ac:dyDescent="0.2">
      <c r="A485" t="s">
        <v>0</v>
      </c>
      <c r="B485" t="s">
        <v>238</v>
      </c>
      <c r="C485" t="s">
        <v>496</v>
      </c>
      <c r="D485" t="s">
        <v>503</v>
      </c>
      <c r="E485" t="s">
        <v>391</v>
      </c>
      <c r="F485" t="s">
        <v>361</v>
      </c>
      <c r="G485">
        <v>2276</v>
      </c>
      <c r="H485">
        <v>2208</v>
      </c>
      <c r="I485">
        <v>44425</v>
      </c>
    </row>
    <row r="486" spans="1:9" x14ac:dyDescent="0.2">
      <c r="A486" t="s">
        <v>0</v>
      </c>
      <c r="B486" t="s">
        <v>238</v>
      </c>
      <c r="C486" t="s">
        <v>497</v>
      </c>
      <c r="D486" t="s">
        <v>503</v>
      </c>
      <c r="E486" t="s">
        <v>724</v>
      </c>
      <c r="F486" t="s">
        <v>436</v>
      </c>
      <c r="G486">
        <v>2092</v>
      </c>
      <c r="H486">
        <v>2165</v>
      </c>
      <c r="I486">
        <v>42764</v>
      </c>
    </row>
    <row r="487" spans="1:9" x14ac:dyDescent="0.2">
      <c r="A487" t="s">
        <v>0</v>
      </c>
      <c r="B487" t="s">
        <v>238</v>
      </c>
      <c r="C487" t="s">
        <v>498</v>
      </c>
      <c r="D487" t="s">
        <v>503</v>
      </c>
      <c r="E487" t="s">
        <v>69</v>
      </c>
      <c r="F487" t="s">
        <v>1644</v>
      </c>
      <c r="G487">
        <v>3174</v>
      </c>
      <c r="H487">
        <v>3244</v>
      </c>
      <c r="I487">
        <v>62730</v>
      </c>
    </row>
    <row r="488" spans="1:9" x14ac:dyDescent="0.2">
      <c r="A488" t="s">
        <v>0</v>
      </c>
      <c r="B488" t="s">
        <v>238</v>
      </c>
      <c r="C488" t="s">
        <v>500</v>
      </c>
      <c r="D488" t="s">
        <v>503</v>
      </c>
      <c r="E488" t="s">
        <v>807</v>
      </c>
      <c r="F488" t="s">
        <v>1645</v>
      </c>
      <c r="G488">
        <v>3452</v>
      </c>
      <c r="H488">
        <v>3506</v>
      </c>
      <c r="I488">
        <v>67715</v>
      </c>
    </row>
    <row r="489" spans="1:9" x14ac:dyDescent="0.2">
      <c r="A489" t="s">
        <v>0</v>
      </c>
      <c r="B489" t="s">
        <v>238</v>
      </c>
      <c r="C489" t="s">
        <v>501</v>
      </c>
      <c r="D489" t="s">
        <v>503</v>
      </c>
      <c r="E489" t="s">
        <v>215</v>
      </c>
      <c r="F489" t="s">
        <v>984</v>
      </c>
      <c r="G489">
        <v>1628</v>
      </c>
      <c r="H489">
        <v>1609</v>
      </c>
      <c r="I489">
        <v>32523</v>
      </c>
    </row>
    <row r="490" spans="1:9" x14ac:dyDescent="0.2">
      <c r="A490" t="s">
        <v>0</v>
      </c>
      <c r="B490" t="s">
        <v>238</v>
      </c>
      <c r="C490" t="s">
        <v>502</v>
      </c>
      <c r="D490" t="s">
        <v>503</v>
      </c>
      <c r="E490" t="s">
        <v>1646</v>
      </c>
      <c r="F490" t="s">
        <v>579</v>
      </c>
      <c r="G490">
        <v>262</v>
      </c>
      <c r="H490">
        <v>285</v>
      </c>
      <c r="I490">
        <v>5463</v>
      </c>
    </row>
    <row r="491" spans="1:9" x14ac:dyDescent="0.2">
      <c r="A491" t="s">
        <v>0</v>
      </c>
      <c r="B491" t="s">
        <v>238</v>
      </c>
      <c r="C491" t="s">
        <v>483</v>
      </c>
      <c r="D491" t="s">
        <v>502</v>
      </c>
      <c r="E491" t="s">
        <v>1647</v>
      </c>
      <c r="F491" t="s">
        <v>1648</v>
      </c>
      <c r="G491">
        <v>253</v>
      </c>
      <c r="H491">
        <v>206</v>
      </c>
      <c r="I491">
        <v>4290</v>
      </c>
    </row>
    <row r="492" spans="1:9" x14ac:dyDescent="0.2">
      <c r="A492" t="s">
        <v>0</v>
      </c>
      <c r="B492" t="s">
        <v>238</v>
      </c>
      <c r="C492" t="s">
        <v>486</v>
      </c>
      <c r="D492" t="s">
        <v>502</v>
      </c>
      <c r="E492" t="s">
        <v>136</v>
      </c>
      <c r="F492" t="s">
        <v>1649</v>
      </c>
      <c r="G492">
        <v>297</v>
      </c>
      <c r="H492">
        <v>290</v>
      </c>
      <c r="I492">
        <v>5689</v>
      </c>
    </row>
    <row r="493" spans="1:9" x14ac:dyDescent="0.2">
      <c r="A493" t="s">
        <v>0</v>
      </c>
      <c r="B493" t="s">
        <v>238</v>
      </c>
      <c r="C493" t="s">
        <v>487</v>
      </c>
      <c r="D493" t="s">
        <v>502</v>
      </c>
      <c r="E493" t="s">
        <v>721</v>
      </c>
      <c r="F493" t="s">
        <v>772</v>
      </c>
      <c r="G493">
        <v>267</v>
      </c>
      <c r="H493">
        <v>256</v>
      </c>
      <c r="I493">
        <v>5116</v>
      </c>
    </row>
    <row r="494" spans="1:9" x14ac:dyDescent="0.2">
      <c r="A494" t="s">
        <v>0</v>
      </c>
      <c r="B494" t="s">
        <v>238</v>
      </c>
      <c r="C494" t="s">
        <v>488</v>
      </c>
      <c r="D494" t="s">
        <v>502</v>
      </c>
      <c r="E494" t="s">
        <v>360</v>
      </c>
      <c r="F494" t="s">
        <v>1650</v>
      </c>
      <c r="G494">
        <v>287</v>
      </c>
      <c r="H494">
        <v>259</v>
      </c>
      <c r="I494">
        <v>5274</v>
      </c>
    </row>
    <row r="495" spans="1:9" x14ac:dyDescent="0.2">
      <c r="A495" t="s">
        <v>0</v>
      </c>
      <c r="B495" t="s">
        <v>238</v>
      </c>
      <c r="C495" t="s">
        <v>490</v>
      </c>
      <c r="D495" t="s">
        <v>502</v>
      </c>
      <c r="E495" t="s">
        <v>1651</v>
      </c>
      <c r="F495" t="s">
        <v>1652</v>
      </c>
      <c r="G495">
        <v>161</v>
      </c>
      <c r="H495">
        <v>173</v>
      </c>
      <c r="I495">
        <v>3188</v>
      </c>
    </row>
    <row r="496" spans="1:9" x14ac:dyDescent="0.2">
      <c r="A496" t="s">
        <v>0</v>
      </c>
      <c r="B496" t="s">
        <v>238</v>
      </c>
      <c r="C496" t="s">
        <v>491</v>
      </c>
      <c r="D496" t="s">
        <v>502</v>
      </c>
      <c r="E496" t="s">
        <v>220</v>
      </c>
      <c r="F496" t="s">
        <v>331</v>
      </c>
      <c r="G496">
        <v>250</v>
      </c>
      <c r="H496">
        <v>245</v>
      </c>
      <c r="I496">
        <v>5064</v>
      </c>
    </row>
    <row r="497" spans="1:9" x14ac:dyDescent="0.2">
      <c r="A497" t="s">
        <v>0</v>
      </c>
      <c r="B497" t="s">
        <v>238</v>
      </c>
      <c r="C497" t="s">
        <v>492</v>
      </c>
      <c r="D497" t="s">
        <v>502</v>
      </c>
      <c r="E497" t="s">
        <v>228</v>
      </c>
      <c r="F497" t="s">
        <v>1653</v>
      </c>
      <c r="G497">
        <v>267</v>
      </c>
      <c r="H497">
        <v>249</v>
      </c>
      <c r="I497">
        <v>5004</v>
      </c>
    </row>
    <row r="498" spans="1:9" x14ac:dyDescent="0.2">
      <c r="A498" t="s">
        <v>0</v>
      </c>
      <c r="B498" t="s">
        <v>238</v>
      </c>
      <c r="C498" t="s">
        <v>494</v>
      </c>
      <c r="D498" t="s">
        <v>502</v>
      </c>
      <c r="E498" t="s">
        <v>310</v>
      </c>
      <c r="F498" t="s">
        <v>1654</v>
      </c>
      <c r="G498">
        <v>305</v>
      </c>
      <c r="H498">
        <v>281</v>
      </c>
      <c r="I498">
        <v>5715</v>
      </c>
    </row>
    <row r="499" spans="1:9" x14ac:dyDescent="0.2">
      <c r="A499" t="s">
        <v>0</v>
      </c>
      <c r="B499" t="s">
        <v>238</v>
      </c>
      <c r="C499" t="s">
        <v>496</v>
      </c>
      <c r="D499" t="s">
        <v>502</v>
      </c>
      <c r="E499" t="s">
        <v>1655</v>
      </c>
      <c r="F499" t="s">
        <v>1151</v>
      </c>
      <c r="G499">
        <v>199</v>
      </c>
      <c r="H499">
        <v>186</v>
      </c>
      <c r="I499">
        <v>3786</v>
      </c>
    </row>
    <row r="500" spans="1:9" x14ac:dyDescent="0.2">
      <c r="A500" t="s">
        <v>0</v>
      </c>
      <c r="B500" t="s">
        <v>238</v>
      </c>
      <c r="C500" t="s">
        <v>497</v>
      </c>
      <c r="D500" t="s">
        <v>502</v>
      </c>
      <c r="E500" t="s">
        <v>1656</v>
      </c>
      <c r="F500" t="s">
        <v>801</v>
      </c>
      <c r="G500">
        <v>180</v>
      </c>
      <c r="H500">
        <v>159</v>
      </c>
      <c r="I500">
        <v>3453</v>
      </c>
    </row>
    <row r="501" spans="1:9" x14ac:dyDescent="0.2">
      <c r="A501" t="s">
        <v>0</v>
      </c>
      <c r="B501" t="s">
        <v>238</v>
      </c>
      <c r="C501" t="s">
        <v>498</v>
      </c>
      <c r="D501" t="s">
        <v>502</v>
      </c>
      <c r="E501" t="s">
        <v>1656</v>
      </c>
      <c r="F501" t="s">
        <v>1657</v>
      </c>
      <c r="G501">
        <v>235</v>
      </c>
      <c r="H501">
        <v>208</v>
      </c>
      <c r="I501">
        <v>4539</v>
      </c>
    </row>
    <row r="502" spans="1:9" x14ac:dyDescent="0.2">
      <c r="A502" t="s">
        <v>0</v>
      </c>
      <c r="B502" t="s">
        <v>238</v>
      </c>
      <c r="C502" t="s">
        <v>500</v>
      </c>
      <c r="D502" t="s">
        <v>502</v>
      </c>
      <c r="E502" t="s">
        <v>380</v>
      </c>
      <c r="F502" t="s">
        <v>1658</v>
      </c>
      <c r="G502">
        <v>274</v>
      </c>
      <c r="H502">
        <v>264</v>
      </c>
      <c r="I502">
        <v>5150</v>
      </c>
    </row>
    <row r="503" spans="1:9" x14ac:dyDescent="0.2">
      <c r="A503" t="s">
        <v>0</v>
      </c>
      <c r="B503" t="s">
        <v>238</v>
      </c>
      <c r="C503" t="s">
        <v>501</v>
      </c>
      <c r="D503" t="s">
        <v>502</v>
      </c>
      <c r="E503" t="s">
        <v>535</v>
      </c>
      <c r="F503" t="s">
        <v>1659</v>
      </c>
      <c r="G503">
        <v>121</v>
      </c>
      <c r="H503">
        <v>127</v>
      </c>
      <c r="I503">
        <v>2512</v>
      </c>
    </row>
    <row r="504" spans="1:9" x14ac:dyDescent="0.2">
      <c r="A504" t="s">
        <v>0</v>
      </c>
      <c r="B504" t="s">
        <v>238</v>
      </c>
      <c r="C504" t="s">
        <v>483</v>
      </c>
      <c r="D504" t="s">
        <v>501</v>
      </c>
      <c r="E504" t="s">
        <v>298</v>
      </c>
      <c r="F504" t="s">
        <v>758</v>
      </c>
      <c r="G504">
        <v>1159</v>
      </c>
      <c r="H504">
        <v>1177</v>
      </c>
      <c r="I504">
        <v>23071</v>
      </c>
    </row>
    <row r="505" spans="1:9" x14ac:dyDescent="0.2">
      <c r="A505" t="s">
        <v>0</v>
      </c>
      <c r="B505" t="s">
        <v>238</v>
      </c>
      <c r="C505" t="s">
        <v>486</v>
      </c>
      <c r="D505" t="s">
        <v>501</v>
      </c>
      <c r="E505" t="s">
        <v>298</v>
      </c>
      <c r="F505" t="s">
        <v>1660</v>
      </c>
      <c r="G505">
        <v>1847</v>
      </c>
      <c r="H505">
        <v>1876</v>
      </c>
      <c r="I505">
        <v>36879</v>
      </c>
    </row>
    <row r="506" spans="1:9" x14ac:dyDescent="0.2">
      <c r="A506" t="s">
        <v>0</v>
      </c>
      <c r="B506" t="s">
        <v>238</v>
      </c>
      <c r="C506" t="s">
        <v>487</v>
      </c>
      <c r="D506" t="s">
        <v>501</v>
      </c>
      <c r="E506" t="s">
        <v>187</v>
      </c>
      <c r="F506" t="s">
        <v>618</v>
      </c>
      <c r="G506">
        <v>1461</v>
      </c>
      <c r="H506">
        <v>1490</v>
      </c>
      <c r="I506">
        <v>29314</v>
      </c>
    </row>
    <row r="507" spans="1:9" x14ac:dyDescent="0.2">
      <c r="A507" t="s">
        <v>0</v>
      </c>
      <c r="B507" t="s">
        <v>238</v>
      </c>
      <c r="C507" t="s">
        <v>488</v>
      </c>
      <c r="D507" t="s">
        <v>501</v>
      </c>
      <c r="E507" t="s">
        <v>432</v>
      </c>
      <c r="F507" t="s">
        <v>1661</v>
      </c>
      <c r="G507">
        <v>1492</v>
      </c>
      <c r="H507">
        <v>1561</v>
      </c>
      <c r="I507">
        <v>30356</v>
      </c>
    </row>
    <row r="508" spans="1:9" x14ac:dyDescent="0.2">
      <c r="A508" t="s">
        <v>0</v>
      </c>
      <c r="B508" t="s">
        <v>238</v>
      </c>
      <c r="C508" t="s">
        <v>490</v>
      </c>
      <c r="D508" t="s">
        <v>501</v>
      </c>
      <c r="E508" t="s">
        <v>493</v>
      </c>
      <c r="F508" t="s">
        <v>1662</v>
      </c>
      <c r="G508">
        <v>789</v>
      </c>
      <c r="H508">
        <v>840</v>
      </c>
      <c r="I508">
        <v>16065</v>
      </c>
    </row>
    <row r="509" spans="1:9" x14ac:dyDescent="0.2">
      <c r="A509" t="s">
        <v>0</v>
      </c>
      <c r="B509" t="s">
        <v>238</v>
      </c>
      <c r="C509" t="s">
        <v>491</v>
      </c>
      <c r="D509" t="s">
        <v>501</v>
      </c>
      <c r="E509" t="s">
        <v>729</v>
      </c>
      <c r="F509" t="s">
        <v>971</v>
      </c>
      <c r="G509">
        <v>1456</v>
      </c>
      <c r="H509">
        <v>1516</v>
      </c>
      <c r="I509">
        <v>29144</v>
      </c>
    </row>
    <row r="510" spans="1:9" x14ac:dyDescent="0.2">
      <c r="A510" t="s">
        <v>0</v>
      </c>
      <c r="B510" t="s">
        <v>238</v>
      </c>
      <c r="C510" t="s">
        <v>492</v>
      </c>
      <c r="D510" t="s">
        <v>501</v>
      </c>
      <c r="E510" t="s">
        <v>516</v>
      </c>
      <c r="F510" t="s">
        <v>1663</v>
      </c>
      <c r="G510">
        <v>1417</v>
      </c>
      <c r="H510">
        <v>1441</v>
      </c>
      <c r="I510">
        <v>27762</v>
      </c>
    </row>
    <row r="511" spans="1:9" x14ac:dyDescent="0.2">
      <c r="A511" t="s">
        <v>0</v>
      </c>
      <c r="B511" t="s">
        <v>238</v>
      </c>
      <c r="C511" t="s">
        <v>494</v>
      </c>
      <c r="D511" t="s">
        <v>501</v>
      </c>
      <c r="E511" t="s">
        <v>747</v>
      </c>
      <c r="F511" t="s">
        <v>16</v>
      </c>
      <c r="G511">
        <v>1883</v>
      </c>
      <c r="H511">
        <v>1854</v>
      </c>
      <c r="I511">
        <v>36477</v>
      </c>
    </row>
    <row r="512" spans="1:9" x14ac:dyDescent="0.2">
      <c r="A512" t="s">
        <v>0</v>
      </c>
      <c r="B512" t="s">
        <v>238</v>
      </c>
      <c r="C512" t="s">
        <v>496</v>
      </c>
      <c r="D512" t="s">
        <v>501</v>
      </c>
      <c r="E512" t="s">
        <v>570</v>
      </c>
      <c r="F512" t="s">
        <v>738</v>
      </c>
      <c r="G512">
        <v>1042</v>
      </c>
      <c r="H512">
        <v>989</v>
      </c>
      <c r="I512">
        <v>20199</v>
      </c>
    </row>
    <row r="513" spans="1:9" x14ac:dyDescent="0.2">
      <c r="A513" t="s">
        <v>0</v>
      </c>
      <c r="B513" t="s">
        <v>238</v>
      </c>
      <c r="C513" t="s">
        <v>497</v>
      </c>
      <c r="D513" t="s">
        <v>501</v>
      </c>
      <c r="E513" t="s">
        <v>1664</v>
      </c>
      <c r="F513" t="s">
        <v>1665</v>
      </c>
      <c r="G513">
        <v>1006</v>
      </c>
      <c r="H513">
        <v>1077</v>
      </c>
      <c r="I513">
        <v>20724</v>
      </c>
    </row>
    <row r="514" spans="1:9" x14ac:dyDescent="0.2">
      <c r="A514" t="s">
        <v>0</v>
      </c>
      <c r="B514" t="s">
        <v>238</v>
      </c>
      <c r="C514" t="s">
        <v>498</v>
      </c>
      <c r="D514" t="s">
        <v>501</v>
      </c>
      <c r="E514" t="s">
        <v>263</v>
      </c>
      <c r="F514" t="s">
        <v>1666</v>
      </c>
      <c r="G514">
        <v>1487</v>
      </c>
      <c r="H514">
        <v>1551</v>
      </c>
      <c r="I514">
        <v>30460</v>
      </c>
    </row>
    <row r="515" spans="1:9" x14ac:dyDescent="0.2">
      <c r="A515" t="s">
        <v>0</v>
      </c>
      <c r="B515" t="s">
        <v>238</v>
      </c>
      <c r="C515" t="s">
        <v>500</v>
      </c>
      <c r="D515" t="s">
        <v>501</v>
      </c>
      <c r="E515" t="s">
        <v>251</v>
      </c>
      <c r="F515" t="s">
        <v>1667</v>
      </c>
      <c r="G515">
        <v>1540</v>
      </c>
      <c r="H515">
        <v>1598</v>
      </c>
      <c r="I515">
        <v>30979</v>
      </c>
    </row>
    <row r="516" spans="1:9" x14ac:dyDescent="0.2">
      <c r="A516" t="s">
        <v>0</v>
      </c>
      <c r="B516" t="s">
        <v>238</v>
      </c>
      <c r="C516" t="s">
        <v>483</v>
      </c>
      <c r="D516" t="s">
        <v>500</v>
      </c>
      <c r="E516" t="s">
        <v>659</v>
      </c>
      <c r="F516" t="s">
        <v>1435</v>
      </c>
      <c r="G516">
        <v>2475</v>
      </c>
      <c r="H516">
        <v>2567</v>
      </c>
      <c r="I516">
        <v>48942</v>
      </c>
    </row>
    <row r="517" spans="1:9" x14ac:dyDescent="0.2">
      <c r="A517" t="s">
        <v>0</v>
      </c>
      <c r="B517" t="s">
        <v>238</v>
      </c>
      <c r="C517" t="s">
        <v>486</v>
      </c>
      <c r="D517" t="s">
        <v>500</v>
      </c>
      <c r="E517" t="s">
        <v>617</v>
      </c>
      <c r="F517" t="s">
        <v>147</v>
      </c>
      <c r="G517">
        <v>3932</v>
      </c>
      <c r="H517">
        <v>3976</v>
      </c>
      <c r="I517">
        <v>76801</v>
      </c>
    </row>
    <row r="518" spans="1:9" x14ac:dyDescent="0.2">
      <c r="A518" t="s">
        <v>0</v>
      </c>
      <c r="B518" t="s">
        <v>238</v>
      </c>
      <c r="C518" t="s">
        <v>487</v>
      </c>
      <c r="D518" t="s">
        <v>500</v>
      </c>
      <c r="E518" t="s">
        <v>168</v>
      </c>
      <c r="F518" t="s">
        <v>1668</v>
      </c>
      <c r="G518">
        <v>3159</v>
      </c>
      <c r="H518">
        <v>3236</v>
      </c>
      <c r="I518">
        <v>61879</v>
      </c>
    </row>
    <row r="519" spans="1:9" x14ac:dyDescent="0.2">
      <c r="A519" t="s">
        <v>0</v>
      </c>
      <c r="B519" t="s">
        <v>238</v>
      </c>
      <c r="C519" t="s">
        <v>488</v>
      </c>
      <c r="D519" t="s">
        <v>500</v>
      </c>
      <c r="E519" t="s">
        <v>112</v>
      </c>
      <c r="F519" t="s">
        <v>695</v>
      </c>
      <c r="G519">
        <v>3240</v>
      </c>
      <c r="H519">
        <v>3232</v>
      </c>
      <c r="I519">
        <v>63934</v>
      </c>
    </row>
    <row r="520" spans="1:9" x14ac:dyDescent="0.2">
      <c r="A520" t="s">
        <v>0</v>
      </c>
      <c r="B520" t="s">
        <v>238</v>
      </c>
      <c r="C520" t="s">
        <v>490</v>
      </c>
      <c r="D520" t="s">
        <v>500</v>
      </c>
      <c r="E520" t="s">
        <v>511</v>
      </c>
      <c r="F520" t="s">
        <v>1168</v>
      </c>
      <c r="G520">
        <v>1696</v>
      </c>
      <c r="H520">
        <v>1763</v>
      </c>
      <c r="I520">
        <v>33198</v>
      </c>
    </row>
    <row r="521" spans="1:9" x14ac:dyDescent="0.2">
      <c r="A521" t="s">
        <v>0</v>
      </c>
      <c r="B521" t="s">
        <v>238</v>
      </c>
      <c r="C521" t="s">
        <v>491</v>
      </c>
      <c r="D521" t="s">
        <v>500</v>
      </c>
      <c r="E521" t="s">
        <v>117</v>
      </c>
      <c r="F521" t="s">
        <v>1611</v>
      </c>
      <c r="G521">
        <v>3136</v>
      </c>
      <c r="H521">
        <v>3163</v>
      </c>
      <c r="I521">
        <v>61360</v>
      </c>
    </row>
    <row r="522" spans="1:9" x14ac:dyDescent="0.2">
      <c r="A522" t="s">
        <v>0</v>
      </c>
      <c r="B522" t="s">
        <v>238</v>
      </c>
      <c r="C522" t="s">
        <v>492</v>
      </c>
      <c r="D522" t="s">
        <v>500</v>
      </c>
      <c r="E522" t="s">
        <v>85</v>
      </c>
      <c r="F522" t="s">
        <v>1669</v>
      </c>
      <c r="G522">
        <v>3097</v>
      </c>
      <c r="H522">
        <v>3013</v>
      </c>
      <c r="I522">
        <v>58829</v>
      </c>
    </row>
    <row r="523" spans="1:9" x14ac:dyDescent="0.2">
      <c r="A523" t="s">
        <v>0</v>
      </c>
      <c r="B523" t="s">
        <v>238</v>
      </c>
      <c r="C523" t="s">
        <v>494</v>
      </c>
      <c r="D523" t="s">
        <v>500</v>
      </c>
      <c r="E523" t="s">
        <v>193</v>
      </c>
      <c r="F523" t="s">
        <v>1670</v>
      </c>
      <c r="G523">
        <v>3984</v>
      </c>
      <c r="H523">
        <v>3863</v>
      </c>
      <c r="I523">
        <v>75576</v>
      </c>
    </row>
    <row r="524" spans="1:9" x14ac:dyDescent="0.2">
      <c r="A524" t="s">
        <v>0</v>
      </c>
      <c r="B524" t="s">
        <v>238</v>
      </c>
      <c r="C524" t="s">
        <v>496</v>
      </c>
      <c r="D524" t="s">
        <v>500</v>
      </c>
      <c r="E524" t="s">
        <v>905</v>
      </c>
      <c r="F524" t="s">
        <v>1671</v>
      </c>
      <c r="G524">
        <v>2213</v>
      </c>
      <c r="H524">
        <v>2105</v>
      </c>
      <c r="I524">
        <v>41671</v>
      </c>
    </row>
    <row r="525" spans="1:9" x14ac:dyDescent="0.2">
      <c r="A525" t="s">
        <v>0</v>
      </c>
      <c r="B525" t="s">
        <v>238</v>
      </c>
      <c r="C525" t="s">
        <v>497</v>
      </c>
      <c r="D525" t="s">
        <v>500</v>
      </c>
      <c r="E525" t="s">
        <v>208</v>
      </c>
      <c r="F525" t="s">
        <v>1672</v>
      </c>
      <c r="G525">
        <v>2032</v>
      </c>
      <c r="H525">
        <v>2077</v>
      </c>
      <c r="I525">
        <v>40598</v>
      </c>
    </row>
    <row r="526" spans="1:9" x14ac:dyDescent="0.2">
      <c r="A526" t="s">
        <v>0</v>
      </c>
      <c r="B526" t="s">
        <v>238</v>
      </c>
      <c r="C526" t="s">
        <v>498</v>
      </c>
      <c r="D526" t="s">
        <v>500</v>
      </c>
      <c r="E526" t="s">
        <v>473</v>
      </c>
      <c r="F526" t="s">
        <v>272</v>
      </c>
      <c r="G526">
        <v>3120</v>
      </c>
      <c r="H526">
        <v>3100</v>
      </c>
      <c r="I526">
        <v>60502</v>
      </c>
    </row>
    <row r="527" spans="1:9" x14ac:dyDescent="0.2">
      <c r="A527" t="s">
        <v>0</v>
      </c>
      <c r="B527" t="s">
        <v>238</v>
      </c>
      <c r="C527" t="s">
        <v>483</v>
      </c>
      <c r="D527" t="s">
        <v>498</v>
      </c>
      <c r="E527" t="s">
        <v>255</v>
      </c>
      <c r="F527" t="s">
        <v>792</v>
      </c>
      <c r="G527">
        <v>2215</v>
      </c>
      <c r="H527">
        <v>2286</v>
      </c>
      <c r="I527">
        <v>43594</v>
      </c>
    </row>
    <row r="528" spans="1:9" x14ac:dyDescent="0.2">
      <c r="A528" t="s">
        <v>0</v>
      </c>
      <c r="B528" t="s">
        <v>238</v>
      </c>
      <c r="C528" t="s">
        <v>486</v>
      </c>
      <c r="D528" t="s">
        <v>498</v>
      </c>
      <c r="E528" t="s">
        <v>350</v>
      </c>
      <c r="F528" t="s">
        <v>1673</v>
      </c>
      <c r="G528">
        <v>3813</v>
      </c>
      <c r="H528">
        <v>3809</v>
      </c>
      <c r="I528">
        <v>74075</v>
      </c>
    </row>
    <row r="529" spans="1:9" x14ac:dyDescent="0.2">
      <c r="A529" t="s">
        <v>0</v>
      </c>
      <c r="B529" t="s">
        <v>238</v>
      </c>
      <c r="C529" t="s">
        <v>487</v>
      </c>
      <c r="D529" t="s">
        <v>498</v>
      </c>
      <c r="E529" t="s">
        <v>162</v>
      </c>
      <c r="F529" t="s">
        <v>1674</v>
      </c>
      <c r="G529">
        <v>2871</v>
      </c>
      <c r="H529">
        <v>2939</v>
      </c>
      <c r="I529">
        <v>56448</v>
      </c>
    </row>
    <row r="530" spans="1:9" x14ac:dyDescent="0.2">
      <c r="A530" t="s">
        <v>0</v>
      </c>
      <c r="B530" t="s">
        <v>238</v>
      </c>
      <c r="C530" t="s">
        <v>488</v>
      </c>
      <c r="D530" t="s">
        <v>498</v>
      </c>
      <c r="E530" t="s">
        <v>354</v>
      </c>
      <c r="F530" t="s">
        <v>1675</v>
      </c>
      <c r="G530">
        <v>2936</v>
      </c>
      <c r="H530">
        <v>2957</v>
      </c>
      <c r="I530">
        <v>58066</v>
      </c>
    </row>
    <row r="531" spans="1:9" x14ac:dyDescent="0.2">
      <c r="A531" t="s">
        <v>0</v>
      </c>
      <c r="B531" t="s">
        <v>238</v>
      </c>
      <c r="C531" t="s">
        <v>490</v>
      </c>
      <c r="D531" t="s">
        <v>498</v>
      </c>
      <c r="E531" t="s">
        <v>1676</v>
      </c>
      <c r="F531" t="s">
        <v>1677</v>
      </c>
      <c r="G531">
        <v>1505</v>
      </c>
      <c r="H531">
        <v>1582</v>
      </c>
      <c r="I531">
        <v>29745</v>
      </c>
    </row>
    <row r="532" spans="1:9" x14ac:dyDescent="0.2">
      <c r="A532" t="s">
        <v>0</v>
      </c>
      <c r="B532" t="s">
        <v>238</v>
      </c>
      <c r="C532" t="s">
        <v>491</v>
      </c>
      <c r="D532" t="s">
        <v>498</v>
      </c>
      <c r="E532" t="s">
        <v>843</v>
      </c>
      <c r="F532" t="s">
        <v>667</v>
      </c>
      <c r="G532">
        <v>2852</v>
      </c>
      <c r="H532">
        <v>2854</v>
      </c>
      <c r="I532">
        <v>55928</v>
      </c>
    </row>
    <row r="533" spans="1:9" x14ac:dyDescent="0.2">
      <c r="A533" t="s">
        <v>0</v>
      </c>
      <c r="B533" t="s">
        <v>238</v>
      </c>
      <c r="C533" t="s">
        <v>492</v>
      </c>
      <c r="D533" t="s">
        <v>498</v>
      </c>
      <c r="E533" t="s">
        <v>214</v>
      </c>
      <c r="F533" t="s">
        <v>1678</v>
      </c>
      <c r="G533">
        <v>2773</v>
      </c>
      <c r="H533">
        <v>2648</v>
      </c>
      <c r="I533">
        <v>52438</v>
      </c>
    </row>
    <row r="534" spans="1:9" x14ac:dyDescent="0.2">
      <c r="A534" t="s">
        <v>0</v>
      </c>
      <c r="B534" t="s">
        <v>238</v>
      </c>
      <c r="C534" t="s">
        <v>494</v>
      </c>
      <c r="D534" t="s">
        <v>498</v>
      </c>
      <c r="E534" t="s">
        <v>41</v>
      </c>
      <c r="F534" t="s">
        <v>1679</v>
      </c>
      <c r="G534">
        <v>3797</v>
      </c>
      <c r="H534">
        <v>3707</v>
      </c>
      <c r="I534">
        <v>72539</v>
      </c>
    </row>
    <row r="535" spans="1:9" x14ac:dyDescent="0.2">
      <c r="A535" t="s">
        <v>0</v>
      </c>
      <c r="B535" t="s">
        <v>238</v>
      </c>
      <c r="C535" t="s">
        <v>496</v>
      </c>
      <c r="D535" t="s">
        <v>498</v>
      </c>
      <c r="E535" t="s">
        <v>84</v>
      </c>
      <c r="F535" t="s">
        <v>1680</v>
      </c>
      <c r="G535">
        <v>1969</v>
      </c>
      <c r="H535">
        <v>1858</v>
      </c>
      <c r="I535">
        <v>37884</v>
      </c>
    </row>
    <row r="536" spans="1:9" x14ac:dyDescent="0.2">
      <c r="A536" t="s">
        <v>0</v>
      </c>
      <c r="B536" t="s">
        <v>238</v>
      </c>
      <c r="C536" t="s">
        <v>497</v>
      </c>
      <c r="D536" t="s">
        <v>498</v>
      </c>
      <c r="E536" t="s">
        <v>299</v>
      </c>
      <c r="F536" t="s">
        <v>1681</v>
      </c>
      <c r="G536">
        <v>1980</v>
      </c>
      <c r="H536">
        <v>2024</v>
      </c>
      <c r="I536">
        <v>40002</v>
      </c>
    </row>
    <row r="537" spans="1:9" x14ac:dyDescent="0.2">
      <c r="A537" t="s">
        <v>0</v>
      </c>
      <c r="B537" t="s">
        <v>238</v>
      </c>
      <c r="C537" t="s">
        <v>483</v>
      </c>
      <c r="D537" t="s">
        <v>497</v>
      </c>
      <c r="E537" t="s">
        <v>390</v>
      </c>
      <c r="F537" t="s">
        <v>719</v>
      </c>
      <c r="G537">
        <v>1534</v>
      </c>
      <c r="H537">
        <v>1488</v>
      </c>
      <c r="I537">
        <v>30447</v>
      </c>
    </row>
    <row r="538" spans="1:9" x14ac:dyDescent="0.2">
      <c r="A538" t="s">
        <v>0</v>
      </c>
      <c r="B538" t="s">
        <v>238</v>
      </c>
      <c r="C538" t="s">
        <v>486</v>
      </c>
      <c r="D538" t="s">
        <v>497</v>
      </c>
      <c r="E538" t="s">
        <v>96</v>
      </c>
      <c r="F538" t="s">
        <v>1682</v>
      </c>
      <c r="G538">
        <v>2454</v>
      </c>
      <c r="H538">
        <v>2404</v>
      </c>
      <c r="I538">
        <v>48287</v>
      </c>
    </row>
    <row r="539" spans="1:9" x14ac:dyDescent="0.2">
      <c r="A539" t="s">
        <v>0</v>
      </c>
      <c r="B539" t="s">
        <v>238</v>
      </c>
      <c r="C539" t="s">
        <v>487</v>
      </c>
      <c r="D539" t="s">
        <v>497</v>
      </c>
      <c r="E539" t="s">
        <v>481</v>
      </c>
      <c r="F539" t="s">
        <v>1683</v>
      </c>
      <c r="G539">
        <v>1949</v>
      </c>
      <c r="H539">
        <v>1933</v>
      </c>
      <c r="I539">
        <v>38663</v>
      </c>
    </row>
    <row r="540" spans="1:9" x14ac:dyDescent="0.2">
      <c r="A540" t="s">
        <v>0</v>
      </c>
      <c r="B540" t="s">
        <v>238</v>
      </c>
      <c r="C540" t="s">
        <v>488</v>
      </c>
      <c r="D540" t="s">
        <v>497</v>
      </c>
      <c r="E540" t="s">
        <v>769</v>
      </c>
      <c r="F540" t="s">
        <v>1684</v>
      </c>
      <c r="G540">
        <v>2013</v>
      </c>
      <c r="H540">
        <v>1997</v>
      </c>
      <c r="I540">
        <v>40060</v>
      </c>
    </row>
    <row r="541" spans="1:9" x14ac:dyDescent="0.2">
      <c r="A541" t="s">
        <v>0</v>
      </c>
      <c r="B541" t="s">
        <v>238</v>
      </c>
      <c r="C541" t="s">
        <v>490</v>
      </c>
      <c r="D541" t="s">
        <v>497</v>
      </c>
      <c r="E541" t="s">
        <v>505</v>
      </c>
      <c r="F541" t="s">
        <v>1685</v>
      </c>
      <c r="G541">
        <v>1070</v>
      </c>
      <c r="H541">
        <v>1083</v>
      </c>
      <c r="I541">
        <v>21360</v>
      </c>
    </row>
    <row r="542" spans="1:9" x14ac:dyDescent="0.2">
      <c r="A542" t="s">
        <v>0</v>
      </c>
      <c r="B542" t="s">
        <v>238</v>
      </c>
      <c r="C542" t="s">
        <v>491</v>
      </c>
      <c r="D542" t="s">
        <v>497</v>
      </c>
      <c r="E542" t="s">
        <v>94</v>
      </c>
      <c r="F542" t="s">
        <v>557</v>
      </c>
      <c r="G542">
        <v>1927</v>
      </c>
      <c r="H542">
        <v>1915</v>
      </c>
      <c r="I542">
        <v>38377</v>
      </c>
    </row>
    <row r="543" spans="1:9" x14ac:dyDescent="0.2">
      <c r="A543" t="s">
        <v>0</v>
      </c>
      <c r="B543" t="s">
        <v>238</v>
      </c>
      <c r="C543" t="s">
        <v>492</v>
      </c>
      <c r="D543" t="s">
        <v>497</v>
      </c>
      <c r="E543" t="s">
        <v>346</v>
      </c>
      <c r="F543" t="s">
        <v>1686</v>
      </c>
      <c r="G543">
        <v>1891</v>
      </c>
      <c r="H543">
        <v>1838</v>
      </c>
      <c r="I543">
        <v>36699</v>
      </c>
    </row>
    <row r="544" spans="1:9" x14ac:dyDescent="0.2">
      <c r="A544" t="s">
        <v>0</v>
      </c>
      <c r="B544" t="s">
        <v>238</v>
      </c>
      <c r="C544" t="s">
        <v>494</v>
      </c>
      <c r="D544" t="s">
        <v>497</v>
      </c>
      <c r="E544" t="s">
        <v>1256</v>
      </c>
      <c r="F544" t="s">
        <v>1687</v>
      </c>
      <c r="G544">
        <v>2484</v>
      </c>
      <c r="H544">
        <v>2350</v>
      </c>
      <c r="I544">
        <v>47917</v>
      </c>
    </row>
    <row r="545" spans="1:9" x14ac:dyDescent="0.2">
      <c r="A545" t="s">
        <v>0</v>
      </c>
      <c r="B545" t="s">
        <v>238</v>
      </c>
      <c r="C545" t="s">
        <v>496</v>
      </c>
      <c r="D545" t="s">
        <v>497</v>
      </c>
      <c r="E545" t="s">
        <v>1488</v>
      </c>
      <c r="F545" t="s">
        <v>697</v>
      </c>
      <c r="G545">
        <v>1405</v>
      </c>
      <c r="H545">
        <v>1287</v>
      </c>
      <c r="I545">
        <v>26889</v>
      </c>
    </row>
    <row r="546" spans="1:9" x14ac:dyDescent="0.2">
      <c r="A546" t="s">
        <v>0</v>
      </c>
      <c r="B546" t="s">
        <v>238</v>
      </c>
      <c r="C546" t="s">
        <v>483</v>
      </c>
      <c r="D546" t="s">
        <v>496</v>
      </c>
      <c r="E546" t="s">
        <v>963</v>
      </c>
      <c r="F546" t="s">
        <v>1688</v>
      </c>
      <c r="G546">
        <v>1644</v>
      </c>
      <c r="H546">
        <v>1737</v>
      </c>
      <c r="I546">
        <v>33008</v>
      </c>
    </row>
    <row r="547" spans="1:9" x14ac:dyDescent="0.2">
      <c r="A547" t="s">
        <v>0</v>
      </c>
      <c r="B547" t="s">
        <v>238</v>
      </c>
      <c r="C547" t="s">
        <v>486</v>
      </c>
      <c r="D547" t="s">
        <v>496</v>
      </c>
      <c r="E547" t="s">
        <v>289</v>
      </c>
      <c r="F547" t="s">
        <v>1689</v>
      </c>
      <c r="G547">
        <v>2386</v>
      </c>
      <c r="H547">
        <v>2563</v>
      </c>
      <c r="I547">
        <v>47714</v>
      </c>
    </row>
    <row r="548" spans="1:9" x14ac:dyDescent="0.2">
      <c r="A548" t="s">
        <v>0</v>
      </c>
      <c r="B548" t="s">
        <v>238</v>
      </c>
      <c r="C548" t="s">
        <v>487</v>
      </c>
      <c r="D548" t="s">
        <v>496</v>
      </c>
      <c r="E548" t="s">
        <v>1690</v>
      </c>
      <c r="F548" t="s">
        <v>1691</v>
      </c>
      <c r="G548">
        <v>2059</v>
      </c>
      <c r="H548">
        <v>2211</v>
      </c>
      <c r="I548">
        <v>40776</v>
      </c>
    </row>
    <row r="549" spans="1:9" x14ac:dyDescent="0.2">
      <c r="A549" t="s">
        <v>0</v>
      </c>
      <c r="B549" t="s">
        <v>238</v>
      </c>
      <c r="C549" t="s">
        <v>488</v>
      </c>
      <c r="D549" t="s">
        <v>496</v>
      </c>
      <c r="E549" t="s">
        <v>647</v>
      </c>
      <c r="F549" t="s">
        <v>1692</v>
      </c>
      <c r="G549">
        <v>2092</v>
      </c>
      <c r="H549">
        <v>2232</v>
      </c>
      <c r="I549">
        <v>42308</v>
      </c>
    </row>
    <row r="550" spans="1:9" x14ac:dyDescent="0.2">
      <c r="A550" t="s">
        <v>0</v>
      </c>
      <c r="B550" t="s">
        <v>238</v>
      </c>
      <c r="C550" t="s">
        <v>490</v>
      </c>
      <c r="D550" t="s">
        <v>496</v>
      </c>
      <c r="E550" t="s">
        <v>1693</v>
      </c>
      <c r="F550" t="s">
        <v>1694</v>
      </c>
      <c r="G550">
        <v>1128</v>
      </c>
      <c r="H550">
        <v>1240</v>
      </c>
      <c r="I550">
        <v>23559</v>
      </c>
    </row>
    <row r="551" spans="1:9" x14ac:dyDescent="0.2">
      <c r="A551" t="s">
        <v>0</v>
      </c>
      <c r="B551" t="s">
        <v>238</v>
      </c>
      <c r="C551" t="s">
        <v>491</v>
      </c>
      <c r="D551" t="s">
        <v>496</v>
      </c>
      <c r="E551" t="s">
        <v>417</v>
      </c>
      <c r="F551" t="s">
        <v>1695</v>
      </c>
      <c r="G551">
        <v>1987</v>
      </c>
      <c r="H551">
        <v>2145</v>
      </c>
      <c r="I551">
        <v>40479</v>
      </c>
    </row>
    <row r="552" spans="1:9" x14ac:dyDescent="0.2">
      <c r="A552" t="s">
        <v>0</v>
      </c>
      <c r="B552" t="s">
        <v>238</v>
      </c>
      <c r="C552" t="s">
        <v>492</v>
      </c>
      <c r="D552" t="s">
        <v>496</v>
      </c>
      <c r="E552" t="s">
        <v>1584</v>
      </c>
      <c r="F552" t="s">
        <v>1696</v>
      </c>
      <c r="G552">
        <v>1982</v>
      </c>
      <c r="H552">
        <v>2068</v>
      </c>
      <c r="I552">
        <v>39288</v>
      </c>
    </row>
    <row r="553" spans="1:9" x14ac:dyDescent="0.2">
      <c r="A553" t="s">
        <v>0</v>
      </c>
      <c r="B553" t="s">
        <v>238</v>
      </c>
      <c r="C553" t="s">
        <v>494</v>
      </c>
      <c r="D553" t="s">
        <v>496</v>
      </c>
      <c r="E553" t="s">
        <v>576</v>
      </c>
      <c r="F553" t="s">
        <v>458</v>
      </c>
      <c r="G553">
        <v>2382</v>
      </c>
      <c r="H553">
        <v>2445</v>
      </c>
      <c r="I553">
        <v>47882</v>
      </c>
    </row>
    <row r="554" spans="1:9" x14ac:dyDescent="0.2">
      <c r="A554" t="s">
        <v>0</v>
      </c>
      <c r="B554" t="s">
        <v>238</v>
      </c>
      <c r="C554" t="s">
        <v>483</v>
      </c>
      <c r="D554" t="s">
        <v>494</v>
      </c>
      <c r="E554" t="s">
        <v>1697</v>
      </c>
      <c r="F554" t="s">
        <v>1698</v>
      </c>
      <c r="G554">
        <v>2828</v>
      </c>
      <c r="H554">
        <v>2964</v>
      </c>
      <c r="I554">
        <v>55506</v>
      </c>
    </row>
    <row r="555" spans="1:9" x14ac:dyDescent="0.2">
      <c r="A555" t="s">
        <v>0</v>
      </c>
      <c r="B555" t="s">
        <v>238</v>
      </c>
      <c r="C555" t="s">
        <v>486</v>
      </c>
      <c r="D555" t="s">
        <v>494</v>
      </c>
      <c r="E555" t="s">
        <v>659</v>
      </c>
      <c r="F555" t="s">
        <v>1699</v>
      </c>
      <c r="G555">
        <v>4634</v>
      </c>
      <c r="H555">
        <v>4806</v>
      </c>
      <c r="I555">
        <v>90214</v>
      </c>
    </row>
    <row r="556" spans="1:9" x14ac:dyDescent="0.2">
      <c r="A556" t="s">
        <v>0</v>
      </c>
      <c r="B556" t="s">
        <v>238</v>
      </c>
      <c r="C556" t="s">
        <v>487</v>
      </c>
      <c r="D556" t="s">
        <v>494</v>
      </c>
      <c r="E556" t="s">
        <v>1676</v>
      </c>
      <c r="F556" t="s">
        <v>1700</v>
      </c>
      <c r="G556">
        <v>3615</v>
      </c>
      <c r="H556">
        <v>3801</v>
      </c>
      <c r="I556">
        <v>71346</v>
      </c>
    </row>
    <row r="557" spans="1:9" x14ac:dyDescent="0.2">
      <c r="A557" t="s">
        <v>0</v>
      </c>
      <c r="B557" t="s">
        <v>238</v>
      </c>
      <c r="C557" t="s">
        <v>488</v>
      </c>
      <c r="D557" t="s">
        <v>494</v>
      </c>
      <c r="E557" t="s">
        <v>716</v>
      </c>
      <c r="F557" t="s">
        <v>1701</v>
      </c>
      <c r="G557">
        <v>3733</v>
      </c>
      <c r="H557">
        <v>3866</v>
      </c>
      <c r="I557">
        <v>73971</v>
      </c>
    </row>
    <row r="558" spans="1:9" x14ac:dyDescent="0.2">
      <c r="A558" t="s">
        <v>0</v>
      </c>
      <c r="B558" t="s">
        <v>238</v>
      </c>
      <c r="C558" t="s">
        <v>490</v>
      </c>
      <c r="D558" t="s">
        <v>494</v>
      </c>
      <c r="E558" t="s">
        <v>1702</v>
      </c>
      <c r="F558" t="s">
        <v>1703</v>
      </c>
      <c r="G558">
        <v>1884</v>
      </c>
      <c r="H558">
        <v>2044</v>
      </c>
      <c r="I558">
        <v>37631</v>
      </c>
    </row>
    <row r="559" spans="1:9" x14ac:dyDescent="0.2">
      <c r="A559" t="s">
        <v>0</v>
      </c>
      <c r="B559" t="s">
        <v>238</v>
      </c>
      <c r="C559" t="s">
        <v>491</v>
      </c>
      <c r="D559" t="s">
        <v>494</v>
      </c>
      <c r="E559" t="s">
        <v>430</v>
      </c>
      <c r="F559" t="s">
        <v>1704</v>
      </c>
      <c r="G559">
        <v>3560</v>
      </c>
      <c r="H559">
        <v>3736</v>
      </c>
      <c r="I559">
        <v>70686</v>
      </c>
    </row>
    <row r="560" spans="1:9" x14ac:dyDescent="0.2">
      <c r="A560" t="s">
        <v>0</v>
      </c>
      <c r="B560" t="s">
        <v>238</v>
      </c>
      <c r="C560" t="s">
        <v>492</v>
      </c>
      <c r="D560" t="s">
        <v>494</v>
      </c>
      <c r="E560" t="s">
        <v>526</v>
      </c>
      <c r="F560" t="s">
        <v>591</v>
      </c>
      <c r="G560">
        <v>3493</v>
      </c>
      <c r="H560">
        <v>3522</v>
      </c>
      <c r="I560">
        <v>67053</v>
      </c>
    </row>
    <row r="561" spans="1:9" x14ac:dyDescent="0.2">
      <c r="A561" t="s">
        <v>0</v>
      </c>
      <c r="B561" t="s">
        <v>238</v>
      </c>
      <c r="C561" t="s">
        <v>483</v>
      </c>
      <c r="D561" t="s">
        <v>492</v>
      </c>
      <c r="E561" t="s">
        <v>452</v>
      </c>
      <c r="F561" t="s">
        <v>741</v>
      </c>
      <c r="G561">
        <v>2302</v>
      </c>
      <c r="H561">
        <v>2382</v>
      </c>
      <c r="I561">
        <v>46030</v>
      </c>
    </row>
    <row r="562" spans="1:9" x14ac:dyDescent="0.2">
      <c r="A562" t="s">
        <v>0</v>
      </c>
      <c r="B562" t="s">
        <v>238</v>
      </c>
      <c r="C562" t="s">
        <v>486</v>
      </c>
      <c r="D562" t="s">
        <v>492</v>
      </c>
      <c r="E562" t="s">
        <v>753</v>
      </c>
      <c r="F562" t="s">
        <v>1307</v>
      </c>
      <c r="G562">
        <v>3380</v>
      </c>
      <c r="H562">
        <v>3488</v>
      </c>
      <c r="I562">
        <v>66730</v>
      </c>
    </row>
    <row r="563" spans="1:9" x14ac:dyDescent="0.2">
      <c r="A563" t="s">
        <v>0</v>
      </c>
      <c r="B563" t="s">
        <v>238</v>
      </c>
      <c r="C563" t="s">
        <v>487</v>
      </c>
      <c r="D563" t="s">
        <v>492</v>
      </c>
      <c r="E563" t="s">
        <v>499</v>
      </c>
      <c r="F563" t="s">
        <v>1705</v>
      </c>
      <c r="G563">
        <v>2858</v>
      </c>
      <c r="H563">
        <v>2986</v>
      </c>
      <c r="I563">
        <v>56964</v>
      </c>
    </row>
    <row r="564" spans="1:9" x14ac:dyDescent="0.2">
      <c r="A564" t="s">
        <v>0</v>
      </c>
      <c r="B564" t="s">
        <v>238</v>
      </c>
      <c r="C564" t="s">
        <v>488</v>
      </c>
      <c r="D564" t="s">
        <v>492</v>
      </c>
      <c r="E564" t="s">
        <v>596</v>
      </c>
      <c r="F564" t="s">
        <v>1706</v>
      </c>
      <c r="G564">
        <v>3003</v>
      </c>
      <c r="H564">
        <v>3085</v>
      </c>
      <c r="I564">
        <v>59356</v>
      </c>
    </row>
    <row r="565" spans="1:9" x14ac:dyDescent="0.2">
      <c r="A565" t="s">
        <v>0</v>
      </c>
      <c r="B565" t="s">
        <v>238</v>
      </c>
      <c r="C565" t="s">
        <v>490</v>
      </c>
      <c r="D565" t="s">
        <v>492</v>
      </c>
      <c r="E565" t="s">
        <v>1707</v>
      </c>
      <c r="F565" t="s">
        <v>1708</v>
      </c>
      <c r="G565">
        <v>1571</v>
      </c>
      <c r="H565">
        <v>1687</v>
      </c>
      <c r="I565">
        <v>31673</v>
      </c>
    </row>
    <row r="566" spans="1:9" x14ac:dyDescent="0.2">
      <c r="A566" t="s">
        <v>0</v>
      </c>
      <c r="B566" t="s">
        <v>238</v>
      </c>
      <c r="C566" t="s">
        <v>491</v>
      </c>
      <c r="D566" t="s">
        <v>492</v>
      </c>
      <c r="E566" t="s">
        <v>1709</v>
      </c>
      <c r="F566" t="s">
        <v>1710</v>
      </c>
      <c r="G566">
        <v>2765</v>
      </c>
      <c r="H566">
        <v>2895</v>
      </c>
      <c r="I566">
        <v>56328</v>
      </c>
    </row>
    <row r="567" spans="1:9" x14ac:dyDescent="0.2">
      <c r="A567" t="s">
        <v>0</v>
      </c>
      <c r="B567" t="s">
        <v>238</v>
      </c>
      <c r="C567" t="s">
        <v>483</v>
      </c>
      <c r="D567" t="s">
        <v>491</v>
      </c>
      <c r="E567" t="s">
        <v>477</v>
      </c>
      <c r="F567" t="s">
        <v>447</v>
      </c>
      <c r="G567">
        <v>2393</v>
      </c>
      <c r="H567">
        <v>2409</v>
      </c>
      <c r="I567">
        <v>46868</v>
      </c>
    </row>
    <row r="568" spans="1:9" x14ac:dyDescent="0.2">
      <c r="A568" t="s">
        <v>0</v>
      </c>
      <c r="B568" t="s">
        <v>238</v>
      </c>
      <c r="C568" t="s">
        <v>486</v>
      </c>
      <c r="D568" t="s">
        <v>491</v>
      </c>
      <c r="E568" t="s">
        <v>526</v>
      </c>
      <c r="F568" t="s">
        <v>1711</v>
      </c>
      <c r="G568">
        <v>3598</v>
      </c>
      <c r="H568">
        <v>3628</v>
      </c>
      <c r="I568">
        <v>70735</v>
      </c>
    </row>
    <row r="569" spans="1:9" x14ac:dyDescent="0.2">
      <c r="A569" t="s">
        <v>0</v>
      </c>
      <c r="B569" t="s">
        <v>238</v>
      </c>
      <c r="C569" t="s">
        <v>487</v>
      </c>
      <c r="D569" t="s">
        <v>491</v>
      </c>
      <c r="E569" t="s">
        <v>28</v>
      </c>
      <c r="F569" t="s">
        <v>1712</v>
      </c>
      <c r="G569">
        <v>2943</v>
      </c>
      <c r="H569">
        <v>2978</v>
      </c>
      <c r="I569">
        <v>58742</v>
      </c>
    </row>
    <row r="570" spans="1:9" x14ac:dyDescent="0.2">
      <c r="A570" t="s">
        <v>0</v>
      </c>
      <c r="B570" t="s">
        <v>238</v>
      </c>
      <c r="C570" t="s">
        <v>488</v>
      </c>
      <c r="D570" t="s">
        <v>491</v>
      </c>
      <c r="E570" t="s">
        <v>833</v>
      </c>
      <c r="F570" t="s">
        <v>382</v>
      </c>
      <c r="G570">
        <v>3074</v>
      </c>
      <c r="H570">
        <v>3075</v>
      </c>
      <c r="I570">
        <v>61046</v>
      </c>
    </row>
    <row r="571" spans="1:9" x14ac:dyDescent="0.2">
      <c r="A571" t="s">
        <v>0</v>
      </c>
      <c r="B571" t="s">
        <v>238</v>
      </c>
      <c r="C571" t="s">
        <v>490</v>
      </c>
      <c r="D571" t="s">
        <v>491</v>
      </c>
      <c r="E571" t="s">
        <v>599</v>
      </c>
      <c r="F571" t="s">
        <v>319</v>
      </c>
      <c r="G571">
        <v>1633</v>
      </c>
      <c r="H571">
        <v>1681</v>
      </c>
      <c r="I571">
        <v>32429</v>
      </c>
    </row>
    <row r="572" spans="1:9" x14ac:dyDescent="0.2">
      <c r="A572" t="s">
        <v>0</v>
      </c>
      <c r="B572" t="s">
        <v>238</v>
      </c>
      <c r="C572" t="s">
        <v>483</v>
      </c>
      <c r="D572" t="s">
        <v>490</v>
      </c>
      <c r="E572" t="s">
        <v>387</v>
      </c>
      <c r="F572" t="s">
        <v>1713</v>
      </c>
      <c r="G572">
        <v>1391</v>
      </c>
      <c r="H572">
        <v>1351</v>
      </c>
      <c r="I572">
        <v>26739</v>
      </c>
    </row>
    <row r="573" spans="1:9" x14ac:dyDescent="0.2">
      <c r="A573" t="s">
        <v>0</v>
      </c>
      <c r="B573" t="s">
        <v>238</v>
      </c>
      <c r="C573" t="s">
        <v>486</v>
      </c>
      <c r="D573" t="s">
        <v>490</v>
      </c>
      <c r="E573" t="s">
        <v>692</v>
      </c>
      <c r="F573" t="s">
        <v>1714</v>
      </c>
      <c r="G573">
        <v>1976</v>
      </c>
      <c r="H573">
        <v>1928</v>
      </c>
      <c r="I573">
        <v>37563</v>
      </c>
    </row>
    <row r="574" spans="1:9" x14ac:dyDescent="0.2">
      <c r="A574" t="s">
        <v>0</v>
      </c>
      <c r="B574" t="s">
        <v>238</v>
      </c>
      <c r="C574" t="s">
        <v>487</v>
      </c>
      <c r="D574" t="s">
        <v>490</v>
      </c>
      <c r="E574" t="s">
        <v>709</v>
      </c>
      <c r="F574" t="s">
        <v>1420</v>
      </c>
      <c r="G574">
        <v>1730</v>
      </c>
      <c r="H574">
        <v>1659</v>
      </c>
      <c r="I574">
        <v>32603</v>
      </c>
    </row>
    <row r="575" spans="1:9" x14ac:dyDescent="0.2">
      <c r="A575" t="s">
        <v>0</v>
      </c>
      <c r="B575" t="s">
        <v>238</v>
      </c>
      <c r="C575" t="s">
        <v>488</v>
      </c>
      <c r="D575" t="s">
        <v>490</v>
      </c>
      <c r="E575" t="s">
        <v>330</v>
      </c>
      <c r="F575" t="s">
        <v>1715</v>
      </c>
      <c r="G575">
        <v>1765</v>
      </c>
      <c r="H575">
        <v>1721</v>
      </c>
      <c r="I575">
        <v>33814</v>
      </c>
    </row>
    <row r="576" spans="1:9" x14ac:dyDescent="0.2">
      <c r="A576" t="s">
        <v>0</v>
      </c>
      <c r="B576" t="s">
        <v>238</v>
      </c>
      <c r="C576" t="s">
        <v>483</v>
      </c>
      <c r="D576" t="s">
        <v>488</v>
      </c>
      <c r="E576" t="s">
        <v>283</v>
      </c>
      <c r="F576" t="s">
        <v>1716</v>
      </c>
      <c r="G576">
        <v>2499</v>
      </c>
      <c r="H576">
        <v>2584</v>
      </c>
      <c r="I576">
        <v>49344</v>
      </c>
    </row>
    <row r="577" spans="1:9" x14ac:dyDescent="0.2">
      <c r="A577" t="s">
        <v>0</v>
      </c>
      <c r="B577" t="s">
        <v>238</v>
      </c>
      <c r="C577" t="s">
        <v>486</v>
      </c>
      <c r="D577" t="s">
        <v>488</v>
      </c>
      <c r="E577" t="s">
        <v>681</v>
      </c>
      <c r="F577" t="s">
        <v>462</v>
      </c>
      <c r="G577">
        <v>3734</v>
      </c>
      <c r="H577">
        <v>3776</v>
      </c>
      <c r="I577">
        <v>73661</v>
      </c>
    </row>
    <row r="578" spans="1:9" x14ac:dyDescent="0.2">
      <c r="A578" t="s">
        <v>0</v>
      </c>
      <c r="B578" t="s">
        <v>238</v>
      </c>
      <c r="C578" t="s">
        <v>487</v>
      </c>
      <c r="D578" t="s">
        <v>488</v>
      </c>
      <c r="E578" t="s">
        <v>977</v>
      </c>
      <c r="F578" t="s">
        <v>262</v>
      </c>
      <c r="G578">
        <v>3133</v>
      </c>
      <c r="H578">
        <v>3193</v>
      </c>
      <c r="I578">
        <v>61829</v>
      </c>
    </row>
    <row r="579" spans="1:9" x14ac:dyDescent="0.2">
      <c r="A579" t="s">
        <v>0</v>
      </c>
      <c r="B579" t="s">
        <v>238</v>
      </c>
      <c r="C579" t="s">
        <v>483</v>
      </c>
      <c r="D579" t="s">
        <v>487</v>
      </c>
      <c r="E579" t="s">
        <v>658</v>
      </c>
      <c r="F579" t="s">
        <v>1717</v>
      </c>
      <c r="G579">
        <v>2461</v>
      </c>
      <c r="H579">
        <v>2404</v>
      </c>
      <c r="I579">
        <v>47603</v>
      </c>
    </row>
    <row r="580" spans="1:9" x14ac:dyDescent="0.2">
      <c r="A580" t="s">
        <v>0</v>
      </c>
      <c r="B580" t="s">
        <v>238</v>
      </c>
      <c r="C580" t="s">
        <v>486</v>
      </c>
      <c r="D580" t="s">
        <v>487</v>
      </c>
      <c r="E580" t="s">
        <v>132</v>
      </c>
      <c r="F580" t="s">
        <v>1718</v>
      </c>
      <c r="G580">
        <v>3648</v>
      </c>
      <c r="H580">
        <v>3632</v>
      </c>
      <c r="I580">
        <v>71172</v>
      </c>
    </row>
    <row r="581" spans="1:9" x14ac:dyDescent="0.2">
      <c r="A581" t="s">
        <v>0</v>
      </c>
      <c r="B581" t="s">
        <v>238</v>
      </c>
      <c r="C581" t="s">
        <v>486</v>
      </c>
      <c r="D581" t="s">
        <v>483</v>
      </c>
      <c r="E581" t="s">
        <v>73</v>
      </c>
      <c r="F581" t="s">
        <v>441</v>
      </c>
      <c r="G581">
        <v>2843</v>
      </c>
      <c r="H581">
        <v>2837</v>
      </c>
      <c r="I581">
        <v>55283</v>
      </c>
    </row>
    <row r="582" spans="1:9" x14ac:dyDescent="0.2">
      <c r="A582" t="s">
        <v>0</v>
      </c>
      <c r="B582" t="s">
        <v>305</v>
      </c>
      <c r="C582" t="s">
        <v>483</v>
      </c>
      <c r="D582" t="s">
        <v>484</v>
      </c>
      <c r="E582" t="s">
        <v>636</v>
      </c>
      <c r="F582" t="s">
        <v>1719</v>
      </c>
      <c r="G582">
        <v>1238</v>
      </c>
      <c r="H582">
        <v>1316</v>
      </c>
      <c r="I582">
        <v>24331</v>
      </c>
    </row>
    <row r="583" spans="1:9" x14ac:dyDescent="0.2">
      <c r="A583" t="s">
        <v>0</v>
      </c>
      <c r="B583" t="s">
        <v>305</v>
      </c>
      <c r="C583" t="s">
        <v>486</v>
      </c>
      <c r="D583" t="s">
        <v>484</v>
      </c>
      <c r="E583" t="s">
        <v>547</v>
      </c>
      <c r="F583" t="s">
        <v>1720</v>
      </c>
      <c r="G583">
        <v>1872</v>
      </c>
      <c r="H583">
        <v>1924</v>
      </c>
      <c r="I583">
        <v>36261</v>
      </c>
    </row>
    <row r="584" spans="1:9" x14ac:dyDescent="0.2">
      <c r="A584" t="s">
        <v>0</v>
      </c>
      <c r="B584" t="s">
        <v>305</v>
      </c>
      <c r="C584" t="s">
        <v>487</v>
      </c>
      <c r="D584" t="s">
        <v>484</v>
      </c>
      <c r="E584" t="s">
        <v>392</v>
      </c>
      <c r="F584" t="s">
        <v>1721</v>
      </c>
      <c r="G584">
        <v>1540</v>
      </c>
      <c r="H584">
        <v>1598</v>
      </c>
      <c r="I584">
        <v>30542</v>
      </c>
    </row>
    <row r="585" spans="1:9" x14ac:dyDescent="0.2">
      <c r="A585" t="s">
        <v>0</v>
      </c>
      <c r="B585" t="s">
        <v>305</v>
      </c>
      <c r="C585" t="s">
        <v>488</v>
      </c>
      <c r="D585" t="s">
        <v>484</v>
      </c>
      <c r="E585" t="s">
        <v>668</v>
      </c>
      <c r="F585" t="s">
        <v>1722</v>
      </c>
      <c r="G585">
        <v>1567</v>
      </c>
      <c r="H585">
        <v>1715</v>
      </c>
      <c r="I585">
        <v>31723</v>
      </c>
    </row>
    <row r="586" spans="1:9" x14ac:dyDescent="0.2">
      <c r="A586" t="s">
        <v>0</v>
      </c>
      <c r="B586" t="s">
        <v>305</v>
      </c>
      <c r="C586" t="s">
        <v>490</v>
      </c>
      <c r="D586" t="s">
        <v>484</v>
      </c>
      <c r="E586" t="s">
        <v>1723</v>
      </c>
      <c r="F586" t="s">
        <v>1724</v>
      </c>
      <c r="G586">
        <v>846</v>
      </c>
      <c r="H586">
        <v>922</v>
      </c>
      <c r="I586">
        <v>16862</v>
      </c>
    </row>
    <row r="587" spans="1:9" x14ac:dyDescent="0.2">
      <c r="A587" t="s">
        <v>0</v>
      </c>
      <c r="B587" t="s">
        <v>305</v>
      </c>
      <c r="C587" t="s">
        <v>491</v>
      </c>
      <c r="D587" t="s">
        <v>484</v>
      </c>
      <c r="E587" t="s">
        <v>434</v>
      </c>
      <c r="F587" t="s">
        <v>1725</v>
      </c>
      <c r="G587">
        <v>1531</v>
      </c>
      <c r="H587">
        <v>1621</v>
      </c>
      <c r="I587">
        <v>30300</v>
      </c>
    </row>
    <row r="588" spans="1:9" x14ac:dyDescent="0.2">
      <c r="A588" t="s">
        <v>0</v>
      </c>
      <c r="B588" t="s">
        <v>305</v>
      </c>
      <c r="C588" t="s">
        <v>492</v>
      </c>
      <c r="D588" t="s">
        <v>484</v>
      </c>
      <c r="E588" t="s">
        <v>536</v>
      </c>
      <c r="F588" t="s">
        <v>793</v>
      </c>
      <c r="G588">
        <v>1469</v>
      </c>
      <c r="H588">
        <v>1548</v>
      </c>
      <c r="I588">
        <v>29306</v>
      </c>
    </row>
    <row r="589" spans="1:9" x14ac:dyDescent="0.2">
      <c r="A589" t="s">
        <v>0</v>
      </c>
      <c r="B589" t="s">
        <v>305</v>
      </c>
      <c r="C589" t="s">
        <v>494</v>
      </c>
      <c r="D589" t="s">
        <v>484</v>
      </c>
      <c r="E589" t="s">
        <v>921</v>
      </c>
      <c r="F589" t="s">
        <v>150</v>
      </c>
      <c r="G589">
        <v>1802</v>
      </c>
      <c r="H589">
        <v>1758</v>
      </c>
      <c r="I589">
        <v>36422</v>
      </c>
    </row>
    <row r="590" spans="1:9" x14ac:dyDescent="0.2">
      <c r="A590" t="s">
        <v>0</v>
      </c>
      <c r="B590" t="s">
        <v>305</v>
      </c>
      <c r="C590" t="s">
        <v>496</v>
      </c>
      <c r="D590" t="s">
        <v>484</v>
      </c>
      <c r="E590" t="s">
        <v>471</v>
      </c>
      <c r="F590" t="s">
        <v>660</v>
      </c>
      <c r="G590">
        <v>1054</v>
      </c>
      <c r="H590">
        <v>1053</v>
      </c>
      <c r="I590">
        <v>20796</v>
      </c>
    </row>
    <row r="591" spans="1:9" x14ac:dyDescent="0.2">
      <c r="A591" t="s">
        <v>0</v>
      </c>
      <c r="B591" t="s">
        <v>305</v>
      </c>
      <c r="C591" t="s">
        <v>497</v>
      </c>
      <c r="D591" t="s">
        <v>484</v>
      </c>
      <c r="E591" t="s">
        <v>166</v>
      </c>
      <c r="F591" t="s">
        <v>1491</v>
      </c>
      <c r="G591">
        <v>1006</v>
      </c>
      <c r="H591">
        <v>1021</v>
      </c>
      <c r="I591">
        <v>19894</v>
      </c>
    </row>
    <row r="592" spans="1:9" x14ac:dyDescent="0.2">
      <c r="A592" t="s">
        <v>0</v>
      </c>
      <c r="B592" t="s">
        <v>305</v>
      </c>
      <c r="C592" t="s">
        <v>498</v>
      </c>
      <c r="D592" t="s">
        <v>484</v>
      </c>
      <c r="E592" t="s">
        <v>453</v>
      </c>
      <c r="F592" t="s">
        <v>1726</v>
      </c>
      <c r="G592">
        <v>1465</v>
      </c>
      <c r="H592">
        <v>1532</v>
      </c>
      <c r="I592">
        <v>28829</v>
      </c>
    </row>
    <row r="593" spans="1:9" x14ac:dyDescent="0.2">
      <c r="A593" t="s">
        <v>0</v>
      </c>
      <c r="B593" t="s">
        <v>305</v>
      </c>
      <c r="C593" t="s">
        <v>500</v>
      </c>
      <c r="D593" t="s">
        <v>484</v>
      </c>
      <c r="E593" t="s">
        <v>646</v>
      </c>
      <c r="F593" t="s">
        <v>1727</v>
      </c>
      <c r="G593">
        <v>1593</v>
      </c>
      <c r="H593">
        <v>1646</v>
      </c>
      <c r="I593">
        <v>31646</v>
      </c>
    </row>
    <row r="594" spans="1:9" x14ac:dyDescent="0.2">
      <c r="A594" t="s">
        <v>0</v>
      </c>
      <c r="B594" t="s">
        <v>305</v>
      </c>
      <c r="C594" t="s">
        <v>501</v>
      </c>
      <c r="D594" t="s">
        <v>484</v>
      </c>
      <c r="E594" t="s">
        <v>1728</v>
      </c>
      <c r="F594" t="s">
        <v>1729</v>
      </c>
      <c r="G594">
        <v>725</v>
      </c>
      <c r="H594">
        <v>803</v>
      </c>
      <c r="I594">
        <v>15094</v>
      </c>
    </row>
    <row r="595" spans="1:9" x14ac:dyDescent="0.2">
      <c r="A595" t="s">
        <v>0</v>
      </c>
      <c r="B595" t="s">
        <v>305</v>
      </c>
      <c r="C595" t="s">
        <v>502</v>
      </c>
      <c r="D595" t="s">
        <v>484</v>
      </c>
      <c r="E595" t="s">
        <v>92</v>
      </c>
      <c r="F595" t="s">
        <v>440</v>
      </c>
      <c r="G595">
        <v>145</v>
      </c>
      <c r="H595">
        <v>148</v>
      </c>
      <c r="I595">
        <v>2695</v>
      </c>
    </row>
    <row r="596" spans="1:9" x14ac:dyDescent="0.2">
      <c r="A596" t="s">
        <v>0</v>
      </c>
      <c r="B596" t="s">
        <v>305</v>
      </c>
      <c r="C596" t="s">
        <v>503</v>
      </c>
      <c r="D596" t="s">
        <v>484</v>
      </c>
      <c r="E596" t="s">
        <v>235</v>
      </c>
      <c r="F596" t="s">
        <v>1730</v>
      </c>
      <c r="G596">
        <v>1648</v>
      </c>
      <c r="H596">
        <v>1689</v>
      </c>
      <c r="I596">
        <v>33364</v>
      </c>
    </row>
    <row r="597" spans="1:9" x14ac:dyDescent="0.2">
      <c r="A597" t="s">
        <v>0</v>
      </c>
      <c r="B597" t="s">
        <v>305</v>
      </c>
      <c r="C597" t="s">
        <v>504</v>
      </c>
      <c r="D597" t="s">
        <v>484</v>
      </c>
      <c r="E597" t="s">
        <v>95</v>
      </c>
      <c r="F597" t="s">
        <v>752</v>
      </c>
      <c r="G597">
        <v>1798</v>
      </c>
      <c r="H597">
        <v>1840</v>
      </c>
      <c r="I597">
        <v>36181</v>
      </c>
    </row>
    <row r="598" spans="1:9" x14ac:dyDescent="0.2">
      <c r="A598" t="s">
        <v>0</v>
      </c>
      <c r="B598" t="s">
        <v>305</v>
      </c>
      <c r="C598" t="s">
        <v>483</v>
      </c>
      <c r="D598" t="s">
        <v>504</v>
      </c>
      <c r="E598" t="s">
        <v>241</v>
      </c>
      <c r="F598" t="s">
        <v>1731</v>
      </c>
      <c r="G598">
        <v>1380</v>
      </c>
      <c r="H598">
        <v>1413</v>
      </c>
      <c r="I598">
        <v>27286</v>
      </c>
    </row>
    <row r="599" spans="1:9" x14ac:dyDescent="0.2">
      <c r="A599" t="s">
        <v>0</v>
      </c>
      <c r="B599" t="s">
        <v>305</v>
      </c>
      <c r="C599" t="s">
        <v>486</v>
      </c>
      <c r="D599" t="s">
        <v>504</v>
      </c>
      <c r="E599" t="s">
        <v>278</v>
      </c>
      <c r="F599" t="s">
        <v>403</v>
      </c>
      <c r="G599">
        <v>2251</v>
      </c>
      <c r="H599">
        <v>2269</v>
      </c>
      <c r="I599">
        <v>44131</v>
      </c>
    </row>
    <row r="600" spans="1:9" x14ac:dyDescent="0.2">
      <c r="A600" t="s">
        <v>0</v>
      </c>
      <c r="B600" t="s">
        <v>305</v>
      </c>
      <c r="C600" t="s">
        <v>487</v>
      </c>
      <c r="D600" t="s">
        <v>504</v>
      </c>
      <c r="E600" t="s">
        <v>292</v>
      </c>
      <c r="F600" t="s">
        <v>797</v>
      </c>
      <c r="G600">
        <v>1791</v>
      </c>
      <c r="H600">
        <v>1784</v>
      </c>
      <c r="I600">
        <v>35183</v>
      </c>
    </row>
    <row r="601" spans="1:9" x14ac:dyDescent="0.2">
      <c r="A601" t="s">
        <v>0</v>
      </c>
      <c r="B601" t="s">
        <v>305</v>
      </c>
      <c r="C601" t="s">
        <v>488</v>
      </c>
      <c r="D601" t="s">
        <v>504</v>
      </c>
      <c r="E601" t="s">
        <v>429</v>
      </c>
      <c r="F601" t="s">
        <v>1732</v>
      </c>
      <c r="G601">
        <v>1798</v>
      </c>
      <c r="H601">
        <v>1873</v>
      </c>
      <c r="I601">
        <v>36401</v>
      </c>
    </row>
    <row r="602" spans="1:9" x14ac:dyDescent="0.2">
      <c r="A602" t="s">
        <v>0</v>
      </c>
      <c r="B602" t="s">
        <v>305</v>
      </c>
      <c r="C602" t="s">
        <v>490</v>
      </c>
      <c r="D602" t="s">
        <v>504</v>
      </c>
      <c r="E602" t="s">
        <v>1176</v>
      </c>
      <c r="F602" t="s">
        <v>1733</v>
      </c>
      <c r="G602">
        <v>946</v>
      </c>
      <c r="H602">
        <v>996</v>
      </c>
      <c r="I602">
        <v>18814</v>
      </c>
    </row>
    <row r="603" spans="1:9" x14ac:dyDescent="0.2">
      <c r="A603" t="s">
        <v>0</v>
      </c>
      <c r="B603" t="s">
        <v>305</v>
      </c>
      <c r="C603" t="s">
        <v>491</v>
      </c>
      <c r="D603" t="s">
        <v>504</v>
      </c>
      <c r="E603" t="s">
        <v>590</v>
      </c>
      <c r="F603" t="s">
        <v>1734</v>
      </c>
      <c r="G603">
        <v>1778</v>
      </c>
      <c r="H603">
        <v>1810</v>
      </c>
      <c r="I603">
        <v>34918</v>
      </c>
    </row>
    <row r="604" spans="1:9" x14ac:dyDescent="0.2">
      <c r="A604" t="s">
        <v>0</v>
      </c>
      <c r="B604" t="s">
        <v>305</v>
      </c>
      <c r="C604" t="s">
        <v>492</v>
      </c>
      <c r="D604" t="s">
        <v>504</v>
      </c>
      <c r="E604" t="s">
        <v>1735</v>
      </c>
      <c r="F604" t="s">
        <v>288</v>
      </c>
      <c r="G604">
        <v>1650</v>
      </c>
      <c r="H604">
        <v>1706</v>
      </c>
      <c r="I604">
        <v>33060</v>
      </c>
    </row>
    <row r="605" spans="1:9" x14ac:dyDescent="0.2">
      <c r="A605" t="s">
        <v>0</v>
      </c>
      <c r="B605" t="s">
        <v>305</v>
      </c>
      <c r="C605" t="s">
        <v>494</v>
      </c>
      <c r="D605" t="s">
        <v>504</v>
      </c>
      <c r="E605" t="s">
        <v>1736</v>
      </c>
      <c r="F605" t="s">
        <v>1737</v>
      </c>
      <c r="G605">
        <v>2302</v>
      </c>
      <c r="H605">
        <v>2172</v>
      </c>
      <c r="I605">
        <v>43996</v>
      </c>
    </row>
    <row r="606" spans="1:9" x14ac:dyDescent="0.2">
      <c r="A606" t="s">
        <v>0</v>
      </c>
      <c r="B606" t="s">
        <v>305</v>
      </c>
      <c r="C606" t="s">
        <v>496</v>
      </c>
      <c r="D606" t="s">
        <v>504</v>
      </c>
      <c r="E606" t="s">
        <v>138</v>
      </c>
      <c r="F606" t="s">
        <v>1738</v>
      </c>
      <c r="G606">
        <v>1227</v>
      </c>
      <c r="H606">
        <v>1198</v>
      </c>
      <c r="I606">
        <v>23593</v>
      </c>
    </row>
    <row r="607" spans="1:9" x14ac:dyDescent="0.2">
      <c r="A607" t="s">
        <v>0</v>
      </c>
      <c r="B607" t="s">
        <v>305</v>
      </c>
      <c r="C607" t="s">
        <v>497</v>
      </c>
      <c r="D607" t="s">
        <v>504</v>
      </c>
      <c r="E607" t="s">
        <v>364</v>
      </c>
      <c r="F607" t="s">
        <v>1739</v>
      </c>
      <c r="G607">
        <v>1207</v>
      </c>
      <c r="H607">
        <v>1193</v>
      </c>
      <c r="I607">
        <v>23646</v>
      </c>
    </row>
    <row r="608" spans="1:9" x14ac:dyDescent="0.2">
      <c r="A608" t="s">
        <v>0</v>
      </c>
      <c r="B608" t="s">
        <v>305</v>
      </c>
      <c r="C608" t="s">
        <v>498</v>
      </c>
      <c r="D608" t="s">
        <v>504</v>
      </c>
      <c r="E608" t="s">
        <v>79</v>
      </c>
      <c r="F608" t="s">
        <v>1740</v>
      </c>
      <c r="G608">
        <v>1803</v>
      </c>
      <c r="H608">
        <v>1841</v>
      </c>
      <c r="I608">
        <v>35650</v>
      </c>
    </row>
    <row r="609" spans="1:9" x14ac:dyDescent="0.2">
      <c r="A609" t="s">
        <v>0</v>
      </c>
      <c r="B609" t="s">
        <v>305</v>
      </c>
      <c r="C609" t="s">
        <v>500</v>
      </c>
      <c r="D609" t="s">
        <v>504</v>
      </c>
      <c r="E609" t="s">
        <v>980</v>
      </c>
      <c r="F609" t="s">
        <v>1741</v>
      </c>
      <c r="G609">
        <v>1892</v>
      </c>
      <c r="H609">
        <v>1932</v>
      </c>
      <c r="I609">
        <v>37175</v>
      </c>
    </row>
    <row r="610" spans="1:9" x14ac:dyDescent="0.2">
      <c r="A610" t="s">
        <v>0</v>
      </c>
      <c r="B610" t="s">
        <v>305</v>
      </c>
      <c r="C610" t="s">
        <v>501</v>
      </c>
      <c r="D610" t="s">
        <v>504</v>
      </c>
      <c r="E610" t="s">
        <v>168</v>
      </c>
      <c r="F610" t="s">
        <v>115</v>
      </c>
      <c r="G610">
        <v>901</v>
      </c>
      <c r="H610">
        <v>923</v>
      </c>
      <c r="I610">
        <v>17985</v>
      </c>
    </row>
    <row r="611" spans="1:9" x14ac:dyDescent="0.2">
      <c r="A611" t="s">
        <v>0</v>
      </c>
      <c r="B611" t="s">
        <v>305</v>
      </c>
      <c r="C611" t="s">
        <v>502</v>
      </c>
      <c r="D611" t="s">
        <v>504</v>
      </c>
      <c r="E611" t="s">
        <v>723</v>
      </c>
      <c r="F611" t="s">
        <v>840</v>
      </c>
      <c r="G611">
        <v>140</v>
      </c>
      <c r="H611">
        <v>153</v>
      </c>
      <c r="I611">
        <v>2911</v>
      </c>
    </row>
    <row r="612" spans="1:9" x14ac:dyDescent="0.2">
      <c r="A612" t="s">
        <v>0</v>
      </c>
      <c r="B612" t="s">
        <v>305</v>
      </c>
      <c r="C612" t="s">
        <v>503</v>
      </c>
      <c r="D612" t="s">
        <v>504</v>
      </c>
      <c r="E612" t="s">
        <v>10</v>
      </c>
      <c r="F612" t="s">
        <v>836</v>
      </c>
      <c r="G612">
        <v>2001</v>
      </c>
      <c r="H612">
        <v>1969</v>
      </c>
      <c r="I612">
        <v>38999</v>
      </c>
    </row>
    <row r="613" spans="1:9" x14ac:dyDescent="0.2">
      <c r="A613" t="s">
        <v>0</v>
      </c>
      <c r="B613" t="s">
        <v>305</v>
      </c>
      <c r="C613" t="s">
        <v>483</v>
      </c>
      <c r="D613" t="s">
        <v>503</v>
      </c>
      <c r="E613" t="s">
        <v>132</v>
      </c>
      <c r="F613" t="s">
        <v>796</v>
      </c>
      <c r="G613">
        <v>1334</v>
      </c>
      <c r="H613">
        <v>1329</v>
      </c>
      <c r="I613">
        <v>25542</v>
      </c>
    </row>
    <row r="614" spans="1:9" x14ac:dyDescent="0.2">
      <c r="A614" t="s">
        <v>0</v>
      </c>
      <c r="B614" t="s">
        <v>305</v>
      </c>
      <c r="C614" t="s">
        <v>486</v>
      </c>
      <c r="D614" t="s">
        <v>503</v>
      </c>
      <c r="E614" t="s">
        <v>558</v>
      </c>
      <c r="F614" t="s">
        <v>1742</v>
      </c>
      <c r="G614">
        <v>2009</v>
      </c>
      <c r="H614">
        <v>2067</v>
      </c>
      <c r="I614">
        <v>39272</v>
      </c>
    </row>
    <row r="615" spans="1:9" x14ac:dyDescent="0.2">
      <c r="A615" t="s">
        <v>0</v>
      </c>
      <c r="B615" t="s">
        <v>305</v>
      </c>
      <c r="C615" t="s">
        <v>487</v>
      </c>
      <c r="D615" t="s">
        <v>503</v>
      </c>
      <c r="E615" t="s">
        <v>587</v>
      </c>
      <c r="F615" t="s">
        <v>449</v>
      </c>
      <c r="G615">
        <v>1645</v>
      </c>
      <c r="H615">
        <v>1677</v>
      </c>
      <c r="I615">
        <v>32402</v>
      </c>
    </row>
    <row r="616" spans="1:9" x14ac:dyDescent="0.2">
      <c r="A616" t="s">
        <v>0</v>
      </c>
      <c r="B616" t="s">
        <v>305</v>
      </c>
      <c r="C616" t="s">
        <v>488</v>
      </c>
      <c r="D616" t="s">
        <v>503</v>
      </c>
      <c r="E616" t="s">
        <v>1556</v>
      </c>
      <c r="F616" t="s">
        <v>1743</v>
      </c>
      <c r="G616">
        <v>1676</v>
      </c>
      <c r="H616">
        <v>1779</v>
      </c>
      <c r="I616">
        <v>33664</v>
      </c>
    </row>
    <row r="617" spans="1:9" x14ac:dyDescent="0.2">
      <c r="A617" t="s">
        <v>0</v>
      </c>
      <c r="B617" t="s">
        <v>305</v>
      </c>
      <c r="C617" t="s">
        <v>490</v>
      </c>
      <c r="D617" t="s">
        <v>503</v>
      </c>
      <c r="E617" t="s">
        <v>1744</v>
      </c>
      <c r="F617" t="s">
        <v>745</v>
      </c>
      <c r="G617">
        <v>902</v>
      </c>
      <c r="H617">
        <v>953</v>
      </c>
      <c r="I617">
        <v>17823</v>
      </c>
    </row>
    <row r="618" spans="1:9" x14ac:dyDescent="0.2">
      <c r="A618" t="s">
        <v>0</v>
      </c>
      <c r="B618" t="s">
        <v>305</v>
      </c>
      <c r="C618" t="s">
        <v>491</v>
      </c>
      <c r="D618" t="s">
        <v>503</v>
      </c>
      <c r="E618" t="s">
        <v>137</v>
      </c>
      <c r="F618" t="s">
        <v>986</v>
      </c>
      <c r="G618">
        <v>1636</v>
      </c>
      <c r="H618">
        <v>1702</v>
      </c>
      <c r="I618">
        <v>32139</v>
      </c>
    </row>
    <row r="619" spans="1:9" x14ac:dyDescent="0.2">
      <c r="A619" t="s">
        <v>0</v>
      </c>
      <c r="B619" t="s">
        <v>305</v>
      </c>
      <c r="C619" t="s">
        <v>492</v>
      </c>
      <c r="D619" t="s">
        <v>503</v>
      </c>
      <c r="E619" t="s">
        <v>301</v>
      </c>
      <c r="F619" t="s">
        <v>627</v>
      </c>
      <c r="G619">
        <v>1557</v>
      </c>
      <c r="H619">
        <v>1618</v>
      </c>
      <c r="I619">
        <v>30794</v>
      </c>
    </row>
    <row r="620" spans="1:9" x14ac:dyDescent="0.2">
      <c r="A620" t="s">
        <v>0</v>
      </c>
      <c r="B620" t="s">
        <v>305</v>
      </c>
      <c r="C620" t="s">
        <v>494</v>
      </c>
      <c r="D620" t="s">
        <v>503</v>
      </c>
      <c r="E620" t="s">
        <v>717</v>
      </c>
      <c r="F620" t="s">
        <v>550</v>
      </c>
      <c r="G620">
        <v>2013</v>
      </c>
      <c r="H620">
        <v>1926</v>
      </c>
      <c r="I620">
        <v>39375</v>
      </c>
    </row>
    <row r="621" spans="1:9" x14ac:dyDescent="0.2">
      <c r="A621" t="s">
        <v>0</v>
      </c>
      <c r="B621" t="s">
        <v>305</v>
      </c>
      <c r="C621" t="s">
        <v>496</v>
      </c>
      <c r="D621" t="s">
        <v>503</v>
      </c>
      <c r="E621" t="s">
        <v>1153</v>
      </c>
      <c r="F621" t="s">
        <v>1745</v>
      </c>
      <c r="G621">
        <v>1151</v>
      </c>
      <c r="H621">
        <v>1110</v>
      </c>
      <c r="I621">
        <v>22029</v>
      </c>
    </row>
    <row r="622" spans="1:9" x14ac:dyDescent="0.2">
      <c r="A622" t="s">
        <v>0</v>
      </c>
      <c r="B622" t="s">
        <v>305</v>
      </c>
      <c r="C622" t="s">
        <v>497</v>
      </c>
      <c r="D622" t="s">
        <v>503</v>
      </c>
      <c r="E622" t="s">
        <v>223</v>
      </c>
      <c r="F622" t="s">
        <v>1746</v>
      </c>
      <c r="G622">
        <v>1116</v>
      </c>
      <c r="H622">
        <v>1091</v>
      </c>
      <c r="I622">
        <v>21511</v>
      </c>
    </row>
    <row r="623" spans="1:9" x14ac:dyDescent="0.2">
      <c r="A623" t="s">
        <v>0</v>
      </c>
      <c r="B623" t="s">
        <v>305</v>
      </c>
      <c r="C623" t="s">
        <v>498</v>
      </c>
      <c r="D623" t="s">
        <v>503</v>
      </c>
      <c r="E623" t="s">
        <v>980</v>
      </c>
      <c r="F623" t="s">
        <v>1747</v>
      </c>
      <c r="G623">
        <v>1589</v>
      </c>
      <c r="H623">
        <v>1622</v>
      </c>
      <c r="I623">
        <v>31417</v>
      </c>
    </row>
    <row r="624" spans="1:9" x14ac:dyDescent="0.2">
      <c r="A624" t="s">
        <v>0</v>
      </c>
      <c r="B624" t="s">
        <v>305</v>
      </c>
      <c r="C624" t="s">
        <v>500</v>
      </c>
      <c r="D624" t="s">
        <v>503</v>
      </c>
      <c r="E624" t="s">
        <v>651</v>
      </c>
      <c r="F624" t="s">
        <v>1748</v>
      </c>
      <c r="G624">
        <v>1723</v>
      </c>
      <c r="H624">
        <v>1787</v>
      </c>
      <c r="I624">
        <v>33734</v>
      </c>
    </row>
    <row r="625" spans="1:9" x14ac:dyDescent="0.2">
      <c r="A625" t="s">
        <v>0</v>
      </c>
      <c r="B625" t="s">
        <v>305</v>
      </c>
      <c r="C625" t="s">
        <v>501</v>
      </c>
      <c r="D625" t="s">
        <v>503</v>
      </c>
      <c r="E625" t="s">
        <v>677</v>
      </c>
      <c r="F625" t="s">
        <v>746</v>
      </c>
      <c r="G625">
        <v>802</v>
      </c>
      <c r="H625">
        <v>837</v>
      </c>
      <c r="I625">
        <v>16288</v>
      </c>
    </row>
    <row r="626" spans="1:9" x14ac:dyDescent="0.2">
      <c r="A626" t="s">
        <v>0</v>
      </c>
      <c r="B626" t="s">
        <v>305</v>
      </c>
      <c r="C626" t="s">
        <v>502</v>
      </c>
      <c r="D626" t="s">
        <v>503</v>
      </c>
      <c r="E626" t="s">
        <v>117</v>
      </c>
      <c r="F626" t="s">
        <v>401</v>
      </c>
      <c r="G626">
        <v>145</v>
      </c>
      <c r="H626">
        <v>146</v>
      </c>
      <c r="I626">
        <v>2790</v>
      </c>
    </row>
    <row r="627" spans="1:9" x14ac:dyDescent="0.2">
      <c r="A627" t="s">
        <v>0</v>
      </c>
      <c r="B627" t="s">
        <v>305</v>
      </c>
      <c r="C627" t="s">
        <v>483</v>
      </c>
      <c r="D627" t="s">
        <v>502</v>
      </c>
      <c r="E627" t="s">
        <v>219</v>
      </c>
      <c r="F627" t="s">
        <v>422</v>
      </c>
      <c r="G627">
        <v>122</v>
      </c>
      <c r="H627">
        <v>115</v>
      </c>
      <c r="I627">
        <v>2179</v>
      </c>
    </row>
    <row r="628" spans="1:9" x14ac:dyDescent="0.2">
      <c r="A628" t="s">
        <v>0</v>
      </c>
      <c r="B628" t="s">
        <v>305</v>
      </c>
      <c r="C628" t="s">
        <v>486</v>
      </c>
      <c r="D628" t="s">
        <v>502</v>
      </c>
      <c r="E628" t="s">
        <v>566</v>
      </c>
      <c r="F628" t="s">
        <v>1749</v>
      </c>
      <c r="G628">
        <v>160</v>
      </c>
      <c r="H628">
        <v>150</v>
      </c>
      <c r="I628">
        <v>2894</v>
      </c>
    </row>
    <row r="629" spans="1:9" x14ac:dyDescent="0.2">
      <c r="A629" t="s">
        <v>0</v>
      </c>
      <c r="B629" t="s">
        <v>305</v>
      </c>
      <c r="C629" t="s">
        <v>487</v>
      </c>
      <c r="D629" t="s">
        <v>502</v>
      </c>
      <c r="E629" t="s">
        <v>129</v>
      </c>
      <c r="F629" t="s">
        <v>1750</v>
      </c>
      <c r="G629">
        <v>136</v>
      </c>
      <c r="H629">
        <v>136</v>
      </c>
      <c r="I629">
        <v>2638</v>
      </c>
    </row>
    <row r="630" spans="1:9" x14ac:dyDescent="0.2">
      <c r="A630" t="s">
        <v>0</v>
      </c>
      <c r="B630" t="s">
        <v>305</v>
      </c>
      <c r="C630" t="s">
        <v>488</v>
      </c>
      <c r="D630" t="s">
        <v>502</v>
      </c>
      <c r="E630" t="s">
        <v>448</v>
      </c>
      <c r="F630" t="s">
        <v>463</v>
      </c>
      <c r="G630">
        <v>146</v>
      </c>
      <c r="H630">
        <v>154</v>
      </c>
      <c r="I630">
        <v>2712</v>
      </c>
    </row>
    <row r="631" spans="1:9" x14ac:dyDescent="0.2">
      <c r="A631" t="s">
        <v>0</v>
      </c>
      <c r="B631" t="s">
        <v>305</v>
      </c>
      <c r="C631" t="s">
        <v>490</v>
      </c>
      <c r="D631" t="s">
        <v>502</v>
      </c>
      <c r="E631" t="s">
        <v>213</v>
      </c>
      <c r="F631" t="s">
        <v>513</v>
      </c>
      <c r="G631">
        <v>83</v>
      </c>
      <c r="H631">
        <v>82</v>
      </c>
      <c r="I631">
        <v>1643</v>
      </c>
    </row>
    <row r="632" spans="1:9" x14ac:dyDescent="0.2">
      <c r="A632" t="s">
        <v>0</v>
      </c>
      <c r="B632" t="s">
        <v>305</v>
      </c>
      <c r="C632" t="s">
        <v>491</v>
      </c>
      <c r="D632" t="s">
        <v>502</v>
      </c>
      <c r="E632" t="s">
        <v>98</v>
      </c>
      <c r="F632" t="s">
        <v>1243</v>
      </c>
      <c r="G632">
        <v>138</v>
      </c>
      <c r="H632">
        <v>136</v>
      </c>
      <c r="I632">
        <v>2590</v>
      </c>
    </row>
    <row r="633" spans="1:9" x14ac:dyDescent="0.2">
      <c r="A633" t="s">
        <v>0</v>
      </c>
      <c r="B633" t="s">
        <v>305</v>
      </c>
      <c r="C633" t="s">
        <v>492</v>
      </c>
      <c r="D633" t="s">
        <v>502</v>
      </c>
      <c r="E633" t="s">
        <v>1751</v>
      </c>
      <c r="F633" t="s">
        <v>540</v>
      </c>
      <c r="G633">
        <v>141</v>
      </c>
      <c r="H633">
        <v>158</v>
      </c>
      <c r="I633">
        <v>2595</v>
      </c>
    </row>
    <row r="634" spans="1:9" x14ac:dyDescent="0.2">
      <c r="A634" t="s">
        <v>0</v>
      </c>
      <c r="B634" t="s">
        <v>305</v>
      </c>
      <c r="C634" t="s">
        <v>494</v>
      </c>
      <c r="D634" t="s">
        <v>502</v>
      </c>
      <c r="E634" t="s">
        <v>1752</v>
      </c>
      <c r="F634" t="s">
        <v>1288</v>
      </c>
      <c r="G634">
        <v>166</v>
      </c>
      <c r="H634">
        <v>144</v>
      </c>
      <c r="I634">
        <v>2913</v>
      </c>
    </row>
    <row r="635" spans="1:9" x14ac:dyDescent="0.2">
      <c r="A635" t="s">
        <v>0</v>
      </c>
      <c r="B635" t="s">
        <v>305</v>
      </c>
      <c r="C635" t="s">
        <v>496</v>
      </c>
      <c r="D635" t="s">
        <v>502</v>
      </c>
      <c r="E635" t="s">
        <v>681</v>
      </c>
      <c r="F635" t="s">
        <v>1753</v>
      </c>
      <c r="G635">
        <v>108</v>
      </c>
      <c r="H635">
        <v>109</v>
      </c>
      <c r="I635">
        <v>1918</v>
      </c>
    </row>
    <row r="636" spans="1:9" x14ac:dyDescent="0.2">
      <c r="A636" t="s">
        <v>0</v>
      </c>
      <c r="B636" t="s">
        <v>305</v>
      </c>
      <c r="C636" t="s">
        <v>497</v>
      </c>
      <c r="D636" t="s">
        <v>502</v>
      </c>
      <c r="E636" t="s">
        <v>1754</v>
      </c>
      <c r="F636" t="s">
        <v>1429</v>
      </c>
      <c r="G636">
        <v>96</v>
      </c>
      <c r="H636">
        <v>88</v>
      </c>
      <c r="I636">
        <v>1766</v>
      </c>
    </row>
    <row r="637" spans="1:9" x14ac:dyDescent="0.2">
      <c r="A637" t="s">
        <v>0</v>
      </c>
      <c r="B637" t="s">
        <v>305</v>
      </c>
      <c r="C637" t="s">
        <v>498</v>
      </c>
      <c r="D637" t="s">
        <v>502</v>
      </c>
      <c r="E637" t="s">
        <v>245</v>
      </c>
      <c r="F637" t="s">
        <v>805</v>
      </c>
      <c r="G637">
        <v>118</v>
      </c>
      <c r="H637">
        <v>118</v>
      </c>
      <c r="I637">
        <v>2308</v>
      </c>
    </row>
    <row r="638" spans="1:9" x14ac:dyDescent="0.2">
      <c r="A638" t="s">
        <v>0</v>
      </c>
      <c r="B638" t="s">
        <v>305</v>
      </c>
      <c r="C638" t="s">
        <v>500</v>
      </c>
      <c r="D638" t="s">
        <v>502</v>
      </c>
      <c r="E638" t="s">
        <v>1755</v>
      </c>
      <c r="F638" t="s">
        <v>1756</v>
      </c>
      <c r="G638">
        <v>150</v>
      </c>
      <c r="H638">
        <v>140</v>
      </c>
      <c r="I638">
        <v>2655</v>
      </c>
    </row>
    <row r="639" spans="1:9" x14ac:dyDescent="0.2">
      <c r="A639" t="s">
        <v>0</v>
      </c>
      <c r="B639" t="s">
        <v>305</v>
      </c>
      <c r="C639" t="s">
        <v>501</v>
      </c>
      <c r="D639" t="s">
        <v>502</v>
      </c>
      <c r="E639" t="s">
        <v>44</v>
      </c>
      <c r="F639" t="s">
        <v>518</v>
      </c>
      <c r="G639">
        <v>67</v>
      </c>
      <c r="H639">
        <v>70</v>
      </c>
      <c r="I639">
        <v>1285</v>
      </c>
    </row>
    <row r="640" spans="1:9" x14ac:dyDescent="0.2">
      <c r="A640" t="s">
        <v>0</v>
      </c>
      <c r="B640" t="s">
        <v>305</v>
      </c>
      <c r="C640" t="s">
        <v>483</v>
      </c>
      <c r="D640" t="s">
        <v>501</v>
      </c>
      <c r="E640" t="s">
        <v>452</v>
      </c>
      <c r="F640" t="s">
        <v>732</v>
      </c>
      <c r="G640">
        <v>587</v>
      </c>
      <c r="H640">
        <v>607</v>
      </c>
      <c r="I640">
        <v>11571</v>
      </c>
    </row>
    <row r="641" spans="1:9" x14ac:dyDescent="0.2">
      <c r="A641" t="s">
        <v>0</v>
      </c>
      <c r="B641" t="s">
        <v>305</v>
      </c>
      <c r="C641" t="s">
        <v>486</v>
      </c>
      <c r="D641" t="s">
        <v>501</v>
      </c>
      <c r="E641" t="s">
        <v>777</v>
      </c>
      <c r="F641" t="s">
        <v>727</v>
      </c>
      <c r="G641">
        <v>976</v>
      </c>
      <c r="H641">
        <v>942</v>
      </c>
      <c r="I641">
        <v>18444</v>
      </c>
    </row>
    <row r="642" spans="1:9" x14ac:dyDescent="0.2">
      <c r="A642" t="s">
        <v>0</v>
      </c>
      <c r="B642" t="s">
        <v>305</v>
      </c>
      <c r="C642" t="s">
        <v>487</v>
      </c>
      <c r="D642" t="s">
        <v>501</v>
      </c>
      <c r="E642" t="s">
        <v>159</v>
      </c>
      <c r="F642" t="s">
        <v>1757</v>
      </c>
      <c r="G642">
        <v>765</v>
      </c>
      <c r="H642">
        <v>745</v>
      </c>
      <c r="I642">
        <v>14675</v>
      </c>
    </row>
    <row r="643" spans="1:9" x14ac:dyDescent="0.2">
      <c r="A643" t="s">
        <v>0</v>
      </c>
      <c r="B643" t="s">
        <v>305</v>
      </c>
      <c r="C643" t="s">
        <v>488</v>
      </c>
      <c r="D643" t="s">
        <v>501</v>
      </c>
      <c r="E643" t="s">
        <v>1758</v>
      </c>
      <c r="F643" t="s">
        <v>1759</v>
      </c>
      <c r="G643">
        <v>742</v>
      </c>
      <c r="H643">
        <v>800</v>
      </c>
      <c r="I643">
        <v>15151</v>
      </c>
    </row>
    <row r="644" spans="1:9" x14ac:dyDescent="0.2">
      <c r="A644" t="s">
        <v>0</v>
      </c>
      <c r="B644" t="s">
        <v>305</v>
      </c>
      <c r="C644" t="s">
        <v>490</v>
      </c>
      <c r="D644" t="s">
        <v>501</v>
      </c>
      <c r="E644" t="s">
        <v>567</v>
      </c>
      <c r="F644" t="s">
        <v>1760</v>
      </c>
      <c r="G644">
        <v>401</v>
      </c>
      <c r="H644">
        <v>413</v>
      </c>
      <c r="I644">
        <v>8146</v>
      </c>
    </row>
    <row r="645" spans="1:9" x14ac:dyDescent="0.2">
      <c r="A645" t="s">
        <v>0</v>
      </c>
      <c r="B645" t="s">
        <v>305</v>
      </c>
      <c r="C645" t="s">
        <v>491</v>
      </c>
      <c r="D645" t="s">
        <v>501</v>
      </c>
      <c r="E645" t="s">
        <v>143</v>
      </c>
      <c r="F645" t="s">
        <v>1761</v>
      </c>
      <c r="G645">
        <v>736</v>
      </c>
      <c r="H645">
        <v>756</v>
      </c>
      <c r="I645">
        <v>14524</v>
      </c>
    </row>
    <row r="646" spans="1:9" x14ac:dyDescent="0.2">
      <c r="A646" t="s">
        <v>0</v>
      </c>
      <c r="B646" t="s">
        <v>305</v>
      </c>
      <c r="C646" t="s">
        <v>492</v>
      </c>
      <c r="D646" t="s">
        <v>501</v>
      </c>
      <c r="E646" t="s">
        <v>300</v>
      </c>
      <c r="F646" t="s">
        <v>742</v>
      </c>
      <c r="G646">
        <v>711</v>
      </c>
      <c r="H646">
        <v>718</v>
      </c>
      <c r="I646">
        <v>13833</v>
      </c>
    </row>
    <row r="647" spans="1:9" x14ac:dyDescent="0.2">
      <c r="A647" t="s">
        <v>0</v>
      </c>
      <c r="B647" t="s">
        <v>305</v>
      </c>
      <c r="C647" t="s">
        <v>494</v>
      </c>
      <c r="D647" t="s">
        <v>501</v>
      </c>
      <c r="E647" t="s">
        <v>367</v>
      </c>
      <c r="F647" t="s">
        <v>1762</v>
      </c>
      <c r="G647">
        <v>977</v>
      </c>
      <c r="H647">
        <v>901</v>
      </c>
      <c r="I647">
        <v>18233</v>
      </c>
    </row>
    <row r="648" spans="1:9" x14ac:dyDescent="0.2">
      <c r="A648" t="s">
        <v>0</v>
      </c>
      <c r="B648" t="s">
        <v>305</v>
      </c>
      <c r="C648" t="s">
        <v>496</v>
      </c>
      <c r="D648" t="s">
        <v>501</v>
      </c>
      <c r="E648" t="s">
        <v>734</v>
      </c>
      <c r="F648" t="s">
        <v>1465</v>
      </c>
      <c r="G648">
        <v>552</v>
      </c>
      <c r="H648">
        <v>509</v>
      </c>
      <c r="I648">
        <v>10097</v>
      </c>
    </row>
    <row r="649" spans="1:9" x14ac:dyDescent="0.2">
      <c r="A649" t="s">
        <v>0</v>
      </c>
      <c r="B649" t="s">
        <v>305</v>
      </c>
      <c r="C649" t="s">
        <v>497</v>
      </c>
      <c r="D649" t="s">
        <v>501</v>
      </c>
      <c r="E649" t="s">
        <v>537</v>
      </c>
      <c r="F649" t="s">
        <v>204</v>
      </c>
      <c r="G649">
        <v>529</v>
      </c>
      <c r="H649">
        <v>518</v>
      </c>
      <c r="I649">
        <v>10492</v>
      </c>
    </row>
    <row r="650" spans="1:9" x14ac:dyDescent="0.2">
      <c r="A650" t="s">
        <v>0</v>
      </c>
      <c r="B650" t="s">
        <v>305</v>
      </c>
      <c r="C650" t="s">
        <v>498</v>
      </c>
      <c r="D650" t="s">
        <v>501</v>
      </c>
      <c r="E650" t="s">
        <v>214</v>
      </c>
      <c r="F650" t="s">
        <v>454</v>
      </c>
      <c r="G650">
        <v>807</v>
      </c>
      <c r="H650">
        <v>771</v>
      </c>
      <c r="I650">
        <v>15225</v>
      </c>
    </row>
    <row r="651" spans="1:9" x14ac:dyDescent="0.2">
      <c r="A651" t="s">
        <v>0</v>
      </c>
      <c r="B651" t="s">
        <v>305</v>
      </c>
      <c r="C651" t="s">
        <v>500</v>
      </c>
      <c r="D651" t="s">
        <v>501</v>
      </c>
      <c r="E651" t="s">
        <v>194</v>
      </c>
      <c r="F651" t="s">
        <v>1763</v>
      </c>
      <c r="G651">
        <v>809</v>
      </c>
      <c r="H651">
        <v>786</v>
      </c>
      <c r="I651">
        <v>15511</v>
      </c>
    </row>
    <row r="652" spans="1:9" x14ac:dyDescent="0.2">
      <c r="A652" t="s">
        <v>0</v>
      </c>
      <c r="B652" t="s">
        <v>305</v>
      </c>
      <c r="C652" t="s">
        <v>483</v>
      </c>
      <c r="D652" t="s">
        <v>500</v>
      </c>
      <c r="E652" t="s">
        <v>192</v>
      </c>
      <c r="F652" t="s">
        <v>698</v>
      </c>
      <c r="G652">
        <v>1233</v>
      </c>
      <c r="H652">
        <v>1242</v>
      </c>
      <c r="I652">
        <v>24203</v>
      </c>
    </row>
    <row r="653" spans="1:9" x14ac:dyDescent="0.2">
      <c r="A653" t="s">
        <v>0</v>
      </c>
      <c r="B653" t="s">
        <v>305</v>
      </c>
      <c r="C653" t="s">
        <v>486</v>
      </c>
      <c r="D653" t="s">
        <v>500</v>
      </c>
      <c r="E653" t="s">
        <v>116</v>
      </c>
      <c r="F653" t="s">
        <v>730</v>
      </c>
      <c r="G653">
        <v>1959</v>
      </c>
      <c r="H653">
        <v>1968</v>
      </c>
      <c r="I653">
        <v>38055</v>
      </c>
    </row>
    <row r="654" spans="1:9" x14ac:dyDescent="0.2">
      <c r="A654" t="s">
        <v>0</v>
      </c>
      <c r="B654" t="s">
        <v>305</v>
      </c>
      <c r="C654" t="s">
        <v>487</v>
      </c>
      <c r="D654" t="s">
        <v>500</v>
      </c>
      <c r="E654" t="s">
        <v>141</v>
      </c>
      <c r="F654" t="s">
        <v>710</v>
      </c>
      <c r="G654">
        <v>1625</v>
      </c>
      <c r="H654">
        <v>1600</v>
      </c>
      <c r="I654">
        <v>30834</v>
      </c>
    </row>
    <row r="655" spans="1:9" x14ac:dyDescent="0.2">
      <c r="A655" t="s">
        <v>0</v>
      </c>
      <c r="B655" t="s">
        <v>305</v>
      </c>
      <c r="C655" t="s">
        <v>488</v>
      </c>
      <c r="D655" t="s">
        <v>500</v>
      </c>
      <c r="E655" t="s">
        <v>249</v>
      </c>
      <c r="F655" t="s">
        <v>1764</v>
      </c>
      <c r="G655">
        <v>1617</v>
      </c>
      <c r="H655">
        <v>1684</v>
      </c>
      <c r="I655">
        <v>31863</v>
      </c>
    </row>
    <row r="656" spans="1:9" x14ac:dyDescent="0.2">
      <c r="A656" t="s">
        <v>0</v>
      </c>
      <c r="B656" t="s">
        <v>305</v>
      </c>
      <c r="C656" t="s">
        <v>490</v>
      </c>
      <c r="D656" t="s">
        <v>500</v>
      </c>
      <c r="E656" t="s">
        <v>435</v>
      </c>
      <c r="F656" t="s">
        <v>1765</v>
      </c>
      <c r="G656">
        <v>891</v>
      </c>
      <c r="H656">
        <v>898</v>
      </c>
      <c r="I656">
        <v>16703</v>
      </c>
    </row>
    <row r="657" spans="1:9" x14ac:dyDescent="0.2">
      <c r="A657" t="s">
        <v>0</v>
      </c>
      <c r="B657" t="s">
        <v>305</v>
      </c>
      <c r="C657" t="s">
        <v>491</v>
      </c>
      <c r="D657" t="s">
        <v>500</v>
      </c>
      <c r="E657" t="s">
        <v>381</v>
      </c>
      <c r="F657" t="s">
        <v>1766</v>
      </c>
      <c r="G657">
        <v>1581</v>
      </c>
      <c r="H657">
        <v>1581</v>
      </c>
      <c r="I657">
        <v>30598</v>
      </c>
    </row>
    <row r="658" spans="1:9" x14ac:dyDescent="0.2">
      <c r="A658" t="s">
        <v>0</v>
      </c>
      <c r="B658" t="s">
        <v>305</v>
      </c>
      <c r="C658" t="s">
        <v>492</v>
      </c>
      <c r="D658" t="s">
        <v>500</v>
      </c>
      <c r="E658" t="s">
        <v>967</v>
      </c>
      <c r="F658" t="s">
        <v>206</v>
      </c>
      <c r="G658">
        <v>1514</v>
      </c>
      <c r="H658">
        <v>1527</v>
      </c>
      <c r="I658">
        <v>29273</v>
      </c>
    </row>
    <row r="659" spans="1:9" x14ac:dyDescent="0.2">
      <c r="A659" t="s">
        <v>0</v>
      </c>
      <c r="B659" t="s">
        <v>305</v>
      </c>
      <c r="C659" t="s">
        <v>494</v>
      </c>
      <c r="D659" t="s">
        <v>500</v>
      </c>
      <c r="E659" t="s">
        <v>688</v>
      </c>
      <c r="F659" t="s">
        <v>1767</v>
      </c>
      <c r="G659">
        <v>1994</v>
      </c>
      <c r="H659">
        <v>1874</v>
      </c>
      <c r="I659">
        <v>37542</v>
      </c>
    </row>
    <row r="660" spans="1:9" x14ac:dyDescent="0.2">
      <c r="A660" t="s">
        <v>0</v>
      </c>
      <c r="B660" t="s">
        <v>305</v>
      </c>
      <c r="C660" t="s">
        <v>496</v>
      </c>
      <c r="D660" t="s">
        <v>500</v>
      </c>
      <c r="E660" t="s">
        <v>743</v>
      </c>
      <c r="F660" t="s">
        <v>1768</v>
      </c>
      <c r="G660">
        <v>1064</v>
      </c>
      <c r="H660">
        <v>1049</v>
      </c>
      <c r="I660">
        <v>20681</v>
      </c>
    </row>
    <row r="661" spans="1:9" x14ac:dyDescent="0.2">
      <c r="A661" t="s">
        <v>0</v>
      </c>
      <c r="B661" t="s">
        <v>305</v>
      </c>
      <c r="C661" t="s">
        <v>497</v>
      </c>
      <c r="D661" t="s">
        <v>500</v>
      </c>
      <c r="E661" t="s">
        <v>126</v>
      </c>
      <c r="F661" t="s">
        <v>1769</v>
      </c>
      <c r="G661">
        <v>1047</v>
      </c>
      <c r="H661">
        <v>1046</v>
      </c>
      <c r="I661">
        <v>20374</v>
      </c>
    </row>
    <row r="662" spans="1:9" x14ac:dyDescent="0.2">
      <c r="A662" t="s">
        <v>0</v>
      </c>
      <c r="B662" t="s">
        <v>305</v>
      </c>
      <c r="C662" t="s">
        <v>498</v>
      </c>
      <c r="D662" t="s">
        <v>500</v>
      </c>
      <c r="E662" t="s">
        <v>152</v>
      </c>
      <c r="F662" t="s">
        <v>1427</v>
      </c>
      <c r="G662">
        <v>1562</v>
      </c>
      <c r="H662">
        <v>1557</v>
      </c>
      <c r="I662">
        <v>30120</v>
      </c>
    </row>
    <row r="663" spans="1:9" x14ac:dyDescent="0.2">
      <c r="A663" t="s">
        <v>0</v>
      </c>
      <c r="B663" t="s">
        <v>305</v>
      </c>
      <c r="C663" t="s">
        <v>483</v>
      </c>
      <c r="D663" t="s">
        <v>498</v>
      </c>
      <c r="E663" t="s">
        <v>129</v>
      </c>
      <c r="F663" t="s">
        <v>553</v>
      </c>
      <c r="G663">
        <v>1112</v>
      </c>
      <c r="H663">
        <v>1110</v>
      </c>
      <c r="I663">
        <v>21614</v>
      </c>
    </row>
    <row r="664" spans="1:9" x14ac:dyDescent="0.2">
      <c r="A664" t="s">
        <v>0</v>
      </c>
      <c r="B664" t="s">
        <v>305</v>
      </c>
      <c r="C664" t="s">
        <v>486</v>
      </c>
      <c r="D664" t="s">
        <v>498</v>
      </c>
      <c r="E664" t="s">
        <v>970</v>
      </c>
      <c r="F664" t="s">
        <v>821</v>
      </c>
      <c r="G664">
        <v>1927</v>
      </c>
      <c r="H664">
        <v>1914</v>
      </c>
      <c r="I664">
        <v>36872</v>
      </c>
    </row>
    <row r="665" spans="1:9" x14ac:dyDescent="0.2">
      <c r="A665" t="s">
        <v>0</v>
      </c>
      <c r="B665" t="s">
        <v>305</v>
      </c>
      <c r="C665" t="s">
        <v>487</v>
      </c>
      <c r="D665" t="s">
        <v>498</v>
      </c>
      <c r="E665" t="s">
        <v>482</v>
      </c>
      <c r="F665" t="s">
        <v>913</v>
      </c>
      <c r="G665">
        <v>1457</v>
      </c>
      <c r="H665">
        <v>1471</v>
      </c>
      <c r="I665">
        <v>28294</v>
      </c>
    </row>
    <row r="666" spans="1:9" x14ac:dyDescent="0.2">
      <c r="A666" t="s">
        <v>0</v>
      </c>
      <c r="B666" t="s">
        <v>305</v>
      </c>
      <c r="C666" t="s">
        <v>488</v>
      </c>
      <c r="D666" t="s">
        <v>498</v>
      </c>
      <c r="E666" t="s">
        <v>258</v>
      </c>
      <c r="F666" t="s">
        <v>1586</v>
      </c>
      <c r="G666">
        <v>1470</v>
      </c>
      <c r="H666">
        <v>1522</v>
      </c>
      <c r="I666">
        <v>29079</v>
      </c>
    </row>
    <row r="667" spans="1:9" x14ac:dyDescent="0.2">
      <c r="A667" t="s">
        <v>0</v>
      </c>
      <c r="B667" t="s">
        <v>305</v>
      </c>
      <c r="C667" t="s">
        <v>490</v>
      </c>
      <c r="D667" t="s">
        <v>498</v>
      </c>
      <c r="E667" t="s">
        <v>725</v>
      </c>
      <c r="F667" t="s">
        <v>1770</v>
      </c>
      <c r="G667">
        <v>741</v>
      </c>
      <c r="H667">
        <v>816</v>
      </c>
      <c r="I667">
        <v>15121</v>
      </c>
    </row>
    <row r="668" spans="1:9" x14ac:dyDescent="0.2">
      <c r="A668" t="s">
        <v>0</v>
      </c>
      <c r="B668" t="s">
        <v>305</v>
      </c>
      <c r="C668" t="s">
        <v>491</v>
      </c>
      <c r="D668" t="s">
        <v>498</v>
      </c>
      <c r="E668" t="s">
        <v>250</v>
      </c>
      <c r="F668" t="s">
        <v>1771</v>
      </c>
      <c r="G668">
        <v>1457</v>
      </c>
      <c r="H668">
        <v>1487</v>
      </c>
      <c r="I668">
        <v>27953</v>
      </c>
    </row>
    <row r="669" spans="1:9" x14ac:dyDescent="0.2">
      <c r="A669" t="s">
        <v>0</v>
      </c>
      <c r="B669" t="s">
        <v>305</v>
      </c>
      <c r="C669" t="s">
        <v>492</v>
      </c>
      <c r="D669" t="s">
        <v>498</v>
      </c>
      <c r="E669" t="s">
        <v>322</v>
      </c>
      <c r="F669" t="s">
        <v>1772</v>
      </c>
      <c r="G669">
        <v>1327</v>
      </c>
      <c r="H669">
        <v>1366</v>
      </c>
      <c r="I669">
        <v>26218</v>
      </c>
    </row>
    <row r="670" spans="1:9" x14ac:dyDescent="0.2">
      <c r="A670" t="s">
        <v>0</v>
      </c>
      <c r="B670" t="s">
        <v>305</v>
      </c>
      <c r="C670" t="s">
        <v>494</v>
      </c>
      <c r="D670" t="s">
        <v>498</v>
      </c>
      <c r="E670" t="s">
        <v>749</v>
      </c>
      <c r="F670" t="s">
        <v>1773</v>
      </c>
      <c r="G670">
        <v>1952</v>
      </c>
      <c r="H670">
        <v>1830</v>
      </c>
      <c r="I670">
        <v>36140</v>
      </c>
    </row>
    <row r="671" spans="1:9" x14ac:dyDescent="0.2">
      <c r="A671" t="s">
        <v>0</v>
      </c>
      <c r="B671" t="s">
        <v>305</v>
      </c>
      <c r="C671" t="s">
        <v>496</v>
      </c>
      <c r="D671" t="s">
        <v>498</v>
      </c>
      <c r="E671" t="s">
        <v>236</v>
      </c>
      <c r="F671" t="s">
        <v>530</v>
      </c>
      <c r="G671">
        <v>990</v>
      </c>
      <c r="H671">
        <v>970</v>
      </c>
      <c r="I671">
        <v>18945</v>
      </c>
    </row>
    <row r="672" spans="1:9" x14ac:dyDescent="0.2">
      <c r="A672" t="s">
        <v>0</v>
      </c>
      <c r="B672" t="s">
        <v>305</v>
      </c>
      <c r="C672" t="s">
        <v>497</v>
      </c>
      <c r="D672" t="s">
        <v>498</v>
      </c>
      <c r="E672" t="s">
        <v>194</v>
      </c>
      <c r="F672" t="s">
        <v>562</v>
      </c>
      <c r="G672">
        <v>1009</v>
      </c>
      <c r="H672">
        <v>980</v>
      </c>
      <c r="I672">
        <v>20089</v>
      </c>
    </row>
    <row r="673" spans="1:9" x14ac:dyDescent="0.2">
      <c r="A673" t="s">
        <v>0</v>
      </c>
      <c r="B673" t="s">
        <v>305</v>
      </c>
      <c r="C673" t="s">
        <v>483</v>
      </c>
      <c r="D673" t="s">
        <v>497</v>
      </c>
      <c r="E673" t="s">
        <v>445</v>
      </c>
      <c r="F673" t="s">
        <v>878</v>
      </c>
      <c r="G673">
        <v>763</v>
      </c>
      <c r="H673">
        <v>784</v>
      </c>
      <c r="I673">
        <v>15258</v>
      </c>
    </row>
    <row r="674" spans="1:9" x14ac:dyDescent="0.2">
      <c r="A674" t="s">
        <v>0</v>
      </c>
      <c r="B674" t="s">
        <v>305</v>
      </c>
      <c r="C674" t="s">
        <v>486</v>
      </c>
      <c r="D674" t="s">
        <v>497</v>
      </c>
      <c r="E674" t="s">
        <v>130</v>
      </c>
      <c r="F674" t="s">
        <v>1320</v>
      </c>
      <c r="G674">
        <v>1217</v>
      </c>
      <c r="H674">
        <v>1232</v>
      </c>
      <c r="I674">
        <v>24160</v>
      </c>
    </row>
    <row r="675" spans="1:9" x14ac:dyDescent="0.2">
      <c r="A675" t="s">
        <v>0</v>
      </c>
      <c r="B675" t="s">
        <v>305</v>
      </c>
      <c r="C675" t="s">
        <v>487</v>
      </c>
      <c r="D675" t="s">
        <v>497</v>
      </c>
      <c r="E675" t="s">
        <v>515</v>
      </c>
      <c r="F675" t="s">
        <v>1774</v>
      </c>
      <c r="G675">
        <v>997</v>
      </c>
      <c r="H675">
        <v>1002</v>
      </c>
      <c r="I675">
        <v>19372</v>
      </c>
    </row>
    <row r="676" spans="1:9" x14ac:dyDescent="0.2">
      <c r="A676" t="s">
        <v>0</v>
      </c>
      <c r="B676" t="s">
        <v>305</v>
      </c>
      <c r="C676" t="s">
        <v>488</v>
      </c>
      <c r="D676" t="s">
        <v>497</v>
      </c>
      <c r="E676" t="s">
        <v>535</v>
      </c>
      <c r="F676" t="s">
        <v>1775</v>
      </c>
      <c r="G676">
        <v>1001</v>
      </c>
      <c r="H676">
        <v>1054</v>
      </c>
      <c r="I676">
        <v>20021</v>
      </c>
    </row>
    <row r="677" spans="1:9" x14ac:dyDescent="0.2">
      <c r="A677" t="s">
        <v>0</v>
      </c>
      <c r="B677" t="s">
        <v>305</v>
      </c>
      <c r="C677" t="s">
        <v>490</v>
      </c>
      <c r="D677" t="s">
        <v>497</v>
      </c>
      <c r="E677" t="s">
        <v>209</v>
      </c>
      <c r="F677" t="s">
        <v>1112</v>
      </c>
      <c r="G677">
        <v>535</v>
      </c>
      <c r="H677">
        <v>550</v>
      </c>
      <c r="I677">
        <v>10872</v>
      </c>
    </row>
    <row r="678" spans="1:9" x14ac:dyDescent="0.2">
      <c r="A678" t="s">
        <v>0</v>
      </c>
      <c r="B678" t="s">
        <v>305</v>
      </c>
      <c r="C678" t="s">
        <v>491</v>
      </c>
      <c r="D678" t="s">
        <v>497</v>
      </c>
      <c r="E678" t="s">
        <v>1776</v>
      </c>
      <c r="F678" t="s">
        <v>656</v>
      </c>
      <c r="G678">
        <v>964</v>
      </c>
      <c r="H678">
        <v>1002</v>
      </c>
      <c r="I678">
        <v>19300</v>
      </c>
    </row>
    <row r="679" spans="1:9" x14ac:dyDescent="0.2">
      <c r="A679" t="s">
        <v>0</v>
      </c>
      <c r="B679" t="s">
        <v>305</v>
      </c>
      <c r="C679" t="s">
        <v>492</v>
      </c>
      <c r="D679" t="s">
        <v>497</v>
      </c>
      <c r="E679" t="s">
        <v>731</v>
      </c>
      <c r="F679" t="s">
        <v>1777</v>
      </c>
      <c r="G679">
        <v>908</v>
      </c>
      <c r="H679">
        <v>950</v>
      </c>
      <c r="I679">
        <v>18394</v>
      </c>
    </row>
    <row r="680" spans="1:9" x14ac:dyDescent="0.2">
      <c r="A680" t="s">
        <v>0</v>
      </c>
      <c r="B680" t="s">
        <v>305</v>
      </c>
      <c r="C680" t="s">
        <v>494</v>
      </c>
      <c r="D680" t="s">
        <v>497</v>
      </c>
      <c r="E680" t="s">
        <v>124</v>
      </c>
      <c r="F680" t="s">
        <v>224</v>
      </c>
      <c r="G680">
        <v>1242</v>
      </c>
      <c r="H680">
        <v>1195</v>
      </c>
      <c r="I680">
        <v>24030</v>
      </c>
    </row>
    <row r="681" spans="1:9" x14ac:dyDescent="0.2">
      <c r="A681" t="s">
        <v>0</v>
      </c>
      <c r="B681" t="s">
        <v>305</v>
      </c>
      <c r="C681" t="s">
        <v>496</v>
      </c>
      <c r="D681" t="s">
        <v>497</v>
      </c>
      <c r="E681" t="s">
        <v>172</v>
      </c>
      <c r="F681" t="s">
        <v>1424</v>
      </c>
      <c r="G681">
        <v>681</v>
      </c>
      <c r="H681">
        <v>686</v>
      </c>
      <c r="I681">
        <v>13516</v>
      </c>
    </row>
    <row r="682" spans="1:9" x14ac:dyDescent="0.2">
      <c r="A682" t="s">
        <v>0</v>
      </c>
      <c r="B682" t="s">
        <v>305</v>
      </c>
      <c r="C682" t="s">
        <v>483</v>
      </c>
      <c r="D682" t="s">
        <v>496</v>
      </c>
      <c r="E682" t="s">
        <v>187</v>
      </c>
      <c r="F682" t="s">
        <v>1778</v>
      </c>
      <c r="G682">
        <v>847</v>
      </c>
      <c r="H682">
        <v>863</v>
      </c>
      <c r="I682">
        <v>16289</v>
      </c>
    </row>
    <row r="683" spans="1:9" x14ac:dyDescent="0.2">
      <c r="A683" t="s">
        <v>0</v>
      </c>
      <c r="B683" t="s">
        <v>305</v>
      </c>
      <c r="C683" t="s">
        <v>486</v>
      </c>
      <c r="D683" t="s">
        <v>496</v>
      </c>
      <c r="E683" t="s">
        <v>1735</v>
      </c>
      <c r="F683" t="s">
        <v>1779</v>
      </c>
      <c r="G683">
        <v>1215</v>
      </c>
      <c r="H683">
        <v>1256</v>
      </c>
      <c r="I683">
        <v>23643</v>
      </c>
    </row>
    <row r="684" spans="1:9" x14ac:dyDescent="0.2">
      <c r="A684" t="s">
        <v>0</v>
      </c>
      <c r="B684" t="s">
        <v>305</v>
      </c>
      <c r="C684" t="s">
        <v>487</v>
      </c>
      <c r="D684" t="s">
        <v>496</v>
      </c>
      <c r="E684" t="s">
        <v>48</v>
      </c>
      <c r="F684" t="s">
        <v>761</v>
      </c>
      <c r="G684">
        <v>1037</v>
      </c>
      <c r="H684">
        <v>1046</v>
      </c>
      <c r="I684">
        <v>20224</v>
      </c>
    </row>
    <row r="685" spans="1:9" x14ac:dyDescent="0.2">
      <c r="A685" t="s">
        <v>0</v>
      </c>
      <c r="B685" t="s">
        <v>305</v>
      </c>
      <c r="C685" t="s">
        <v>488</v>
      </c>
      <c r="D685" t="s">
        <v>496</v>
      </c>
      <c r="E685" t="s">
        <v>657</v>
      </c>
      <c r="F685" t="s">
        <v>1780</v>
      </c>
      <c r="G685">
        <v>1022</v>
      </c>
      <c r="H685">
        <v>1120</v>
      </c>
      <c r="I685">
        <v>20945</v>
      </c>
    </row>
    <row r="686" spans="1:9" x14ac:dyDescent="0.2">
      <c r="A686" t="s">
        <v>0</v>
      </c>
      <c r="B686" t="s">
        <v>305</v>
      </c>
      <c r="C686" t="s">
        <v>490</v>
      </c>
      <c r="D686" t="s">
        <v>496</v>
      </c>
      <c r="E686" t="s">
        <v>648</v>
      </c>
      <c r="F686" t="s">
        <v>762</v>
      </c>
      <c r="G686">
        <v>588</v>
      </c>
      <c r="H686">
        <v>617</v>
      </c>
      <c r="I686">
        <v>11827</v>
      </c>
    </row>
    <row r="687" spans="1:9" x14ac:dyDescent="0.2">
      <c r="A687" t="s">
        <v>0</v>
      </c>
      <c r="B687" t="s">
        <v>305</v>
      </c>
      <c r="C687" t="s">
        <v>491</v>
      </c>
      <c r="D687" t="s">
        <v>496</v>
      </c>
      <c r="E687" t="s">
        <v>1781</v>
      </c>
      <c r="F687" t="s">
        <v>1782</v>
      </c>
      <c r="G687">
        <v>1009</v>
      </c>
      <c r="H687">
        <v>1071</v>
      </c>
      <c r="I687">
        <v>20135</v>
      </c>
    </row>
    <row r="688" spans="1:9" x14ac:dyDescent="0.2">
      <c r="A688" t="s">
        <v>0</v>
      </c>
      <c r="B688" t="s">
        <v>305</v>
      </c>
      <c r="C688" t="s">
        <v>492</v>
      </c>
      <c r="D688" t="s">
        <v>496</v>
      </c>
      <c r="E688" t="s">
        <v>670</v>
      </c>
      <c r="F688" t="s">
        <v>983</v>
      </c>
      <c r="G688">
        <v>994</v>
      </c>
      <c r="H688">
        <v>1023</v>
      </c>
      <c r="I688">
        <v>19504</v>
      </c>
    </row>
    <row r="689" spans="1:9" x14ac:dyDescent="0.2">
      <c r="A689" t="s">
        <v>0</v>
      </c>
      <c r="B689" t="s">
        <v>305</v>
      </c>
      <c r="C689" t="s">
        <v>494</v>
      </c>
      <c r="D689" t="s">
        <v>496</v>
      </c>
      <c r="E689" t="s">
        <v>1059</v>
      </c>
      <c r="F689" t="s">
        <v>1493</v>
      </c>
      <c r="G689">
        <v>1216</v>
      </c>
      <c r="H689">
        <v>1182</v>
      </c>
      <c r="I689">
        <v>23757</v>
      </c>
    </row>
    <row r="690" spans="1:9" x14ac:dyDescent="0.2">
      <c r="A690" t="s">
        <v>0</v>
      </c>
      <c r="B690" t="s">
        <v>305</v>
      </c>
      <c r="C690" t="s">
        <v>483</v>
      </c>
      <c r="D690" t="s">
        <v>494</v>
      </c>
      <c r="E690" t="s">
        <v>584</v>
      </c>
      <c r="F690" t="s">
        <v>1724</v>
      </c>
      <c r="G690">
        <v>1400</v>
      </c>
      <c r="H690">
        <v>1486</v>
      </c>
      <c r="I690">
        <v>27446</v>
      </c>
    </row>
    <row r="691" spans="1:9" x14ac:dyDescent="0.2">
      <c r="A691" t="s">
        <v>0</v>
      </c>
      <c r="B691" t="s">
        <v>305</v>
      </c>
      <c r="C691" t="s">
        <v>486</v>
      </c>
      <c r="D691" t="s">
        <v>494</v>
      </c>
      <c r="E691" t="s">
        <v>1176</v>
      </c>
      <c r="F691" t="s">
        <v>1783</v>
      </c>
      <c r="G691">
        <v>2270</v>
      </c>
      <c r="H691">
        <v>2389</v>
      </c>
      <c r="I691">
        <v>44651</v>
      </c>
    </row>
    <row r="692" spans="1:9" x14ac:dyDescent="0.2">
      <c r="A692" t="s">
        <v>0</v>
      </c>
      <c r="B692" t="s">
        <v>305</v>
      </c>
      <c r="C692" t="s">
        <v>487</v>
      </c>
      <c r="D692" t="s">
        <v>494</v>
      </c>
      <c r="E692" t="s">
        <v>1697</v>
      </c>
      <c r="F692" t="s">
        <v>1784</v>
      </c>
      <c r="G692">
        <v>1784</v>
      </c>
      <c r="H692">
        <v>1870</v>
      </c>
      <c r="I692">
        <v>35516</v>
      </c>
    </row>
    <row r="693" spans="1:9" x14ac:dyDescent="0.2">
      <c r="A693" t="s">
        <v>0</v>
      </c>
      <c r="B693" t="s">
        <v>305</v>
      </c>
      <c r="C693" t="s">
        <v>488</v>
      </c>
      <c r="D693" t="s">
        <v>494</v>
      </c>
      <c r="E693" t="s">
        <v>1785</v>
      </c>
      <c r="F693" t="s">
        <v>1786</v>
      </c>
      <c r="G693">
        <v>1811</v>
      </c>
      <c r="H693">
        <v>1981</v>
      </c>
      <c r="I693">
        <v>36718</v>
      </c>
    </row>
    <row r="694" spans="1:9" x14ac:dyDescent="0.2">
      <c r="A694" t="s">
        <v>0</v>
      </c>
      <c r="B694" t="s">
        <v>305</v>
      </c>
      <c r="C694" t="s">
        <v>490</v>
      </c>
      <c r="D694" t="s">
        <v>494</v>
      </c>
      <c r="E694" t="s">
        <v>1787</v>
      </c>
      <c r="F694" t="s">
        <v>1788</v>
      </c>
      <c r="G694">
        <v>953</v>
      </c>
      <c r="H694">
        <v>1017</v>
      </c>
      <c r="I694">
        <v>18939</v>
      </c>
    </row>
    <row r="695" spans="1:9" x14ac:dyDescent="0.2">
      <c r="A695" t="s">
        <v>0</v>
      </c>
      <c r="B695" t="s">
        <v>305</v>
      </c>
      <c r="C695" t="s">
        <v>491</v>
      </c>
      <c r="D695" t="s">
        <v>494</v>
      </c>
      <c r="E695" t="s">
        <v>643</v>
      </c>
      <c r="F695" t="s">
        <v>1789</v>
      </c>
      <c r="G695">
        <v>1780</v>
      </c>
      <c r="H695">
        <v>1915</v>
      </c>
      <c r="I695">
        <v>35218</v>
      </c>
    </row>
    <row r="696" spans="1:9" x14ac:dyDescent="0.2">
      <c r="A696" t="s">
        <v>0</v>
      </c>
      <c r="B696" t="s">
        <v>305</v>
      </c>
      <c r="C696" t="s">
        <v>492</v>
      </c>
      <c r="D696" t="s">
        <v>494</v>
      </c>
      <c r="E696" t="s">
        <v>637</v>
      </c>
      <c r="F696" t="s">
        <v>1790</v>
      </c>
      <c r="G696">
        <v>1666</v>
      </c>
      <c r="H696">
        <v>1788</v>
      </c>
      <c r="I696">
        <v>33271</v>
      </c>
    </row>
    <row r="697" spans="1:9" x14ac:dyDescent="0.2">
      <c r="A697" t="s">
        <v>0</v>
      </c>
      <c r="B697" t="s">
        <v>305</v>
      </c>
      <c r="C697" t="s">
        <v>483</v>
      </c>
      <c r="D697" t="s">
        <v>492</v>
      </c>
      <c r="E697" t="s">
        <v>120</v>
      </c>
      <c r="F697" t="s">
        <v>1791</v>
      </c>
      <c r="G697">
        <v>1165</v>
      </c>
      <c r="H697">
        <v>1144</v>
      </c>
      <c r="I697">
        <v>22746</v>
      </c>
    </row>
    <row r="698" spans="1:9" x14ac:dyDescent="0.2">
      <c r="A698" t="s">
        <v>0</v>
      </c>
      <c r="B698" t="s">
        <v>305</v>
      </c>
      <c r="C698" t="s">
        <v>486</v>
      </c>
      <c r="D698" t="s">
        <v>492</v>
      </c>
      <c r="E698" t="s">
        <v>87</v>
      </c>
      <c r="F698" t="s">
        <v>680</v>
      </c>
      <c r="G698">
        <v>1747</v>
      </c>
      <c r="H698">
        <v>1708</v>
      </c>
      <c r="I698">
        <v>33099</v>
      </c>
    </row>
    <row r="699" spans="1:9" x14ac:dyDescent="0.2">
      <c r="A699" t="s">
        <v>0</v>
      </c>
      <c r="B699" t="s">
        <v>305</v>
      </c>
      <c r="C699" t="s">
        <v>487</v>
      </c>
      <c r="D699" t="s">
        <v>492</v>
      </c>
      <c r="E699" t="s">
        <v>216</v>
      </c>
      <c r="F699" t="s">
        <v>1792</v>
      </c>
      <c r="G699">
        <v>1489</v>
      </c>
      <c r="H699">
        <v>1458</v>
      </c>
      <c r="I699">
        <v>28368</v>
      </c>
    </row>
    <row r="700" spans="1:9" x14ac:dyDescent="0.2">
      <c r="A700" t="s">
        <v>0</v>
      </c>
      <c r="B700" t="s">
        <v>305</v>
      </c>
      <c r="C700" t="s">
        <v>488</v>
      </c>
      <c r="D700" t="s">
        <v>492</v>
      </c>
      <c r="E700" t="s">
        <v>472</v>
      </c>
      <c r="F700" t="s">
        <v>1793</v>
      </c>
      <c r="G700">
        <v>1496</v>
      </c>
      <c r="H700">
        <v>1525</v>
      </c>
      <c r="I700">
        <v>29453</v>
      </c>
    </row>
    <row r="701" spans="1:9" x14ac:dyDescent="0.2">
      <c r="A701" t="s">
        <v>0</v>
      </c>
      <c r="B701" t="s">
        <v>305</v>
      </c>
      <c r="C701" t="s">
        <v>490</v>
      </c>
      <c r="D701" t="s">
        <v>492</v>
      </c>
      <c r="E701" t="s">
        <v>320</v>
      </c>
      <c r="F701" t="s">
        <v>1794</v>
      </c>
      <c r="G701">
        <v>847</v>
      </c>
      <c r="H701">
        <v>825</v>
      </c>
      <c r="I701">
        <v>15900</v>
      </c>
    </row>
    <row r="702" spans="1:9" x14ac:dyDescent="0.2">
      <c r="A702" t="s">
        <v>0</v>
      </c>
      <c r="B702" t="s">
        <v>305</v>
      </c>
      <c r="C702" t="s">
        <v>491</v>
      </c>
      <c r="D702" t="s">
        <v>492</v>
      </c>
      <c r="E702" t="s">
        <v>425</v>
      </c>
      <c r="F702" t="s">
        <v>1579</v>
      </c>
      <c r="G702">
        <v>1443</v>
      </c>
      <c r="H702">
        <v>1432</v>
      </c>
      <c r="I702">
        <v>27946</v>
      </c>
    </row>
    <row r="703" spans="1:9" x14ac:dyDescent="0.2">
      <c r="A703" t="s">
        <v>0</v>
      </c>
      <c r="B703" t="s">
        <v>305</v>
      </c>
      <c r="C703" t="s">
        <v>483</v>
      </c>
      <c r="D703" t="s">
        <v>491</v>
      </c>
      <c r="E703" t="s">
        <v>57</v>
      </c>
      <c r="F703" t="s">
        <v>624</v>
      </c>
      <c r="G703">
        <v>1200</v>
      </c>
      <c r="H703">
        <v>1206</v>
      </c>
      <c r="I703">
        <v>23264</v>
      </c>
    </row>
    <row r="704" spans="1:9" x14ac:dyDescent="0.2">
      <c r="A704" t="s">
        <v>0</v>
      </c>
      <c r="B704" t="s">
        <v>305</v>
      </c>
      <c r="C704" t="s">
        <v>486</v>
      </c>
      <c r="D704" t="s">
        <v>491</v>
      </c>
      <c r="E704" t="s">
        <v>94</v>
      </c>
      <c r="F704" t="s">
        <v>632</v>
      </c>
      <c r="G704">
        <v>1828</v>
      </c>
      <c r="H704">
        <v>1816</v>
      </c>
      <c r="I704">
        <v>35241</v>
      </c>
    </row>
    <row r="705" spans="1:9" x14ac:dyDescent="0.2">
      <c r="A705" t="s">
        <v>0</v>
      </c>
      <c r="B705" t="s">
        <v>305</v>
      </c>
      <c r="C705" t="s">
        <v>487</v>
      </c>
      <c r="D705" t="s">
        <v>491</v>
      </c>
      <c r="E705" t="s">
        <v>687</v>
      </c>
      <c r="F705" t="s">
        <v>1795</v>
      </c>
      <c r="G705">
        <v>1533</v>
      </c>
      <c r="H705">
        <v>1486</v>
      </c>
      <c r="I705">
        <v>29321</v>
      </c>
    </row>
    <row r="706" spans="1:9" x14ac:dyDescent="0.2">
      <c r="A706" t="s">
        <v>0</v>
      </c>
      <c r="B706" t="s">
        <v>305</v>
      </c>
      <c r="C706" t="s">
        <v>488</v>
      </c>
      <c r="D706" t="s">
        <v>491</v>
      </c>
      <c r="E706" t="s">
        <v>75</v>
      </c>
      <c r="F706" t="s">
        <v>1712</v>
      </c>
      <c r="G706">
        <v>1546</v>
      </c>
      <c r="H706">
        <v>1572</v>
      </c>
      <c r="I706">
        <v>30474</v>
      </c>
    </row>
    <row r="707" spans="1:9" x14ac:dyDescent="0.2">
      <c r="A707" t="s">
        <v>0</v>
      </c>
      <c r="B707" t="s">
        <v>305</v>
      </c>
      <c r="C707" t="s">
        <v>490</v>
      </c>
      <c r="D707" t="s">
        <v>491</v>
      </c>
      <c r="E707" t="s">
        <v>428</v>
      </c>
      <c r="F707" t="s">
        <v>1796</v>
      </c>
      <c r="G707">
        <v>832</v>
      </c>
      <c r="H707">
        <v>873</v>
      </c>
      <c r="I707">
        <v>16312</v>
      </c>
    </row>
    <row r="708" spans="1:9" x14ac:dyDescent="0.2">
      <c r="A708" t="s">
        <v>0</v>
      </c>
      <c r="B708" t="s">
        <v>305</v>
      </c>
      <c r="C708" t="s">
        <v>483</v>
      </c>
      <c r="D708" t="s">
        <v>490</v>
      </c>
      <c r="E708" t="s">
        <v>194</v>
      </c>
      <c r="F708" t="s">
        <v>378</v>
      </c>
      <c r="G708">
        <v>708</v>
      </c>
      <c r="H708">
        <v>687</v>
      </c>
      <c r="I708">
        <v>13354</v>
      </c>
    </row>
    <row r="709" spans="1:9" x14ac:dyDescent="0.2">
      <c r="A709" t="s">
        <v>0</v>
      </c>
      <c r="B709" t="s">
        <v>305</v>
      </c>
      <c r="C709" t="s">
        <v>486</v>
      </c>
      <c r="D709" t="s">
        <v>490</v>
      </c>
      <c r="E709" t="s">
        <v>839</v>
      </c>
      <c r="F709" t="s">
        <v>1797</v>
      </c>
      <c r="G709">
        <v>996</v>
      </c>
      <c r="H709">
        <v>969</v>
      </c>
      <c r="I709">
        <v>18871</v>
      </c>
    </row>
    <row r="710" spans="1:9" x14ac:dyDescent="0.2">
      <c r="A710" t="s">
        <v>0</v>
      </c>
      <c r="B710" t="s">
        <v>305</v>
      </c>
      <c r="C710" t="s">
        <v>487</v>
      </c>
      <c r="D710" t="s">
        <v>490</v>
      </c>
      <c r="E710" t="s">
        <v>1798</v>
      </c>
      <c r="F710" t="s">
        <v>1799</v>
      </c>
      <c r="G710">
        <v>869</v>
      </c>
      <c r="H710">
        <v>810</v>
      </c>
      <c r="I710">
        <v>16330</v>
      </c>
    </row>
    <row r="711" spans="1:9" x14ac:dyDescent="0.2">
      <c r="A711" t="s">
        <v>0</v>
      </c>
      <c r="B711" t="s">
        <v>305</v>
      </c>
      <c r="C711" t="s">
        <v>488</v>
      </c>
      <c r="D711" t="s">
        <v>490</v>
      </c>
      <c r="E711" t="s">
        <v>677</v>
      </c>
      <c r="F711" t="s">
        <v>1800</v>
      </c>
      <c r="G711">
        <v>855</v>
      </c>
      <c r="H711">
        <v>893</v>
      </c>
      <c r="I711">
        <v>17004</v>
      </c>
    </row>
    <row r="712" spans="1:9" x14ac:dyDescent="0.2">
      <c r="A712" t="s">
        <v>0</v>
      </c>
      <c r="B712" t="s">
        <v>305</v>
      </c>
      <c r="C712" t="s">
        <v>483</v>
      </c>
      <c r="D712" t="s">
        <v>488</v>
      </c>
      <c r="E712" t="s">
        <v>346</v>
      </c>
      <c r="F712" t="s">
        <v>1801</v>
      </c>
      <c r="G712">
        <v>1280</v>
      </c>
      <c r="H712">
        <v>1244</v>
      </c>
      <c r="I712">
        <v>24464</v>
      </c>
    </row>
    <row r="713" spans="1:9" x14ac:dyDescent="0.2">
      <c r="A713" t="s">
        <v>0</v>
      </c>
      <c r="B713" t="s">
        <v>305</v>
      </c>
      <c r="C713" t="s">
        <v>486</v>
      </c>
      <c r="D713" t="s">
        <v>488</v>
      </c>
      <c r="E713" t="s">
        <v>652</v>
      </c>
      <c r="F713" t="s">
        <v>1802</v>
      </c>
      <c r="G713">
        <v>1915</v>
      </c>
      <c r="H713">
        <v>1842</v>
      </c>
      <c r="I713">
        <v>36534</v>
      </c>
    </row>
    <row r="714" spans="1:9" x14ac:dyDescent="0.2">
      <c r="A714" t="s">
        <v>0</v>
      </c>
      <c r="B714" t="s">
        <v>305</v>
      </c>
      <c r="C714" t="s">
        <v>487</v>
      </c>
      <c r="D714" t="s">
        <v>488</v>
      </c>
      <c r="E714" t="s">
        <v>598</v>
      </c>
      <c r="F714" t="s">
        <v>1803</v>
      </c>
      <c r="G714">
        <v>1619</v>
      </c>
      <c r="H714">
        <v>1542</v>
      </c>
      <c r="I714">
        <v>30759</v>
      </c>
    </row>
    <row r="715" spans="1:9" x14ac:dyDescent="0.2">
      <c r="A715" t="s">
        <v>0</v>
      </c>
      <c r="B715" t="s">
        <v>305</v>
      </c>
      <c r="C715" t="s">
        <v>483</v>
      </c>
      <c r="D715" t="s">
        <v>487</v>
      </c>
      <c r="E715" t="s">
        <v>113</v>
      </c>
      <c r="F715" t="s">
        <v>808</v>
      </c>
      <c r="G715">
        <v>1194</v>
      </c>
      <c r="H715">
        <v>1209</v>
      </c>
      <c r="I715">
        <v>23581</v>
      </c>
    </row>
    <row r="716" spans="1:9" x14ac:dyDescent="0.2">
      <c r="A716" t="s">
        <v>0</v>
      </c>
      <c r="B716" t="s">
        <v>305</v>
      </c>
      <c r="C716" t="s">
        <v>486</v>
      </c>
      <c r="D716" t="s">
        <v>487</v>
      </c>
      <c r="E716" t="s">
        <v>119</v>
      </c>
      <c r="F716" t="s">
        <v>1216</v>
      </c>
      <c r="G716">
        <v>1810</v>
      </c>
      <c r="H716">
        <v>1815</v>
      </c>
      <c r="I716">
        <v>35395</v>
      </c>
    </row>
    <row r="717" spans="1:9" x14ac:dyDescent="0.2">
      <c r="A717" t="s">
        <v>0</v>
      </c>
      <c r="B717" t="s">
        <v>305</v>
      </c>
      <c r="C717" t="s">
        <v>486</v>
      </c>
      <c r="D717" t="s">
        <v>483</v>
      </c>
      <c r="E717" t="s">
        <v>701</v>
      </c>
      <c r="F717" t="s">
        <v>1565</v>
      </c>
      <c r="G717">
        <v>1393</v>
      </c>
      <c r="H717">
        <v>1387</v>
      </c>
      <c r="I717">
        <v>27320</v>
      </c>
    </row>
    <row r="718" spans="1:9" x14ac:dyDescent="0.2">
      <c r="A718" t="s">
        <v>0</v>
      </c>
      <c r="B718" t="s">
        <v>185</v>
      </c>
      <c r="C718" t="s">
        <v>491</v>
      </c>
      <c r="D718" t="s">
        <v>502</v>
      </c>
      <c r="E718" t="s">
        <v>1804</v>
      </c>
      <c r="F718" t="s">
        <v>1069</v>
      </c>
      <c r="G718">
        <v>449</v>
      </c>
      <c r="H718">
        <v>501</v>
      </c>
      <c r="I718">
        <v>9887</v>
      </c>
    </row>
    <row r="719" spans="1:9" x14ac:dyDescent="0.2">
      <c r="A719" t="s">
        <v>0</v>
      </c>
      <c r="B719" t="s">
        <v>185</v>
      </c>
      <c r="C719" t="s">
        <v>492</v>
      </c>
      <c r="D719" t="s">
        <v>502</v>
      </c>
      <c r="E719" t="s">
        <v>677</v>
      </c>
      <c r="F719" t="s">
        <v>1805</v>
      </c>
      <c r="G719">
        <v>467</v>
      </c>
      <c r="H719">
        <v>488</v>
      </c>
      <c r="I719">
        <v>9862</v>
      </c>
    </row>
    <row r="720" spans="1:9" x14ac:dyDescent="0.2">
      <c r="A720" t="s">
        <v>0</v>
      </c>
      <c r="B720" t="s">
        <v>185</v>
      </c>
      <c r="C720" t="s">
        <v>494</v>
      </c>
      <c r="D720" t="s">
        <v>502</v>
      </c>
      <c r="E720" t="s">
        <v>175</v>
      </c>
      <c r="F720" t="s">
        <v>1801</v>
      </c>
      <c r="G720">
        <v>555</v>
      </c>
      <c r="H720">
        <v>535</v>
      </c>
      <c r="I720">
        <v>11092</v>
      </c>
    </row>
    <row r="721" spans="1:9" x14ac:dyDescent="0.2">
      <c r="A721" t="s">
        <v>0</v>
      </c>
      <c r="B721" t="s">
        <v>185</v>
      </c>
      <c r="C721" t="s">
        <v>496</v>
      </c>
      <c r="D721" t="s">
        <v>502</v>
      </c>
      <c r="E721" t="s">
        <v>1806</v>
      </c>
      <c r="F721" t="s">
        <v>280</v>
      </c>
      <c r="G721">
        <v>345</v>
      </c>
      <c r="H721">
        <v>372</v>
      </c>
      <c r="I721">
        <v>7357</v>
      </c>
    </row>
    <row r="722" spans="1:9" x14ac:dyDescent="0.2">
      <c r="A722" t="s">
        <v>0</v>
      </c>
      <c r="B722" t="s">
        <v>185</v>
      </c>
      <c r="C722" t="s">
        <v>497</v>
      </c>
      <c r="D722" t="s">
        <v>502</v>
      </c>
      <c r="E722" t="s">
        <v>136</v>
      </c>
      <c r="F722" t="s">
        <v>1563</v>
      </c>
      <c r="G722">
        <v>326</v>
      </c>
      <c r="H722">
        <v>318</v>
      </c>
      <c r="I722">
        <v>6715</v>
      </c>
    </row>
    <row r="723" spans="1:9" x14ac:dyDescent="0.2">
      <c r="A723" t="s">
        <v>0</v>
      </c>
      <c r="B723" t="s">
        <v>185</v>
      </c>
      <c r="C723" t="s">
        <v>498</v>
      </c>
      <c r="D723" t="s">
        <v>502</v>
      </c>
      <c r="E723" t="s">
        <v>442</v>
      </c>
      <c r="F723" t="s">
        <v>1807</v>
      </c>
      <c r="G723">
        <v>443</v>
      </c>
      <c r="H723">
        <v>454</v>
      </c>
      <c r="I723">
        <v>8859</v>
      </c>
    </row>
    <row r="724" spans="1:9" x14ac:dyDescent="0.2">
      <c r="A724" t="s">
        <v>0</v>
      </c>
      <c r="B724" t="s">
        <v>185</v>
      </c>
      <c r="C724" t="s">
        <v>500</v>
      </c>
      <c r="D724" t="s">
        <v>502</v>
      </c>
      <c r="E724" t="s">
        <v>1808</v>
      </c>
      <c r="F724" t="s">
        <v>1809</v>
      </c>
      <c r="G724">
        <v>482</v>
      </c>
      <c r="H724">
        <v>520</v>
      </c>
      <c r="I724">
        <v>10062</v>
      </c>
    </row>
    <row r="725" spans="1:9" x14ac:dyDescent="0.2">
      <c r="A725" t="s">
        <v>0</v>
      </c>
      <c r="B725" t="s">
        <v>185</v>
      </c>
      <c r="C725" t="s">
        <v>501</v>
      </c>
      <c r="D725" t="s">
        <v>502</v>
      </c>
      <c r="E725" t="s">
        <v>673</v>
      </c>
      <c r="F725" t="s">
        <v>1810</v>
      </c>
      <c r="G725">
        <v>231</v>
      </c>
      <c r="H725">
        <v>256</v>
      </c>
      <c r="I725">
        <v>4911</v>
      </c>
    </row>
    <row r="726" spans="1:9" x14ac:dyDescent="0.2">
      <c r="A726" t="s">
        <v>0</v>
      </c>
      <c r="B726" t="s">
        <v>185</v>
      </c>
      <c r="C726" t="s">
        <v>483</v>
      </c>
      <c r="D726" t="s">
        <v>501</v>
      </c>
      <c r="E726" t="s">
        <v>402</v>
      </c>
      <c r="F726" t="s">
        <v>19</v>
      </c>
      <c r="G726">
        <v>2190</v>
      </c>
      <c r="H726">
        <v>2200</v>
      </c>
      <c r="I726">
        <v>43189</v>
      </c>
    </row>
    <row r="727" spans="1:9" x14ac:dyDescent="0.2">
      <c r="A727" t="s">
        <v>0</v>
      </c>
      <c r="B727" t="s">
        <v>185</v>
      </c>
      <c r="C727" t="s">
        <v>486</v>
      </c>
      <c r="D727" t="s">
        <v>501</v>
      </c>
      <c r="E727" t="s">
        <v>563</v>
      </c>
      <c r="F727" t="s">
        <v>1811</v>
      </c>
      <c r="G727">
        <v>3338</v>
      </c>
      <c r="H727">
        <v>3442</v>
      </c>
      <c r="I727">
        <v>66028</v>
      </c>
    </row>
    <row r="728" spans="1:9" x14ac:dyDescent="0.2">
      <c r="A728" t="s">
        <v>0</v>
      </c>
      <c r="B728" t="s">
        <v>185</v>
      </c>
      <c r="C728" t="s">
        <v>487</v>
      </c>
      <c r="D728" t="s">
        <v>501</v>
      </c>
      <c r="E728" t="s">
        <v>86</v>
      </c>
      <c r="F728" t="s">
        <v>307</v>
      </c>
      <c r="G728">
        <v>2793</v>
      </c>
      <c r="H728">
        <v>2758</v>
      </c>
      <c r="I728">
        <v>54384</v>
      </c>
    </row>
    <row r="729" spans="1:9" x14ac:dyDescent="0.2">
      <c r="A729" t="s">
        <v>0</v>
      </c>
      <c r="B729" t="s">
        <v>185</v>
      </c>
      <c r="C729" t="s">
        <v>488</v>
      </c>
      <c r="D729" t="s">
        <v>501</v>
      </c>
      <c r="E729" t="s">
        <v>295</v>
      </c>
      <c r="F729" t="s">
        <v>974</v>
      </c>
      <c r="G729">
        <v>2817</v>
      </c>
      <c r="H729">
        <v>2848</v>
      </c>
      <c r="I729">
        <v>56048</v>
      </c>
    </row>
    <row r="730" spans="1:9" x14ac:dyDescent="0.2">
      <c r="A730" t="s">
        <v>0</v>
      </c>
      <c r="B730" t="s">
        <v>185</v>
      </c>
      <c r="C730" t="s">
        <v>490</v>
      </c>
      <c r="D730" t="s">
        <v>501</v>
      </c>
      <c r="E730" t="s">
        <v>641</v>
      </c>
      <c r="F730" t="s">
        <v>1812</v>
      </c>
      <c r="G730">
        <v>1518</v>
      </c>
      <c r="H730">
        <v>1598</v>
      </c>
      <c r="I730">
        <v>30074</v>
      </c>
    </row>
    <row r="731" spans="1:9" x14ac:dyDescent="0.2">
      <c r="A731" t="s">
        <v>0</v>
      </c>
      <c r="B731" t="s">
        <v>185</v>
      </c>
      <c r="C731" t="s">
        <v>491</v>
      </c>
      <c r="D731" t="s">
        <v>501</v>
      </c>
      <c r="E731" t="s">
        <v>165</v>
      </c>
      <c r="F731" t="s">
        <v>1813</v>
      </c>
      <c r="G731">
        <v>2696</v>
      </c>
      <c r="H731">
        <v>2703</v>
      </c>
      <c r="I731">
        <v>53431</v>
      </c>
    </row>
    <row r="732" spans="1:9" x14ac:dyDescent="0.2">
      <c r="A732" t="s">
        <v>0</v>
      </c>
      <c r="B732" t="s">
        <v>185</v>
      </c>
      <c r="C732" t="s">
        <v>492</v>
      </c>
      <c r="D732" t="s">
        <v>501</v>
      </c>
      <c r="E732" t="s">
        <v>69</v>
      </c>
      <c r="F732" t="s">
        <v>740</v>
      </c>
      <c r="G732">
        <v>2566</v>
      </c>
      <c r="H732">
        <v>2622</v>
      </c>
      <c r="I732">
        <v>51608</v>
      </c>
    </row>
    <row r="733" spans="1:9" x14ac:dyDescent="0.2">
      <c r="A733" t="s">
        <v>0</v>
      </c>
      <c r="B733" t="s">
        <v>185</v>
      </c>
      <c r="C733" t="s">
        <v>494</v>
      </c>
      <c r="D733" t="s">
        <v>501</v>
      </c>
      <c r="E733" t="s">
        <v>372</v>
      </c>
      <c r="F733" t="s">
        <v>1814</v>
      </c>
      <c r="G733">
        <v>3446</v>
      </c>
      <c r="H733">
        <v>3292</v>
      </c>
      <c r="I733">
        <v>65859</v>
      </c>
    </row>
    <row r="734" spans="1:9" x14ac:dyDescent="0.2">
      <c r="A734" t="s">
        <v>0</v>
      </c>
      <c r="B734" t="s">
        <v>185</v>
      </c>
      <c r="C734" t="s">
        <v>496</v>
      </c>
      <c r="D734" t="s">
        <v>501</v>
      </c>
      <c r="E734" t="s">
        <v>946</v>
      </c>
      <c r="F734" t="s">
        <v>1815</v>
      </c>
      <c r="G734">
        <v>1868</v>
      </c>
      <c r="H734">
        <v>1847</v>
      </c>
      <c r="I734">
        <v>37330</v>
      </c>
    </row>
    <row r="735" spans="1:9" x14ac:dyDescent="0.2">
      <c r="A735" t="s">
        <v>0</v>
      </c>
      <c r="B735" t="s">
        <v>185</v>
      </c>
      <c r="C735" t="s">
        <v>497</v>
      </c>
      <c r="D735" t="s">
        <v>501</v>
      </c>
      <c r="E735" t="s">
        <v>296</v>
      </c>
      <c r="F735" t="s">
        <v>1816</v>
      </c>
      <c r="G735">
        <v>1902</v>
      </c>
      <c r="H735">
        <v>1915</v>
      </c>
      <c r="I735">
        <v>38041</v>
      </c>
    </row>
    <row r="736" spans="1:9" x14ac:dyDescent="0.2">
      <c r="A736" t="s">
        <v>0</v>
      </c>
      <c r="B736" t="s">
        <v>185</v>
      </c>
      <c r="C736" t="s">
        <v>498</v>
      </c>
      <c r="D736" t="s">
        <v>501</v>
      </c>
      <c r="E736" t="s">
        <v>610</v>
      </c>
      <c r="F736" t="s">
        <v>1817</v>
      </c>
      <c r="G736">
        <v>2632</v>
      </c>
      <c r="H736">
        <v>2785</v>
      </c>
      <c r="I736">
        <v>53793</v>
      </c>
    </row>
    <row r="737" spans="1:9" x14ac:dyDescent="0.2">
      <c r="A737" t="s">
        <v>0</v>
      </c>
      <c r="B737" t="s">
        <v>185</v>
      </c>
      <c r="C737" t="s">
        <v>500</v>
      </c>
      <c r="D737" t="s">
        <v>501</v>
      </c>
      <c r="E737" t="s">
        <v>113</v>
      </c>
      <c r="F737" t="s">
        <v>286</v>
      </c>
      <c r="G737">
        <v>2865</v>
      </c>
      <c r="H737">
        <v>2900</v>
      </c>
      <c r="I737">
        <v>56606</v>
      </c>
    </row>
    <row r="738" spans="1:9" x14ac:dyDescent="0.2">
      <c r="A738" t="s">
        <v>0</v>
      </c>
      <c r="B738" t="s">
        <v>185</v>
      </c>
      <c r="C738" t="s">
        <v>483</v>
      </c>
      <c r="D738" t="s">
        <v>500</v>
      </c>
      <c r="E738" t="s">
        <v>75</v>
      </c>
      <c r="F738" t="s">
        <v>1366</v>
      </c>
      <c r="G738">
        <v>4627</v>
      </c>
      <c r="H738">
        <v>4707</v>
      </c>
      <c r="I738">
        <v>90627</v>
      </c>
    </row>
    <row r="739" spans="1:9" x14ac:dyDescent="0.2">
      <c r="A739" t="s">
        <v>0</v>
      </c>
      <c r="B739" t="s">
        <v>185</v>
      </c>
      <c r="C739" t="s">
        <v>486</v>
      </c>
      <c r="D739" t="s">
        <v>500</v>
      </c>
      <c r="E739" t="s">
        <v>231</v>
      </c>
      <c r="F739" t="s">
        <v>1818</v>
      </c>
      <c r="G739">
        <v>6931</v>
      </c>
      <c r="H739">
        <v>7109</v>
      </c>
      <c r="I739">
        <v>136178</v>
      </c>
    </row>
    <row r="740" spans="1:9" x14ac:dyDescent="0.2">
      <c r="A740" t="s">
        <v>0</v>
      </c>
      <c r="B740" t="s">
        <v>185</v>
      </c>
      <c r="C740" t="s">
        <v>487</v>
      </c>
      <c r="D740" t="s">
        <v>500</v>
      </c>
      <c r="E740" t="s">
        <v>143</v>
      </c>
      <c r="F740" t="s">
        <v>1819</v>
      </c>
      <c r="G740">
        <v>5788</v>
      </c>
      <c r="H740">
        <v>5949</v>
      </c>
      <c r="I740">
        <v>113186</v>
      </c>
    </row>
    <row r="741" spans="1:9" x14ac:dyDescent="0.2">
      <c r="A741" t="s">
        <v>0</v>
      </c>
      <c r="B741" t="s">
        <v>185</v>
      </c>
      <c r="C741" t="s">
        <v>488</v>
      </c>
      <c r="D741" t="s">
        <v>500</v>
      </c>
      <c r="E741" t="s">
        <v>467</v>
      </c>
      <c r="F741" t="s">
        <v>1820</v>
      </c>
      <c r="G741">
        <v>5870</v>
      </c>
      <c r="H741">
        <v>5988</v>
      </c>
      <c r="I741">
        <v>116933</v>
      </c>
    </row>
    <row r="742" spans="1:9" x14ac:dyDescent="0.2">
      <c r="A742" t="s">
        <v>0</v>
      </c>
      <c r="B742" t="s">
        <v>185</v>
      </c>
      <c r="C742" t="s">
        <v>490</v>
      </c>
      <c r="D742" t="s">
        <v>500</v>
      </c>
      <c r="E742" t="s">
        <v>148</v>
      </c>
      <c r="F742" t="s">
        <v>1821</v>
      </c>
      <c r="G742">
        <v>3161</v>
      </c>
      <c r="H742">
        <v>3225</v>
      </c>
      <c r="I742">
        <v>61808</v>
      </c>
    </row>
    <row r="743" spans="1:9" x14ac:dyDescent="0.2">
      <c r="A743" t="s">
        <v>0</v>
      </c>
      <c r="B743" t="s">
        <v>185</v>
      </c>
      <c r="C743" t="s">
        <v>491</v>
      </c>
      <c r="D743" t="s">
        <v>500</v>
      </c>
      <c r="E743" t="s">
        <v>477</v>
      </c>
      <c r="F743" t="s">
        <v>672</v>
      </c>
      <c r="G743">
        <v>5739</v>
      </c>
      <c r="H743">
        <v>5779</v>
      </c>
      <c r="I743">
        <v>111521</v>
      </c>
    </row>
    <row r="744" spans="1:9" x14ac:dyDescent="0.2">
      <c r="A744" t="s">
        <v>0</v>
      </c>
      <c r="B744" t="s">
        <v>185</v>
      </c>
      <c r="C744" t="s">
        <v>492</v>
      </c>
      <c r="D744" t="s">
        <v>500</v>
      </c>
      <c r="E744" t="s">
        <v>438</v>
      </c>
      <c r="F744" t="s">
        <v>1719</v>
      </c>
      <c r="G744">
        <v>5519</v>
      </c>
      <c r="H744">
        <v>5692</v>
      </c>
      <c r="I744">
        <v>108526</v>
      </c>
    </row>
    <row r="745" spans="1:9" x14ac:dyDescent="0.2">
      <c r="A745" t="s">
        <v>0</v>
      </c>
      <c r="B745" t="s">
        <v>185</v>
      </c>
      <c r="C745" t="s">
        <v>494</v>
      </c>
      <c r="D745" t="s">
        <v>500</v>
      </c>
      <c r="E745" t="s">
        <v>1148</v>
      </c>
      <c r="F745" t="s">
        <v>1822</v>
      </c>
      <c r="G745">
        <v>7105</v>
      </c>
      <c r="H745">
        <v>6842</v>
      </c>
      <c r="I745">
        <v>134889</v>
      </c>
    </row>
    <row r="746" spans="1:9" x14ac:dyDescent="0.2">
      <c r="A746" t="s">
        <v>0</v>
      </c>
      <c r="B746" t="s">
        <v>185</v>
      </c>
      <c r="C746" t="s">
        <v>496</v>
      </c>
      <c r="D746" t="s">
        <v>500</v>
      </c>
      <c r="E746" t="s">
        <v>125</v>
      </c>
      <c r="F746" t="s">
        <v>686</v>
      </c>
      <c r="G746">
        <v>4044</v>
      </c>
      <c r="H746">
        <v>3919</v>
      </c>
      <c r="I746">
        <v>76499</v>
      </c>
    </row>
    <row r="747" spans="1:9" x14ac:dyDescent="0.2">
      <c r="A747" t="s">
        <v>0</v>
      </c>
      <c r="B747" t="s">
        <v>185</v>
      </c>
      <c r="C747" t="s">
        <v>497</v>
      </c>
      <c r="D747" t="s">
        <v>500</v>
      </c>
      <c r="E747" t="s">
        <v>250</v>
      </c>
      <c r="F747" t="s">
        <v>1823</v>
      </c>
      <c r="G747">
        <v>3743</v>
      </c>
      <c r="H747">
        <v>3822</v>
      </c>
      <c r="I747">
        <v>74255</v>
      </c>
    </row>
    <row r="748" spans="1:9" x14ac:dyDescent="0.2">
      <c r="A748" t="s">
        <v>0</v>
      </c>
      <c r="B748" t="s">
        <v>185</v>
      </c>
      <c r="C748" t="s">
        <v>498</v>
      </c>
      <c r="D748" t="s">
        <v>500</v>
      </c>
      <c r="E748" t="s">
        <v>608</v>
      </c>
      <c r="F748" t="s">
        <v>1824</v>
      </c>
      <c r="G748">
        <v>5356</v>
      </c>
      <c r="H748">
        <v>5551</v>
      </c>
      <c r="I748">
        <v>106618</v>
      </c>
    </row>
    <row r="749" spans="1:9" x14ac:dyDescent="0.2">
      <c r="A749" t="s">
        <v>0</v>
      </c>
      <c r="B749" t="s">
        <v>185</v>
      </c>
      <c r="C749" t="s">
        <v>483</v>
      </c>
      <c r="D749" t="s">
        <v>498</v>
      </c>
      <c r="E749" t="s">
        <v>654</v>
      </c>
      <c r="F749" t="s">
        <v>1825</v>
      </c>
      <c r="G749">
        <v>4168</v>
      </c>
      <c r="H749">
        <v>4027</v>
      </c>
      <c r="I749">
        <v>79415</v>
      </c>
    </row>
    <row r="750" spans="1:9" x14ac:dyDescent="0.2">
      <c r="A750" t="s">
        <v>0</v>
      </c>
      <c r="B750" t="s">
        <v>185</v>
      </c>
      <c r="C750" t="s">
        <v>486</v>
      </c>
      <c r="D750" t="s">
        <v>498</v>
      </c>
      <c r="E750" t="s">
        <v>245</v>
      </c>
      <c r="F750" t="s">
        <v>352</v>
      </c>
      <c r="G750">
        <v>6606</v>
      </c>
      <c r="H750">
        <v>6560</v>
      </c>
      <c r="I750">
        <v>127431</v>
      </c>
    </row>
    <row r="751" spans="1:9" x14ac:dyDescent="0.2">
      <c r="A751" t="s">
        <v>0</v>
      </c>
      <c r="B751" t="s">
        <v>185</v>
      </c>
      <c r="C751" t="s">
        <v>487</v>
      </c>
      <c r="D751" t="s">
        <v>498</v>
      </c>
      <c r="E751" t="s">
        <v>397</v>
      </c>
      <c r="F751" t="s">
        <v>1826</v>
      </c>
      <c r="G751">
        <v>5273</v>
      </c>
      <c r="H751">
        <v>5259</v>
      </c>
      <c r="I751">
        <v>101284</v>
      </c>
    </row>
    <row r="752" spans="1:9" x14ac:dyDescent="0.2">
      <c r="A752" t="s">
        <v>0</v>
      </c>
      <c r="B752" t="s">
        <v>185</v>
      </c>
      <c r="C752" t="s">
        <v>488</v>
      </c>
      <c r="D752" t="s">
        <v>498</v>
      </c>
      <c r="E752" t="s">
        <v>54</v>
      </c>
      <c r="F752" t="s">
        <v>1827</v>
      </c>
      <c r="G752">
        <v>5357</v>
      </c>
      <c r="H752">
        <v>5269</v>
      </c>
      <c r="I752">
        <v>104081</v>
      </c>
    </row>
    <row r="753" spans="1:9" x14ac:dyDescent="0.2">
      <c r="A753" t="s">
        <v>0</v>
      </c>
      <c r="B753" t="s">
        <v>185</v>
      </c>
      <c r="C753" t="s">
        <v>490</v>
      </c>
      <c r="D753" t="s">
        <v>498</v>
      </c>
      <c r="E753" t="s">
        <v>379</v>
      </c>
      <c r="F753" t="s">
        <v>384</v>
      </c>
      <c r="G753">
        <v>2850</v>
      </c>
      <c r="H753">
        <v>2745</v>
      </c>
      <c r="I753">
        <v>54214</v>
      </c>
    </row>
    <row r="754" spans="1:9" x14ac:dyDescent="0.2">
      <c r="A754" t="s">
        <v>0</v>
      </c>
      <c r="B754" t="s">
        <v>185</v>
      </c>
      <c r="C754" t="s">
        <v>491</v>
      </c>
      <c r="D754" t="s">
        <v>498</v>
      </c>
      <c r="E754" t="s">
        <v>210</v>
      </c>
      <c r="F754" t="s">
        <v>1828</v>
      </c>
      <c r="G754">
        <v>5178</v>
      </c>
      <c r="H754">
        <v>5097</v>
      </c>
      <c r="I754">
        <v>99769</v>
      </c>
    </row>
    <row r="755" spans="1:9" x14ac:dyDescent="0.2">
      <c r="A755" t="s">
        <v>0</v>
      </c>
      <c r="B755" t="s">
        <v>185</v>
      </c>
      <c r="C755" t="s">
        <v>492</v>
      </c>
      <c r="D755" t="s">
        <v>498</v>
      </c>
      <c r="E755" t="s">
        <v>54</v>
      </c>
      <c r="F755" t="s">
        <v>302</v>
      </c>
      <c r="G755">
        <v>5001</v>
      </c>
      <c r="H755">
        <v>4919</v>
      </c>
      <c r="I755">
        <v>95246</v>
      </c>
    </row>
    <row r="756" spans="1:9" x14ac:dyDescent="0.2">
      <c r="A756" t="s">
        <v>0</v>
      </c>
      <c r="B756" t="s">
        <v>185</v>
      </c>
      <c r="C756" t="s">
        <v>494</v>
      </c>
      <c r="D756" t="s">
        <v>498</v>
      </c>
      <c r="E756" t="s">
        <v>828</v>
      </c>
      <c r="F756" t="s">
        <v>1829</v>
      </c>
      <c r="G756">
        <v>6695</v>
      </c>
      <c r="H756">
        <v>6366</v>
      </c>
      <c r="I756">
        <v>126151</v>
      </c>
    </row>
    <row r="757" spans="1:9" x14ac:dyDescent="0.2">
      <c r="A757" t="s">
        <v>0</v>
      </c>
      <c r="B757" t="s">
        <v>185</v>
      </c>
      <c r="C757" t="s">
        <v>496</v>
      </c>
      <c r="D757" t="s">
        <v>498</v>
      </c>
      <c r="E757" t="s">
        <v>186</v>
      </c>
      <c r="F757" t="s">
        <v>1830</v>
      </c>
      <c r="G757">
        <v>3567</v>
      </c>
      <c r="H757">
        <v>3403</v>
      </c>
      <c r="I757">
        <v>68559</v>
      </c>
    </row>
    <row r="758" spans="1:9" x14ac:dyDescent="0.2">
      <c r="A758" t="s">
        <v>0</v>
      </c>
      <c r="B758" t="s">
        <v>185</v>
      </c>
      <c r="C758" t="s">
        <v>497</v>
      </c>
      <c r="D758" t="s">
        <v>498</v>
      </c>
      <c r="E758" t="s">
        <v>578</v>
      </c>
      <c r="F758" t="s">
        <v>1831</v>
      </c>
      <c r="G758">
        <v>3613</v>
      </c>
      <c r="H758">
        <v>3510</v>
      </c>
      <c r="I758">
        <v>70918</v>
      </c>
    </row>
    <row r="759" spans="1:9" x14ac:dyDescent="0.2">
      <c r="A759" t="s">
        <v>0</v>
      </c>
      <c r="B759" t="s">
        <v>185</v>
      </c>
      <c r="C759" t="s">
        <v>483</v>
      </c>
      <c r="D759" t="s">
        <v>497</v>
      </c>
      <c r="E759" t="s">
        <v>421</v>
      </c>
      <c r="F759" t="s">
        <v>1832</v>
      </c>
      <c r="G759">
        <v>2869</v>
      </c>
      <c r="H759">
        <v>2852</v>
      </c>
      <c r="I759">
        <v>57242</v>
      </c>
    </row>
    <row r="760" spans="1:9" x14ac:dyDescent="0.2">
      <c r="A760" t="s">
        <v>0</v>
      </c>
      <c r="B760" t="s">
        <v>185</v>
      </c>
      <c r="C760" t="s">
        <v>486</v>
      </c>
      <c r="D760" t="s">
        <v>497</v>
      </c>
      <c r="E760" t="s">
        <v>146</v>
      </c>
      <c r="F760" t="s">
        <v>1833</v>
      </c>
      <c r="G760">
        <v>4418</v>
      </c>
      <c r="H760">
        <v>4379</v>
      </c>
      <c r="I760">
        <v>86785</v>
      </c>
    </row>
    <row r="761" spans="1:9" x14ac:dyDescent="0.2">
      <c r="A761" t="s">
        <v>0</v>
      </c>
      <c r="B761" t="s">
        <v>185</v>
      </c>
      <c r="C761" t="s">
        <v>487</v>
      </c>
      <c r="D761" t="s">
        <v>497</v>
      </c>
      <c r="E761" t="s">
        <v>223</v>
      </c>
      <c r="F761" t="s">
        <v>1304</v>
      </c>
      <c r="G761">
        <v>3655</v>
      </c>
      <c r="H761">
        <v>3573</v>
      </c>
      <c r="I761">
        <v>71636</v>
      </c>
    </row>
    <row r="762" spans="1:9" x14ac:dyDescent="0.2">
      <c r="A762" t="s">
        <v>0</v>
      </c>
      <c r="B762" t="s">
        <v>185</v>
      </c>
      <c r="C762" t="s">
        <v>488</v>
      </c>
      <c r="D762" t="s">
        <v>497</v>
      </c>
      <c r="E762" t="s">
        <v>833</v>
      </c>
      <c r="F762" t="s">
        <v>1834</v>
      </c>
      <c r="G762">
        <v>3726</v>
      </c>
      <c r="H762">
        <v>3727</v>
      </c>
      <c r="I762">
        <v>74033</v>
      </c>
    </row>
    <row r="763" spans="1:9" x14ac:dyDescent="0.2">
      <c r="A763" t="s">
        <v>0</v>
      </c>
      <c r="B763" t="s">
        <v>185</v>
      </c>
      <c r="C763" t="s">
        <v>490</v>
      </c>
      <c r="D763" t="s">
        <v>497</v>
      </c>
      <c r="E763" t="s">
        <v>52</v>
      </c>
      <c r="F763" t="s">
        <v>398</v>
      </c>
      <c r="G763">
        <v>2014</v>
      </c>
      <c r="H763">
        <v>2001</v>
      </c>
      <c r="I763">
        <v>39951</v>
      </c>
    </row>
    <row r="764" spans="1:9" x14ac:dyDescent="0.2">
      <c r="A764" t="s">
        <v>0</v>
      </c>
      <c r="B764" t="s">
        <v>185</v>
      </c>
      <c r="C764" t="s">
        <v>491</v>
      </c>
      <c r="D764" t="s">
        <v>497</v>
      </c>
      <c r="E764" t="s">
        <v>70</v>
      </c>
      <c r="F764" t="s">
        <v>293</v>
      </c>
      <c r="G764">
        <v>3590</v>
      </c>
      <c r="H764">
        <v>3571</v>
      </c>
      <c r="I764">
        <v>70694</v>
      </c>
    </row>
    <row r="765" spans="1:9" x14ac:dyDescent="0.2">
      <c r="A765" t="s">
        <v>0</v>
      </c>
      <c r="B765" t="s">
        <v>185</v>
      </c>
      <c r="C765" t="s">
        <v>492</v>
      </c>
      <c r="D765" t="s">
        <v>497</v>
      </c>
      <c r="E765" t="s">
        <v>477</v>
      </c>
      <c r="F765" t="s">
        <v>829</v>
      </c>
      <c r="G765">
        <v>3468</v>
      </c>
      <c r="H765">
        <v>3492</v>
      </c>
      <c r="I765">
        <v>68430</v>
      </c>
    </row>
    <row r="766" spans="1:9" x14ac:dyDescent="0.2">
      <c r="A766" t="s">
        <v>0</v>
      </c>
      <c r="B766" t="s">
        <v>185</v>
      </c>
      <c r="C766" t="s">
        <v>494</v>
      </c>
      <c r="D766" t="s">
        <v>497</v>
      </c>
      <c r="E766" t="s">
        <v>284</v>
      </c>
      <c r="F766" t="s">
        <v>1835</v>
      </c>
      <c r="G766">
        <v>4485</v>
      </c>
      <c r="H766">
        <v>4293</v>
      </c>
      <c r="I766">
        <v>86758</v>
      </c>
    </row>
    <row r="767" spans="1:9" x14ac:dyDescent="0.2">
      <c r="A767" t="s">
        <v>0</v>
      </c>
      <c r="B767" t="s">
        <v>185</v>
      </c>
      <c r="C767" t="s">
        <v>496</v>
      </c>
      <c r="D767" t="s">
        <v>497</v>
      </c>
      <c r="E767" t="s">
        <v>605</v>
      </c>
      <c r="F767" t="s">
        <v>1836</v>
      </c>
      <c r="G767">
        <v>2515</v>
      </c>
      <c r="H767">
        <v>2450</v>
      </c>
      <c r="I767">
        <v>49812</v>
      </c>
    </row>
  </sheetData>
  <autoFilter ref="A2:I767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enteshGroup</vt:lpstr>
      <vt:lpstr>MenteshGroup_BA</vt:lpstr>
      <vt:lpstr>MenteshSamples</vt:lpstr>
      <vt:lpstr>MenteshSamples_B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e Guarino-Vignon</dc:creator>
  <cp:lastModifiedBy>Microsoft Office User</cp:lastModifiedBy>
  <dcterms:created xsi:type="dcterms:W3CDTF">2021-08-01T14:26:21Z</dcterms:created>
  <dcterms:modified xsi:type="dcterms:W3CDTF">2023-03-01T10:57:52Z</dcterms:modified>
</cp:coreProperties>
</file>